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255"/>
  </bookViews>
  <sheets>
    <sheet name="Supplementary Data 3" sheetId="1" r:id="rId1"/>
  </sheets>
  <definedNames>
    <definedName name="_xlnm._FilterDatabase" localSheetId="0" hidden="1">'Supplementary Data 3'!$P$1:$P$3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86" uniqueCount="894">
  <si>
    <t>Supplementary Data 3. Genes in fused regions</t>
  </si>
  <si>
    <t>Chr ID</t>
  </si>
  <si>
    <t>Fused region genes</t>
  </si>
  <si>
    <t>Start</t>
  </si>
  <si>
    <t>End</t>
  </si>
  <si>
    <t>Domains</t>
  </si>
  <si>
    <t>:</t>
  </si>
  <si>
    <t>MY</t>
  </si>
  <si>
    <t>IF6h</t>
  </si>
  <si>
    <t>IF12h</t>
  </si>
  <si>
    <t>IF24h</t>
  </si>
  <si>
    <t>IF48h</t>
  </si>
  <si>
    <t>Protein</t>
  </si>
  <si>
    <t>Secreted protein</t>
  </si>
  <si>
    <t>RxLR (PDB id)</t>
  </si>
  <si>
    <t>TM-score (core region)</t>
  </si>
  <si>
    <t>Chr01</t>
  </si>
  <si>
    <t>G00144</t>
  </si>
  <si>
    <t>Galactose oxidase, central domain</t>
  </si>
  <si>
    <t>MAVTPVTSASAKKDERVAAKEPASGSTAGSRLEVRSWEKLHPHGDVYSPRTGHTVTSKDGRVYVFGGTDRRRRQQDLYQLDLESSTWSQVQTRGSLPPRRSGALGVVHESDMFIFGGYDGRDGNYFNDLYYFNFDEQRWNQMPSVVEDRPEARTDHIMVLHSSSIYIFGGYNGSSRFNDLCGYDIHAQRWSRLQATGAVPSRRFGHSGVVHADTNRLIVFGGWDGRDTLNDLYEYSFVTNEWRKMETTGNSPPHRYRHTAVIFGDNMFVFGGVDKTHSRFNDLQRLDLVTNTWSEVCTTGSIPSSRTFHRAVVVDSKMYLLGGYDGTDRLQDLYSIDIGALTPPSLLDICADYVRTNLDTVLEMTTFKGVPQDIIDHVVFKRDLEGRLRGKCKLCRPGRCCVYRMQKMEPCPQDKQDPARANVFGCVCGHSTFHHEVVEESKLYGKKPIGSTSTKVLMLCGSIYKRLFDSTSSMSSTSSLLSSPRSRYSDDSANNEKECLA</t>
  </si>
  <si>
    <t>-</t>
  </si>
  <si>
    <t>G00145</t>
  </si>
  <si>
    <t>MRPLRTRVWKCYEALLATPLVVLESKGEHEDGLGRLLYKWLDALHEWWCVFLPETWASGRKACSKYCTGASLESGRSVARAKVVAKVVWTLTSLILFSAFYAVLFIYEVVEWICQGVAGVFAVVVVFDCWFASEEGEQAIVTNYWLLVVNVWFALVCITSKLWRLYEASAGER</t>
  </si>
  <si>
    <t>G00146</t>
  </si>
  <si>
    <t>MAMDVLSGGDARRLNQILVILRHPDQMQAGEPAEHSVLLIPLPALVSRPESTPPPPRPSTGTRSSSRTSSKAKPPSKKKQKAATKKKAKAYDFRLPASEPARLKLDLAALAQRAFSMGLAPFPNMRYRELYLQVALYAPSTNPDQRRKDKMNACLARNELISYNVEEHGYFDFLDDFESSVHDTLLWLGGRAAKHSGKGKALEDLGVVLSKDKTLYERTIEHALDPKIVDEDGYASIPELLEETELIDPTRPAHLRLSDRALARIKLNVLSGPATVPSWVGNRNRGPWKALLSDTSLQSTVEEVAELLELGLKVAVYNNLKPFKPDEQGDDDSDFEDEDGVFTALPPTPPVQFRAPAAKQGAATPSKPGVPVSRTSKRSKSEDSSDDKKKPATKDGSDEDDKAQPKTTKAPVAAKETLPGDEADDDGELASEPPTKKLKSRSASVDKAK</t>
  </si>
  <si>
    <t>G00147</t>
  </si>
  <si>
    <t>RNase H-like domain found in reverse transcriptase</t>
  </si>
  <si>
    <t>MKTETVAEAKAEPAVKGEPEPPVSSLMGRSSVGQPYALPTDYGYGYGMYADDEEDYHDAMEEPVPTQRGPSEFITRYTGPEAAERIALPLDGAGALNMSPPPMKKLQFAGSPAGFSKPLGGGMPLQPTTGPTASWTPGTGTAPPALTATPSTSWRGASGLSPSAYNLSTMVSHAVKVLSMFYSDTATVEKARDFWELFEDHTDGFPDRSQLLVFRQKLRGRDADRWWNNSRIKSFRTLKNTKRQRGESVEEWGDRVSDLCESLDYPNPQMRYQLFRRGLRNKRMLATLDESPASDIPEACEWLMFKDMHRPIEEEDEFSDSESKKKNKKSEEAPATTAVEALAEQMKSFMEQQQQWQQQLMQRQWQPPRSPRNRAPVVAATPATQPAGNGVGKGTLSHSEAFGWAMIVARRTGLARRRRSAVTARKTVDEVVKSSVNEGSVEEERVEVPRAEVVVETVAGAREEWVVPGDVSVRGEGKEERRTELSELGEDEESVAEETGYCHEEGAAWAVASDEDDKMYPAGKTATEESAEQGESSARVNEAWAHEGAALDDNDEEAKEAELDAPAGKEDPASGPDRSPERGVGNEEGTAAETFYSLDDENRPVRSKASVYSEEEEVDGDVFYAVSADDEAFCAAPPSANIPYKVPTEEVPPPRCGGTLFAEWNDDGGSSDGEHFAEENVNVVVGPEPVTGPAAELAVAEEDRGAVAESKDVPENTQVVEAAEDVKEPPRHARLFTDEELDAMECEASEPSVPGVSEELEEYDKELEDRLHPLDEVELMRKVKENAERAKGPSMEEMSKFLGVSAEALTKMKDTSPEGTSSPEYWEECYRNTLENSAEAKRANRDFKQSLISCVSLERSTEETTYESFGLSESDLDPKASTASIDGSVTEESVTANIAVPVDDCEENSEEMVAAVSVDPPVDAPEPSSSASPSERSEARKAVYFLLKETKDEMLRAKKSVVDPPGEGGTVEMPPVRNKPPDLDWVRLVHDGEQVAGGNEGQIDWREPVKKLANEYYSENATYIWNTLLDRVREAHSASAKRRLRRRSRRPVCFDFTALYRGSSEALDGELRPEEDGDVQVVRPECPPPERGRKTGLVEVVTVNLPDGFGVRADEDDDESGAELPRIVAGGRRVVCTVGNFEALSCGYIDCLPSQMLADTGATLSLVDFRVLNELVKLWRPTTGMYAVGVTMRMFVADKLHVDAILGVDALGAFGAVIDVAERTLMLKSTGEVLSLGVMVVHESFMATMAVSVRLPPRGQALVVTDVVGDAPNATVLVEGSLNLPPSLCVARTLCTVDDGRVVVEVCNASTEEFWIKKGTVVASTGAATVAASREEEAKGPDLGETVRASRPDVPPDKEVALEADFSQSRLSEEQKSPFRSELERFRDMFVESSNSPGRTDLLKFQIDTGDSTPIKQQPYRVSFAEGEVMEAEIQQYQKLGFVRPSNSPWASPVLMIRKPDGGIRLCIDYRKLNAVTVKDCYPTPLIDDILDVLSGAKLFSTMDIASGYWNVPMHEDSIAKTAFTSKYGLFEWLVMPFGLCNAVPAFKRLMETVLVDLKWRVCLVYLDDCVIFSEDFPSHLVRLRQVLTRFQQAGFELKMKKCHWGRSQVAFLRHIVKPMGILPNPEKVKAVMIVQRPRDVHDIRSFWGLTSYFRRYIAGYALISTPLERLKMKDTPFVWNENCEVAFRQLKRALVTPPILVYPDMKKRFKLYDDSSRYAVGAWLMQEVDGRDRAVAYASKLLTGSQKNWINNQDGISEIECWGIVWSTRKFRCYPDKREFDLYTDHQALTWIFSPGNRTTNAKLARWAIELSNLQFRGHHKPVTSMGHVDGLSRLPTASVNALTMADLLSPGGSPVGMDDLLNPDDSPEAVANDSVGEPSDRAVAPDSVGEPSDVVPEPMTGDGDGETSTETAVPLPEDATEDESAPTGVPPSSVDLFGLDMEQLKVEQRRIPTRRMPIVDLTGPFSLLVVDAVGPLPETERGNRYILVFVDYFTRWAEAFAVERLDSMTFVEVMVNGVVSRHGVPSRLLSDNGSKFTSEVAKSFYQTTAYHEALGDSPFFSLYGRDPVLPMDVAFLNLGKKWRSNEAAQYRRELYSSLRSSRHLVERQLLKAQDRHEQRLEGQVKVNYEVGDVVWVYQVFRAKRGEVRTKKLAFAWHGPYRIVAKVGENAYRVDIPTHPSKTVTVNVNRLKSDENEEEGPLEEADLPVSSYAERLTLGNEDTAIVGVEAPIVEIVVKMKDGQGVKYLTMTSTYEVFWLPREALMPEYASLVTAFEQADRRKKGLPELHRSARFADANAQVDDDYLLLA</t>
  </si>
  <si>
    <t>G00148</t>
  </si>
  <si>
    <t>Aspartyl protease</t>
  </si>
  <si>
    <t>MTGRKESREGGRDPATGLDGGESAQDDEAAQASVGGADVFEPQAEDRVSDSPQPDDEGEILDEAPTIKHEGPLSTVQEDGVLNDEAETRSAPAPFGPAATAQAPALKIEAQSGPTPSDSRGPDETKAQVSEAQAKAYVAEQVRRWEQHRESAAVPLKVEYAWPEPAPDFTEWWAAALATSKFHNLIPMWFQSKSSRVAPSLARSVVEDVQHFLAFELIEWRELASGVPFKIVLDAPDVQDLTGPNAGNTGSTRQQAVRAPILDYHAEDNDGDLLTRITRLDYWVASLSCYGPPRPASIQSASSIPSAPPLSTPSLPSLPSYHASSESGRASGTGALVQFGPQSRSPSDLGSSLFGTTAGSNESTFSAASGARSSRGSSSSSSLWSGHDAARHMSAIGYGPMVMTAQAGAIQSGTGGGTVEITRSALPLSSTAVDQDDVVMSESDRTTVRSDRRSRVSSGPRPTSRREKRSPSPSESSSSEDDRSRRRRSSRSKRAPSRSGRSSRSAMSVMSGASQVALNTMRQTQEALARMELKQEASAANTARLGEGLQNAFHAIQELAGRTTALQGSRQIGWGQNAPAPEPDPSARTEAARLERECVAAEFTERWKQQEAQPEADRAHWVEDVQRGLNAQLDLFQEKVHKLESERERERESSRNIQRFQAHQLHNLRAARQKNPAAQATSEPDLVSQVKREIGRATLHPGATAPIQSDQAPIRSATPRVDEHLAAQLQATIDGVLKARATKARAAQAAPAKGKQDAPAKDAKKPPVKREGSKDAKDTGSGARKRPSDRRSRESGDPSESDPDSSSDDGYDEGSSSSNSDDSLANVPTHSTSVTTQDGKTVMNFRPYVSSSSLEDFDDKAPYQERTRWWERFLTLTSQQLPRHTSDTWRLLSRAFKSKYCRSKVSDSERYYTMAQKRTELALDFFYRLNAGANKANVNFKKSPRTREIHIKRFIRNLSESRLRFSLKSQRIHSIDELEFILRQHEDDNQDSERESSSRPRDFRADNPRRDRDRDRELYRPKPAGRAHIAQSEDESDEEDRHVRFQDEVGNRARTTAPNHDPVPPAPARPVGPDPTLAVLNEDVLRNAVFRVMTGSGWKPPPPEQQPGASRFGPSSAPPSPRGSNSDWHEFCDKCERPGHRQENCWMDIVCDRCHRRGHLMRVCKTIPCRLCGRFHDGLCGLAKTVEELKKLAQEGALKDIPKNILDQLLDEKADSVNDWRLEILLDTGASVCMISLDLARRLKIKVNRHKQIKVSGLGGKPTYISASTQVKITLVRLLMYGDKVQRRQGMRLPVQAPKTLYLRPGDEAVVRIRFGQANPQREVVWTGRGDRWVTKIVYGAKSWPEAVKVVNISEYNLWITAGTTLDYIVEYGFFPSVERFVRPGSRAFKEWQVLTYENTFSKQGKLREQRRLQVLWDREPPAAEPAKYTWPTKLMMHPDGKKDVTCFTAVLQNPAVKSDEILELPEDPVLQDLVEGEESFKRLIPLTSEAEPDSIPEPAASQNSGEIPFDDTESDDDEEFFDVVAQDGSATLDEEEDTFFNAVAPDEHEVSEDGPDETAEDVSDLASQILPGTSVQKLKMEYERVMRLNAEELDLEPAVYIHEGSDLLSQLRDQLALLPEVQNLSPECDIDKADVGEPGVSRPDDEHRLRGILSYHRRIFLGDGNAAPAPARGVVCDLDVGNAKPVAPHLAMKVYELLKKLLETGLVETSTSPWASPIVIVLKENGVDIRMCIDYRLVNASIQLSNYPLPLIDDLLIGFESAMWLMSLDMVSGFWAIRMTERARIISAFVSPFGHYQWRRMPLAEVDQDVLDYLGLKPQEDNVTLSGTESDEEILSGRQLPALTDQMTVFQRNIPAPMQMGPVLGRSSYIDDITHGAPAWDQLCIDLDALLFRLRYWNISVSLPKSEFGKRSIPYLSHEISAEGLRATPKITKGVLDLPFPSTLKGIQSFLGSLIYYHKFIEDFPVVTAVMYELSDDQVRAGRDLSRAKEAFEILKRKIVSTPLLRHPDRTKPFIIIPHANKWATCAILGQEHDGLIQPVRFTGRVLNESEIRYHIAEKEVIAVMRVLDVFRTILGGALIVYTRYSVLKWVIHSKSADGHCVPWGVALSQWDLEVRRVQRDEDGLAAILGAVITPREHLDRIAESLIPAKGRVKPPPVISVEMLDANFEGIVLSFDGAAKTSTRQGSCGCILWSLPGWDVLDAQGFILNDVTVNDAEYHGLLNGLTMALDRGITDLIVVGDSRIVIQQVQGLINCNQPNLQRHLAQCKTLEGRFGTLRLVHVKREYNSAAHYLTSKTLALGATWTVQDEEERTHLQRVSKIHDKLKKPVVVTPDVAEAGQDVPN</t>
  </si>
  <si>
    <t>G00149</t>
  </si>
  <si>
    <t>Reverse transcriptase</t>
  </si>
  <si>
    <t>MWHGPFRIYEVHDDFRVKLKVVGLKPYTGYRVNPWVYINRLKPRALFPKRPATELELDDDDDFDAALLPEDSWESNEQNDEYEVETILDLRWTKRTRTSKRIREYQVKWKG</t>
  </si>
  <si>
    <t>G00150</t>
  </si>
  <si>
    <t>ULP_PROTEASE domain-containing protein</t>
  </si>
  <si>
    <t>MAEANDAAETPGSKPSSPAQLPLAPPREGSDVGANLSSGGSAGGSGGERASNDGVNQDGCSTEMESSNATTLKRAEGNNKGADVENENDEGGRQPPVVHEAREFAERVLRKQRSISGRILSAHEALAMPAGAGLPGATNFGAPADDGSPAVWDPPPESKPDGAFCMVSVPARLDHIGSNRFVREGYGGLEVLTSIEGLTATDLVELNELVGEREDVNEFLLRPLASSPNPTELETLLNSLSVRREVASILSVYECRDLAPRVFGMNTIVRHMLVKYRLMRHQVETQGSGTADMLFATQKENTQLQVALGQLVGQWQVITDHLKEEKERTTERYRADIKKLMAEHENEKQSLRDQIAALEAKLGTSNKCVESLSSHAFDVDQMMNFLNRNQTKVTGNWRRLEELFKHRTTPPPEWQTLINVTSADDMFAEPDRWSRLLHNRQREVPDQAQWRPIAWDESGDAARPVGKEYLIDEKTACASLVNLPIVWRKLRTDVQLAMRTGLTYHAAMKLLDTDTVAHDMFFPFELSCMLARMMFWNRLDSTYWTTYVPEVYYLRAEEILERWADDSDTPEYWPDLIDYNHDDSDLLLGPDDDEGDSESRDATWEPNAEEKAKIARAKAREDELRALPKRRTSSMSSQSDSVSSAPSAKKRRKTRPSDDRKKTPLTRKDMNELTPEELNVNEKPGSGVTSWRHKGILTTFAPSTARFRFDEYEVILDSNPGRRVFRRRVVHLLFHKRSALPDSTLEVLSEVVTYMKENALTFWHAGHWVTFDADSVEAARAQAARKKLHDAAIKDYNKLIAKLKASGAPKTILYEPGIWVYLSLDPVRPVGDKPRHRAIYNDGAVGDAGPRGTRPHPVDRVVHQRPRRCSSSRD</t>
  </si>
  <si>
    <t>G00151</t>
  </si>
  <si>
    <t>MPGGRGAKKSGRGDGGRGEASRQSRRVQGMEPEEHKDLETVVRDARKAKKAARESEAVQGGDGEASAVQGQPAVGSQTQEEEVSPEFQGSTEVIDLVSSSDESVMEVKPESVRAKEEAKNQSSKVNSGFAPPEPRVSTPSSQAAPRKTPESDIREAAAPAPESGAAALDAGSMVLYVRREVRRWEEVNPGKVTPPSVVYEWPTPKPDANSYFAAAYATGDYFK</t>
  </si>
  <si>
    <t>G00152</t>
  </si>
  <si>
    <t>Reverse transcriptase (RNA-dependent DNA polymerase)</t>
  </si>
  <si>
    <t>MEQEQREFLARERLDALERERLKEQRDLDARRQIQELTDHLVHAEIARGEAERRAKDVESRQTQSSTETQGMTQSITEAVRLERERLDADYAERWQQHEAEADSERARWVSETYAGWKEQMSTMEQKVQELEAERERERVSSENIQRFHAGQLRAILAQTSADTSGRIARVKREHGTTETKVTQDVKLEPVSLGKMSDPRRTATFKASQDSKTDSKRSAPKKHQQKKKKRQDVNPPSDSDPSSDSSDDDSSSESSDDSSDGNPGVNLTTASTAQAGTTLLTFRPYINSNTLGAYTLGRSTAKRARRTLNAIHDGDEELRERPGFLLSSEFRKADIDFRKSSKRLEKHIRRFITKLRDTRLKTSLQGQRFRSIADLEYALEQDEEGRFKSKRQGRAYVTRGDVYDSESDEDPEIHARFQEITDEPRVSVRSASANSGLTREISGEEASTPSAGSLASMKGSEWTQTLTNEVYRVMDKMGWRPPNAQPGPNANSGFRSPRRENPNWDKFCDKCGKWGHPEENCWKEVKCDRCLEHPEQANSGSVNSEEIVEYKLNPGERYGWWENNDPDPKKCDVAMVHGAVNDCRTGVLLDTGATVNIVSFDLARKLRLTLKSHKQTKVAGMGGVPTYIGASAQVKITLGSRVIYLLVVRIANIGEGIEVLLGMSFMFAAGVRISVREGLVTLPDEEAIMMRRWTPEDRLGVDMPVETTGSWYLAPGESKVVKISYGPKNPQREVVWAGRGDRWVTHLIYAARSWPVAVKVVNISDKDVWIHNRTRVARIVEYGFFPRAGRFVRPGSFAYREWQTLILESVQSREGRLRAERLAALEPSCVETPEYQWPTKILPRPAKGPDMALLASILRKPKTRRVRFAEDAATQAEEVPPEDPPEFRDVAVDTSDLGGVLKDAGTDVASQTVGTPKYTSPEDDTAAETQSLQVEVGSDSQGQRGEGDSLGFDVDGDDSQGGVEDYWDIPISGMPGTPLEKLKQEYERCMRLSTEDLDYEPAVYIREGSELLSQLRDQLVMLPEMRDLTPECKIEEADVGVPGKTTPEMEDQVRRILEYHRRIFLGDGNAAPRPAREVVCDLDVGDAKPVAQRPRSIAPHLWTKVYELLKKLLENGLIETSMSPWASPIVIVLKKNGVDIRMCIDYRVVNGFIKLSHYPLSLIDDLLIGFESAMWFMSLDMASGFWAIKMTKRAKLISAFVCPYGHYQWVRMPFGLKNPPLIYQAVLNNCLWGFLRLSPEEEAEVDQDVFEFLGLNSGEPRVSGRVLNDAELRYHIAEKEVIAILRVPEVFRTLLADGRTVKWGLKLSHWNLEIRRVQRDEDGLAAILGAGITPREPLDEIAENLIPAKGRVKPPVPISMEMLEADYEGCHLSFDGATKTPTRQGSCGCILWHVPGWEILDAQGFILEDVTMNDAEYHGLLKGLTLAIERGIQDIVVVGDSRIAIQQAQGLINCNQPNLQRKLAEYEVLKTKFKSVRLVHVKRQFNQAADYLTSKTL</t>
  </si>
  <si>
    <t>G00153</t>
  </si>
  <si>
    <t>MSSTTAQDVAEVYEEQVFRRFGASSMLRHDQDPRFMSEVFTRFRELLGSKQRATLAYRPQSNGQQERSVQTVVRSIRAYIAEADQSDWDDHAERLMFALNTSFDATRLDTLFFLVHGWDAHGTVSAMLGPRPSSTQERTAYEWRRKLQRDYSYAQACAEDLQKKAKRARSAEQTRKWRELSERLKSGFAAGDAVWLYIPKVQPGLSRKLAHMWHGPFRIQEIHDNFRVKLRVENTGYRVNPWVHVSRLKPRALFPKRPIVEVDVGEDDDFDAALLPEDSWEPDAANNEYEVERILDLR</t>
  </si>
  <si>
    <t>G00154</t>
  </si>
  <si>
    <t>MEGAPEFKTPRHATLEDVRGLIFAGILRQEEVDIPDFVLPERPPHWKLPTPPDLKTNAYLVGVPGTVNDIRAGAFAMEDFGGASTLIGFLELSDEDLQGLNEVCGAKAGIDVLCPRRSPLSAFELDNTLNSIGIRREMASLLRHINSTRLAERVFKMTGHLRRVLGAYQNMSSLADSQQGFTATQAVVDTRRKYKELKRAWKFTCDYWFLEVQEALGKVDDAESKYKVALGEQKTRYQDEIDSLESEKVQLKARLADSEAQVRILKSHFTGNWERLHDLFNLCIKDAKPPESWDTVINVTAMDKRKAAVAPYPEKSTRMPPSSGSGSSSRPEILDLTGPGSKSGSDAKAGGKTQDSRKSQGSKKGQGSRKSRDSEAPDTQSKSASPQVHKVQRRPKGHQPGRDSVRRAGEKTVVSKEAAHTMLPGGCRLEGSSTRRASGHSCWAQEPEESASSSSSEEEEVTLETLEEIEDAEDDDDAGANDDAGANDDAEDDDDAEDDNGVEEPLEVKPPAKRPRSESSKKLRLLSAKALKLMEDVVDVMHKNAQAIWERGHWVPIPTEEQADATMEYQRKSRRNALRRAYKTLVERSRNTPGFIPSLWHEPGLWKFPDKCCYWIWEDPRGGG</t>
  </si>
  <si>
    <t>G00155</t>
  </si>
  <si>
    <t>MSSSGAPAAPPTSVASSLQSSHLPARDEGKFAELVDSASRARGVSDGQEHPVIDLTTSRGFDRESEPASRTSPRRLPSPRGDTTSGAADLGRSDSAGPMSLDSLAALIHAQSEQRRIKNADLARLLSFVITRPAPAADREVRRAALEATSVSELVSLLRGQHQPSSQASDVAALRVELESARTINADLTRPLDSQAAVKADLEERLKTVEEERGRWKAESKKSSPLLTSFRKAMAESQTSLKSARKSQDDKVKSALAHAKDLGRQLRKRDSEIERLTQLLSARDAEYAVLQGISTKRFEQLQESARLLISGDALGSTFPGAPVSSAGSFLGQSTRLTGSEAPAPPSESPASSAANTVSAGAVSTPVSTSASRRRRSKSVDQVHRARLDTLTPAEKLLRYSNPKSATAAGSQRKPKKPLEQPYACPLPGEVGHEDALTVDDVNVEAGDEVHSLEEGLSFEFTEVPGSAELPRGPAGPTVSVPPVQLVPYSSSPVQTLSSGVAVVSLPGSADLAATPSAFSLPASRLVSAHPLSVSESSESEADDPGSADDPGSADELSSADPDASRRASLASALPPPHGKIQSYMAARQSPLVPSSESGDSDSQLSSKKQSGKGKHKHKHKHKHKSKSAGSKKSKRSASPDSAKDPRPSKRQRGSTGDSAVGPAEVSAASSSTNNSAGSSGIPSSSAVSPSPISAGPASTLSVPIVTAHDAGAHVLPQLPADLRYSLAQLRTRARQAVGRDARITPQLAQLRDIRFVHYGSRRCWEAILSHQTAKVTVDDASGKGSVPVTLCSLAGIKAFADVYHPDHPAQRLLRLLPKTPIFFSPQVLDDAKRRLTISVKSVALMERLAEAFVKIRGEAPNSVCDKEGPTKFFVALFERCHWMVESSVLMGLHPAFHTGLPYHVTAEMYDTWVLYKLPHKRRGDALRSLMTILPDDLFTAVMKLLGGLAALEIDAELFFEPSVPLYPLVNLAWIPAGRDWSTHPYNTCFRTRNLEFMVFAPAGVDPRLVEGAVDEDVNLNEPAPPQISSSAPTPVNRAGIHIFQGCEAGELGWAAGDADSASPLIGPPNVCGPSPTASLFGPASPGSPAESSAGSTVPLANNSAIPASSSADSAVQAAGAADSSAGSATDTGGSIGLLAAAAATVVFSVAHSQGPSSP</t>
  </si>
  <si>
    <t>G00156</t>
  </si>
  <si>
    <t>MKTPTRGKQPSGRYAELFDAADAAELSDSDDEREYLNSAEESVKDVIKYLSFDDAESDRTQYLEVRTHASLDKIPMFEGKRYRPDDSLQWLKRFIYEMKGTRLAQDLWYEPFSLKLERGAKSWYRQLPKKTQRKWSLLSEAFADYYCSQFDQSARARYYSAQRKANELVCDFLVRLNGYAKSAKIQYEASGADAADHVEHFLLHCGDDDIMDLRYPQQLTDIKKVEKIINQKILGERRKKHRDRLIGSRSRDAKRTDSPRHSEARRSEPRRDDRRDDRRDDRRSRRDDGRDRRLATALLEDDPYELAERRQSNRRSNLYDSDSDQSDGSQPSYSDSVVNSEDDYIDTGFTSDRDRRSEDRGNSAGTPRSDHRRGQPSSADRASRGYDRRDQTGRRSDSRERPSYGPCATCGGANHSVHYCGSRCKFCKQLHDVGQCELFQRYEKLAAFVKSNVDKSKLPEDLHDLYTPRRPEDRGEDDVLDCESDGLDGELGESGEESRARLCSAVATQRSTDVTTATRVMKLLPGERLGWWSSQKFDRRVRMRALVMGAVNDQRTKILLDTGANVSAISEGFAKRLRLKRFTRQDQQIGVQGIGKGKVATMSQAMVKVTLGWEVTYEFEVWILDHHAGVELILGTDFMIPAGIRLDLYNSVAKLPDEVVLPLVRSQNSADEPKDGLYITDGPTEPVNLESRVPAEFRLMRNQPSDETHDFWRDSALTCAQQWEKLAESEERAEAEAVDSPPSTLTESANSATATLAPEELALSAEPTADLVNGPPSRAEITVTAGQEAPSQNACAADQCESEQSSDLSDWTIIDDPGPKPPSPRIEDEVDVSDEPMSPDPEEDLRLRYLLAAKYEEETDGRGDSAGDSAEFEHQATNLELEDYARELAFLPDLTEAVSTPLDYKAPNVRSSAHTRPQSTRLVEVLKSHEKIMISSGWKVFAKRIQQAEAASEAQRKRLAADIDFEASGQTKFEADRRAQAEFDPLEEFINSPEADMFRTGEPDESCLAPVFDRRSFADDICFGGRTFDDCLGTLDRLLQRFTECRISVSFPKSTFVQPKVDFLSHGVTSAGIQADQKKMLAIAGLPFPTTKKGMQAFLGALNYYGRFIQSLAVYGAVLYQLKDEDFGPSGDLTAAKAAFAELKQQVVDAPILRHFNSAEDVHVMLFANEWALSSTLMQLHDGKLHPVRFCGRVLKDNELGYHPAEKEVLALLQLIKVCHTLLAGKTIHVYTRYSTLEWVFQSKSLYGRAVSFAVLLSPFHLKVKRVRERDTDFAQLLQASITPAVGLGELLTHVTPPSKNSAVVRMDPELLYAHVPRDFKGHVLSFDGSAKTAKHGGFGGSWILWRLPDWNIEIAASAHLPSTTVNIAEYTGMNNGVTSAIERGVTDLIIVGDSRLAIQQSMDTDSAAAPAEGVEMAAVTRSQVRRVRFEDEAAEHPVPDPATDEEAERNDFERDSRTPPARQRVTGEAEFGSAAPPANPAELVAELGEAREPNAMDIDPVVVQAERRLRIARAQDEERRWADLKTYLRGDYAQLTHRRAHNAGKVADEFVLSENGLLYRQGKARPPGELGELGLSLQLVVPTTMIDEVLQNSHNSIEGGGHTTGASKSKPNLKGYPPGNVVSERPFHVVSTDFVIPLPKTRRGNTALLLFQDHFTGFVIAKAMSETGALEVAKAFEENVFRRFGAPSLVRHDRDTRFMSEVFQKFSEMMQSKSRATLSYHKPTVSKNAQRRP</t>
  </si>
  <si>
    <t>G00157</t>
  </si>
  <si>
    <t>EF-hand domain-containing protein</t>
  </si>
  <si>
    <t>MGLRTLGALLATLCVLTTTSWVAAGDAATNSTSSSASISTSGSGSETVAQLLAEVQAAVADDPALANMFDISSASQMSEEELTTLLQELLDVSLSGSSSNSSASSSSSGSLTAASAESTQSASAAGSTVSGAATTTVSLTFAVLATAAALAAAL</t>
  </si>
  <si>
    <t>Y</t>
  </si>
  <si>
    <t>G00158</t>
  </si>
  <si>
    <t>Uracil phosphoribosyltransferase</t>
  </si>
  <si>
    <t>MQSDRLGPSYQDATPENQNNIQGVATRASPRRSVRTARTPKHQNGEEQEENDGDSSPWSSSTDNKKTRKRPHYLSHEIRCQIIERIAGGEQQAALAREFGVTRAAVCHIQKHRFEILSRPVPQQARDEDAIGSGSAQQLVHEIRCPHLPSRRWLSHHDPDRGRVGPARRSRCGGRHCKRPHRPRFEVDAAQGYIHVNRAVDQRGRRYWCLEDVDLPASIASCKVLLFAATCSTGERECKAIETLCDVGTMEKDITLVSIVCASDAIVAVCNRYPQVRIVTAAIDNSVDPHTEDVVPGIGNFIARYNGEERARVNV</t>
  </si>
  <si>
    <t>G00159</t>
  </si>
  <si>
    <t>MRLARDETHSQQAPPQELGTFQGLVLQAMDSGDRPEQWESGIGSADGGDESRVAREPMTPSRGLRRDHDAWSPQRVVPMRQLLERSLEEDKPPATRSRTRNTPQPAALSIELPMDKDENNAAAEEEDDEEETKEEDNPSPSSASSSSKKARKRPHYLSHEDRCQIIERIAGGEQQAALAREFGVTRAAVCHIQKHRFEILSRPVAQEAGMQDSVTTGPAREQQLVHEVRTPSVMLLLTTLRDRRSDAATFRRAAGRVIMILIEDVLGQLDARAVEVTTTSGYVTTGIEQRHKLCGIKLGDEGYPFSVLFHQVEVDAAEGYIHVNSIVDQRGRRQWRLDRMDLPASIASCKVLLFTATCSTGGRECKAIEALCGVGVLEKSITLVSIVSASDGVVAVCSRFPQVRVVTAAIDKSIDPRTEAIIPGLGDFIARYNDEDPGLGRKPLYIAFRTKLSNTRETLTHHRLQSALRIVAARARNEVIEASIRDTPRAAMYSNRHDDSNELVIADTVCRRIVPGSIIGREHSRNDVIGELGSVEIEKRRTKASNNEANEEPVSVNLNPVNAAKRFLCGAKSINVAKNP</t>
  </si>
  <si>
    <t>G00160</t>
  </si>
  <si>
    <t>CENP-B N-terminal DNA-binding domain</t>
  </si>
  <si>
    <t>MRKARKKPNYLHHWERCAIIKRVAEGEPQAALAREFGVTRAAVCQMYKNRKKILAHGRASRSKTVALLLATLKARGTNPAAIRRAAARLTFILIEEVIASFDTLNEPTGATEQSLSASEQIIPFCGVVLGDESAAFARAFEQLDPGAPTGQIQVKMDVVDDGRVCWRLVYLDSAGRSRLKLEGVPIMIVVGWPCRWFHPYPIRNDGSSDGSIWLHPLKLGGLVGTRQQRTQGRNLHPFNSYAFYLVLKRGEQVNRGLRYDRIFDGLNRSEKKPSICGSYEVLAIAWQVVVHA</t>
  </si>
  <si>
    <t>G00161</t>
  </si>
  <si>
    <t>MEFRGRKQPRRRVLTPYTATDAASRRSFASAHGSVSTARYDDESREAEVVPAAGLVKVTNRWRLEEDVEMKTPTAVAANAFARAALTDRRKARKKPNYLHHWERCAIIKRVAEGEPQAALAREFGVTRAAVCQMYKNRKKILAHGRASRSKTVALLLATLKARGTNPAAIRRAAARLTFILIEEVIASFDTLNEPTGATEQSLSASEQIIPFCGVVLGDESAAFARAFEQLDPGAPTGQIQVKMDVVDDGRVCWRLVYLDVPEDVSSYEVLVFSTFGNGGAECRAIEALRRVGILEQRISLVMVACTSLGYKEISTRFPRVAVTLGALDDDWSLQGGSQEQSAAPETFPRCIQAWGIKVFSLC</t>
  </si>
  <si>
    <t>G00162</t>
  </si>
  <si>
    <t>MAASSLSRGSYLLVFPEDLNGSIASPVYAKISNDRGTAVTALLDADGDEWGPTVKLPRATALARNVDSRDAEGEKLGAWVRQAVCAKIDGYFCYGQVTGYSESELIISTKSGPVEPNKADICDSVYPVVAMVMGCHGFPLDSWSYDQLDELHGAIMDHLLNPASTTATISVAQLMHGLLPEVSPAYDRMYTWIDPCTGKRARVSLQHVINYVYYIDGGKNSPVDMESSFDSSFCDLNPTQPVGTSVGSSTRSRNDEGTATAAPDTTAFFDMTAVDDDAETAADEAVLAQALLSNGTNGAANEGRLVPINRSQHTQPSPAGPAPEQQGQSGHVPADAQTAPPTPPHGVSPSARHWS</t>
  </si>
  <si>
    <t>G00163</t>
  </si>
  <si>
    <t>gag-polypeptide of LTR copia-type</t>
  </si>
  <si>
    <t>MVMSPSYADTVKLVEDNSFHMKLSRKGRLAHIVKPEFDQLSDRSTVQWKTDDLKALGVIAGDVSLTYQIYIRGATTAAESWRLLEEQFNRKTLKNRLVVTKKLHNFKMEPGTRFAAHVDRFKELVLQMETIGEALDETRQLVLLLGSLTGEYRMISTVLENTPNMTLAYAIQALSGVEVSEDSTSTREKAFTTKKEFRKRGFSGKCIYCKKLGHKEQESHKMKADEGRGQVAQKASHMASVRDTFVSMKELETPVRITIADGTKIDSVAKGTVGLKLMDGTSVTLSDVLYIPEVDGSLISVSKLDVDAQFSKDKCVFCFGRVTVMDAKHCGNVYKLKTVGDEVCRAATTSRKEPWAVVHAGLGHVPYKRYEQLLSMADGVQCIAGDVATDNVCAGCCMGKMRADDFPCQPGNLVKSAGVLDLVHTDVMGPMQTNTPGGCTYAVTFIDDYSRHVTVYFMRAKSDLQGSNGERNGQDDQAPAFGQWR</t>
  </si>
  <si>
    <t>G00164</t>
  </si>
  <si>
    <t>MKVFGALGYAHIADEKRRKLDAKAFKCRFLGYEDGVKGYRVLNVATGNVQIVRTVKFMKTTEPDHLMMRLEIDNDEDLTPVTPNSGGVAALVPVRDVSTEVEVGGPTMSPNDVTTGGAIVPYTTHPMITRSRARHIEETSDPEEPGGRKKQVVAPSEIRTKRQKMDQGRAKSDENQLTIHGGMLMAATGEVPRSYQEAITSEDRAQWKAAIASEFKSLMMNKTWELVPKPKHQRAIGCRWVFALKRDETGRIVRYKARLVAKGYSQRHGIDYEEIYSPVVYLNSIRAKLAKCCADGMEIDQCAIDTAFLYGKLEEEIYMVSPEGLRELLDLAEAQSEDDVVCLLLQRCWRRRTLGIYQRAYTASIITKFRQENAKACLTPLDPSVQLTKADEPQTEGGHGQDEVEAVSLSRGKSDVPTRPDISAAVAKLSRFLENPGEKHCDAGIRVVRYLLKTKNLGIVYDGLLGTELVANSDADWAGNRDDRRSVSGMMLTMCGAPVVWRSTFQKTVALSSTEAEYMALSECVKEVVWMRLLLKDLGAEQDGSTVIYEDNQGAMALAKDVGYQSRIKHIDIRYHFIREKVATGEVELEYVDSKNQLAYFLTKGLSTKTLRYLLQRSNVIDLLG</t>
  </si>
  <si>
    <t>G00165</t>
  </si>
  <si>
    <t>Pectate lyase</t>
  </si>
  <si>
    <t>MLKRNKRRMHEAPNDPFAARFERDENALTPDDFIFQFAFNNDNHQKAHKLPCVCTTLCSSRLVTAAALLASNVSAGRADCDIVPAGSYGTSSKSAAVSQDSTANSDVGASQGSAPSKYPVQQDSNVASGSGAPFSDDDTQQGVVVPATPSDSGSSPSATTGVGASQETMNSGSGVSPAKQGLATPAPTPGLDVAASQDTAPSSFNEGIPPSTPGKQGLTTPAPTTPSTDEAPQKTDVAASSDVAGEADPSVDVTEAPTATTQAPTVASSSSSAIAAGNSTTPAPASPLKDNSKLCAKPRVVVTGVDVGATVENDEDEAALKVIAIAALPSGGSRIAFQSGDNVIVRELDANDKLVSSSLAVKVPLHDFGDIYADKDGFVIVGTRDAEGGGTLNCGNRATCVARLPTRLCLATACTWYATMARARSGPQS</t>
  </si>
  <si>
    <t>G00166</t>
  </si>
  <si>
    <t>MTTSSKKAEVILGSDNYFHWEFALRMTLARKGLLAHVQVVKDPTEMTEAWMLNDMKALGLIAQGMEDDATMAKHLDKFDELIVGLQTLGGPLDDSRQLVILLSSLPAEYELIASIVENSKDVTLIEVKEKLLKEYERQEKKETTERALKTTSFGGRGQNGKFGKGGKGGKAFGRKRNGGRKVRGFKGKCFNCDQLGHMKRDCPEKANGDTAEDSVFAVAENPSAGWLIDSGATAHMTPHRDDLFEYNESSADMYVTIADGKKIRVAGKGSVRLTGIDGKRIKMVEVLHIPGLDRRLLSVGRLAERGISVEFQRKSCVIWDKTKAIASGKKVGKAYLLDCQQDMAYYTEYSGVDGKWEPWHARMGHLNGDAMAKTREATDGIPTTQQQTKTLCGGCMKGKQTVAHFPSRSTSATTRPLELVHTDVMCPMKTKSKGGARYVLTFVDDYSRHVVAYFLTKKSEVVTKFKSFMKLYENQWGQRIKCLRSDNGTQFVNTPMTEICRVNGIMHQKTVPYSPQQNGVAERMNRTIMEKARSMLHYKGVASIWWAEAVSTAVYLINRSTNSMHPTKTPYELTFKSKPRLDHLRVFGSIGYAHVDKSRRTKLEPKSFKCMFLGYADDSKSYRVYDLESNKVKVSRSVKLDEREVNDIYDTSPSENSPIIHSADGEVSKEDGPDDSDNDDHFWPPSPKRPRVDEDSLLAEAVLAYAADVGDANDAPTTYQQAMQSDESSEWVKAMNAELKAHADNGSWTLVRRTPSARPIGCRWVFAKKRDEHGRVIRYKARLMAKGFKQKYGVDFFETYSPVANMNSIRVVLSVVVAEAYITEQLDADTAFLNSGLVERVYMEVPYGTINAKNMMCRLQKAIYGLKQAANAWHKTIHRVLVGIGFRSCGGDQCVYVKGEKGRFVYVCLYVGDMIIAAKTSNEIQEVKVALKNAFKMKELGEAKFILGMEIDHDSSAKTLMIKQTRYIDDVVKRFNQQDAKVVVNPCESGMKLSKTQSPTTQKEREEMQAKPYRALIGCLLYITTCTRPDVAYIVTQLSRFLENPGQQHWKAAIRVLRYLKSTRDIGIAYNGNAKKVEVTAYTDADWGSNLDDRRSVSGIMVMISGEPVVFKSKYQRTVALSSAEAEYMALSLCTQEVLWTRAMLKDMGHEQVGATQVWEDNQGAIALASNAGYNARTKHVDIKHHFIRENVSRGLIVVNYVPTEDQLADMLTKALGTKMLKYLISASGIVGTVVQH</t>
  </si>
  <si>
    <t>G00167</t>
  </si>
  <si>
    <t>MRTSVHVSSCRFLRLGCRNDEHELFAPSYARSNKKRSSKLLRCFPHCCPDHVTRSYCGCSLHLLVTFASADETAAAERNEDLIVCARFETAVTVAVSGAGEVVTALPTDSIVALPGSAIQQSESENDWLRAEKANDVYQQQLPVNTILYVLNNHRNPQWYYGYESGSTKAQREMKHVLAAYVFLLHPPPERSRPQKDSRGASAALPVARLATVVSRLASPAFTMISYRRQNTAHRTARVQASEKESTAGSLLSDDGEGVAEIDAMAISEAAKVSWESVGSPATLAVDSGALQTATVKRIQLAALQDDEATSTSVQTGEAEEGADAQQDEEWGSSRYSPQVPPLGLKSSLTCPVCREPLSLRSHTLQRGTIEMLQPLLLLHLLLRSVPLRTFTFYFSQMDFRIQRRWLAKIPPVNRTEQLGATADTTAHTLVAEIASVFALSTFVRGCSVAESVAANNPLREQVVLRSCADLVLDAFSSLRVQQILSAATQADSEAATSTPLPESCARFDRLVGDIFEEFTQLLAARSSNNSYFGEQSHSGHVSLSALVDDILSLVYAEPKYSFLRSTASALLLRKDESLERASHELFRAFLQQLEQGRGKLWSHDQFKEVPESTASANAPALALSSTTEVQMIPPQAAHLIDPRYQHEVAAPIPVKQSTNEWGRRWFLAPSSISIVPLDITPGDESNNADLLASLPNASTSSDFSVLTVIALVRTLASVDVALEGTRLSIGSASCDSVQEPETIPNTVLELDGQVHEFETFPNGWCVAAGSVVLGDACSFSLYEGRVADDGASLELLLFSLPTSSIQCWLSSRSDEIPEGMARRLQAPQQPSPGSRTSVDAEDYLDEMSALGWSPTVEVHATYVGVAALP</t>
  </si>
  <si>
    <t>G00168</t>
  </si>
  <si>
    <t>G00169</t>
  </si>
  <si>
    <t>MNESIGAFTIGYSGAVPYAHCRSRAQAGPPAFNRTSQTTSKLLAAMLRRDSYLNGHVLLSFGGVQVSDVSGLERRPRRQQRPGLWLRRHVGTELAVLEQSSTIQISKGGCIDHTHTNR</t>
  </si>
  <si>
    <t>G00170</t>
  </si>
  <si>
    <t>Integrase core domain</t>
  </si>
  <si>
    <t>MTTSSKKAEVILGSDNYFHWEFTMRMTLARKGLLAHVQVVKDPTEMTEAWMLNDMKALGLIAQGVAVEHHTKIRSATSAIQAWNILREFYNRTTMHNRVTMTRRLHEFKMEDGATMAKHLDKFDELIVGLQTLGEPLDDSRQLVILLSSLPVEYELIASIVENSKDVTLIEVKEKLLKEYERQEKKETSERALKATSFGGRGQNGKFGKGGKGGKAFGRKRNGGRKVRGFKGKCFNCDQLGHMKRDCPEKANGDTAEDSVFAVAENPSAGWLIDSGATAHMTPHRDDLFEYDESSADMYATIADGKKIRVAGKGSVRLTGIDGKRIKMVEVLHIPGLDRRLLSVGRLAERGMSVEFQRKSCVIWDKTKAIASGKKVGKAYLLDCQQDMAYYTEYSGVDGKWEPWHARMGHLNGDAMAKTREATDGIPTTQQQTKTLCGGCMKGKQTVAHFPSRSTSATTRPLELVHTDVMCPMKTKPKGGARYVLTFVDDYSRHVVAYFLTKKSEVVTKFKSFMKLYENQWGQRIKCLRSKNSTEFVNTPMTEICRVNGIMHQKTVPYSPQQNGVAERMNRTIMEKARSILHYKGVASIWWAEAVSTGVYLINRSTDSMHLAKTPPDVAYIVTQLSRFLENPGQQHWKAAIRVLRYLKSTRDIGIAYNGNAKKVEVTAGAQVVFKSKYQRTVALSSAEAEYMALSLCTQEVLWTRAMLKDMGHKQVGATQVLRKIERVRKAFLGHKLERSDEARAQLHLEDG</t>
  </si>
  <si>
    <t>G00171</t>
  </si>
  <si>
    <t>MEQFAHLPPNQQDALKKLMSLLGPEGVTQLAQQGPDAVNARLEAFSSYENARLEHLQQRISTAAAPQAPPSSSEAGTRPKPLMLSVKTFEGKEGGSLMLWTREVEMAMSSALLRTEPQRVALAISKLGGRAREWALTSGTSVDVAFPTWDQLKQQLSRVFAPPNDVYRVRSRFLATRQSKKELMDYVQELRTLIAGMSADPLPEAVTVTVFMDGLRTGVARTEVFRTHPSSFEEAVSVALNAEHNFKSSRLGWNASYASASSGPEPMDLSYAEDEEAELRAVEQRRDIRRCFICGDTRHLRAGCPLRHQRQASSSRSSSSSQGSVVQAWVKGFTKPWTILIDSGASGNYARRSTMDGSQLYAEALVARGSDIVTVRLATGTRVTVPKVPVDLGVKFFDFDSVERCLVLDLDSRYDLILGMAWQERHEPWIDWRSKTLGATHFSPGGALASHEPTSARKQERFWREHWTESVNVLDIGVSELVDTECVENERSERGSRTAGGAARIPLSGCASEGDALLRASDGTVGTMPRSHGLCPDEDRGVARNPLSGGCGSCSSSLSVGKDTGAPLELNEVVTPGVKTHAKSRSSSGRTVSMKGRQRHKALAARRKASAISRVEKGVSSGEAPRESEQLYTLVNGVTGDVDGGINLDDLPSLSALLELDTKKALNARSGSAILKDPSDPLYQVWPLPKEQCDVIDAFFRAKHEAGMTPIPRKDVLQNNMTGCTMYSALDLVDGYYQLLMRTRNIPLTAVSTPRGMLWEWLVMPQGLSNAPATFNRLVTQLFRPHRAYAQTYFDDIFVHSRAEHGKTDMENHVEHLRAVLECMHENKLYANIDKCIFGAEEFPFLGCFIGKRGLRADPVKVKTIVDWPVPKNQKDLRKWLGMANYLHKDSKNYAEMAQPLSNLLKKDAEWCWDTEHQDAFAAIKDSLLHAPILALPDPARPFSVVCDASDFAIGCAPLQADAEGRERVVAFESRQLKAAEKNYPVHDKELLAMKYALVKFRVHLLGSQPFVIYTDYASLCTATQSPHLSQRMARWLSFFVEYNFEVKYKPGRQNVLADALSRRPDSELAHVTTVTSSLPDLIRTAYAKDDTCVALLNALGSKEFQDSDMELSARLRARLHRYSLDRGLLFYNTGPEDTPRVVIPHDEDLKYRILYEAHDTPLAGHLGREKTYSPVSTQYWWPKLYKWTSTYVRTCETCQRVKSSPHAAAPLASLPVPSSCYQSMSMDVVFGLPADAAGNTGVVVFVDRLSKMAHIAAVPDTIDGKGTATLFLDRVFRQHGLPESIVSDRDPRFTGNFWSAVFAVLGAKLDMSTADHPQTDGQTERVNHVVEDVLRSICAETPKRWSAMLPLVEFALNNAVHASTGYAPFYVNSLSHPRVPLTPPRGGLGLGGGGEADLADRLADVSPATVRKQVDAFLRRV</t>
  </si>
  <si>
    <t>G00172</t>
  </si>
  <si>
    <t>MAASFHVACCSFLRLSCRSDHELFSSSYVRSNKKRSSKNEDLVVCARFESTANGATSRAGDVVSALQPDDIVALPSSALLPSGDTESDWVRAEKAGDSYQQKFPENAILYVLNNHRNPQWYYGYDSGSTKTQREMKHVLAVQRISIELGSRRRKLLGAWFPNGLLVIYKLTPNVTEQ</t>
  </si>
  <si>
    <t>G00173</t>
  </si>
  <si>
    <t>Tudor domain-containing protein;HECT domain-containing protein</t>
  </si>
  <si>
    <t>MPPTPLATGDYLLVLPEDVKQAVGGAFYGVVMSMTRSSARVKSVTTTLPGTYTLAKSLAGRRRVPSSEAEGQQPGVWLRKAVCVQTGDFHYYGQVVQVKGERLCVSTYLGVKEWPVQQVAGEVYPVIALIMGSQRWAIRTWAFEALETAHDRLLDAILEGEANKPLPSSGLTAIVPELKERTDLHVEWLAPDSGASHTTSLDHVLRYVYYVDGKREVPDTMRDRLGQSFYDEPSSPVMDGPASEGADSFFEPWGEEDDVGHVGGGHGDIPAAVPPTEERSENQLQNTELWRQTNASARSKTDDATGHSSTNLELEVIELLQKHRPDLLAPYLSKAPPAPARKRPIESEPSHASKKARCGFSPTTEQERAHMAITSDQHKAYDLAFGKHELSIMHFKRVGFLDKLRSLAPGIVNMSDYQVSAPKPETPSTWADLSSSTHSFVEYCRDLCDTTTVRVAEALDQFVLAMEGWKQIRDDELPILVLWIDATLEKYRSAVLQDLHDGTAYRSEAALWFSTANPEVHTLLFAVLGDRTMQGRRGPAAPSRSPMGPSDSPPVTGRRRTLAAERRIPADVVASIPVRDGKEVCLHYISQRGCNPHDPDHCTFKNRLHFVPASILPKLRNYITSRLGGVCKMLSDK</t>
  </si>
  <si>
    <t>G00174</t>
  </si>
  <si>
    <t>G00596</t>
  </si>
  <si>
    <t>Protein kinase</t>
  </si>
  <si>
    <t>MDSLSVVRPLAAAIYGRVMLVRHRTSGRYYALKVMSRPHVKARRAVTGPFVQEDGDTELQILRKLGRNLVYYSTGGKKTRDNQEEEQEHEEQEADCSWSVSPVWCNGAEDDTRAASGGDRHLLTLQQDFVDCATNTRCLLFDYCPYGDLFAHVSAQTDSDGRPRGLPLAMARACFQQIASAVGFLHARNVAHRDLSLENVLLDSFRRCRLADFGLASATGSRCFGARVGKILYMAPEVVSRPAYRPDTGPNSVSAGADVCYDALRADIWSLGVILFILVTGIPPFEKASDVDARFRLVSKPGGSVCALLRQWGHEDRLPRELCALLDWMLRVDPRQRPSADHVRAHDWLQATNVPQQQAKQSPRWSGHGEKRPSAEPEEEEDGENQEPQQLAGAAKNTNSDKSWSWSSPRSNKRVKRTG</t>
  </si>
  <si>
    <t>G00597</t>
  </si>
  <si>
    <t>START domain-containing protein</t>
  </si>
  <si>
    <t>MPHPFEEALELTDAEEQDCYDRAFQLLNRTLRSYDDRDRQGQEGQVSSTPLHHSKLDSSRWKLLRTHANASLYLQLQRDHRDDGILGEDSKEPVVVLTAGTIQGELDEVMLGLKALDANSIRYRTELLINHIADGAVLAQLLGPTEVDPFRFLGVTWLMYEQSWPLKSVMRPRDLLTLTSTGTMTRENGDRIGFEVVQSIKFPHCPLLSGIERDNATYAAIFKQQGPGVVDVYMCTYVETRGAIMDKVIVGFTWKAALKFWDAPQLAEMKKLQCCLATRGLERRKEQERASSTSRATGPARCVRRRSAPTAEWSGHSR</t>
  </si>
  <si>
    <t>G00598</t>
  </si>
  <si>
    <t>Centromere protein J C-terminal domain-containing protein</t>
  </si>
  <si>
    <t>MAPGRLEPPAWRKENYAGNRRFSVTSSEDAPVSGAKVPFEELLARELRKSEGNNAQRTAAASGKAGKKPFLKRGARGWWMRQPGAQQKVVKHTLTSKGEEEDGIAMRAKPAAQRKTQQQPRRRRSSSASSSGSLSSVTTPPEQVRAVPTPLQTLSPAVSPIRRTQFSKEGDSQEGQRWQQKEEVVAWKNASFRSTTSTDIMGMKNVRQSYEAKQEREANEMAEFEAIERDLAAEKEAYLMEKQQQEQQHYQQPPQSDRPDQVNDNHTDHWGLPYSSFVSELHEQEQSRWQTTRSDSIFNDSLDDEADSALVFDSHQDTLPKDELLSERGGFTEQLRDHFGYGNHYGDLPSDLSAVSFDDSVPWDDGLSFQPRQSLASEEPSNVEAPSELVAPPPPPPPPPAQDKSLSTLKQKLRGKQKPATKVPVSKAKNNNARASKAGPPPRVPVKQNPGVSTGKQAEPRGRAAQPADSGMILPAVIEEKLYELEEEVKFYKSETLQLQKRKDYYEQEVKKLALERDEFAQYQQEQRVLIEKEWERERAKMKKEEKLQERQWKLRMNATISHQDRKDRGEVETLKAQIVKMQLDEKARASKWKAVNDNLRQRVTELEGKNRELSDEIKFLEKDRLEQWESLDRDDTHLSAEPGAFTNGGDIYNTTVEDNFDGADHSGAAKAFEWALPEAEDNGALHDFGYADRRPTDGDRAISASISSLSEIKTVSQEIEHAGGKKELIYSDGSRKIMFPDGNEKDIDASGHVVIKFTNGDHKELFPDTGISVYYYYEAQTKLTTYPDNRKVYEFPNQQIESSLPDGTTEIQFADGIKKTIRPNGDEFSVFPDGTTMLEQPDGLREVTLLNQKKIRYFPDGQMACVAPGGQETRVRSDFELKQLMDST</t>
  </si>
  <si>
    <t>G00599</t>
  </si>
  <si>
    <t>Histone-lysine N-methyltransferase</t>
  </si>
  <si>
    <t>MEAGASADASGPPQQQQQQEQEQEQPSVAQPAKETTKPIVEVEASAAAANASPTTNDEEAEAAATNAKPSVEQDASETNDVAGATATDEHEEVANKSGTSEGVETVTSGTKRAHEVDEDGEDAASQKVKRAALGDDDSTVPSTSASAGQTTDETADDSSDDVEMAEPMDEEEVLRNDAMHATEEEKRAHQEFCSSLQEKQQVDVYDVGTREWLAAKIERVEGESYTVHYMGWNSKCDEKIEKSSIYRIQPKATRAPKAWEKHQAKIDKHRRNEEQRLAAAAATTSENLERLNAEQLELAPTFVQTGLTRSGRAITRRVENGALKKPKTPAKKKDAAAVESKFPEEDLCGICGEIEDDDLTDMILCDGGCLKSYHFSCLGIESAPEGEEWLCEQCRTNEQLCFGCGRNGTINEKGGVFRCSVPSCGKFFHQACVDANKMSRRAGKLKPGSATVEELLESDASFRCPRHICFVCEGKKKSSDLMCCLKCPESYHPQCVPPSARYNTVGLLCWRHSDDGLPKIPSFYLSDRTIDTVTVDSSLHLPWMFLPKRDPDASSPDDCHHFRLMRNIIEDVRLQPPTYRKLGRSIYTFKQPKVSLEDAPMCECKLQCGDDCINRLSFTECFGPAPTPGMKFNKQNRESNCMLGENCGNRALHQKIYPRFEKFHTVEKGWALRVLEPVKAGQLVIEYVGEVINEEEKERRLLDHAKNSPEDKNMYIMELGKGEYIDARFKGSVSRFINHSCDPNCHLLKWRVKGVNRIAITALKDIEPGTELSYDYQFHTKQAMEWKCHCKSANCRGTMAPEKINQQEAPAKKLTKKEQMKQKKRALMQEKIQHDKEIKSTARRLSLTAHVSMGDRTTIDKIAVRTGPAARELKWAKFNHLFMVRDAKHGFNFKLRKELRDMRAEGSGKVKREQLSVSGSTTAASSRSVSPVRRSDTQVPLEVEGQEVANKVTVSEECKPKESMGNDEPVATEQPQVPKENPVVQA</t>
  </si>
  <si>
    <t>G00600</t>
  </si>
  <si>
    <t>UBX domain-containing protein</t>
  </si>
  <si>
    <t>MALNVEFNHQSKRVKVTPGTTMFQVLAEAREHFRLSDSRQFELLHRSRTIDLSIPFRLTGISNNASVELKELEGAAEVQQVRVCVQLRDGKRVQASFGSDATIERILTFFKLLPTQEQFSLGFLRREIELQSFATTTLQELGILSGSAMFRVQSADGQATSAPTTQNASMSSPKPHVPFASTTKATPPSPPAAAAAAVVAPTAEVPPVQDEDVEMKEDADEEKEARTGGEAAMSSFDALQLLRDGSFDAVSRTAITTLMKIVTNILSDPENEKIRSIRLSNAAFHRSVGQVKGGLEFLQSLGFALVPETQTIVLNPSPQDKGVLQEGLRLLNVEANDLNIAPDTRPTVREKRSDPSFDVFKTQITRVQMQPRGPSTTEVLVDALKTKQDQLVGQEKPPRNTTVALQGRRTGEQNERAAGATENELSEKSDAQLLISSLRGRQEEMEKTKNFRTQAMRELDELKRKKVFQTALIRVQFPDRAVMQASFHPNETIQDVMDHVTECLAEQFKGGKFYLYVTPPTQKLAPAKTLADLNLVPAALTYLSWSEMPPQAEVPSIGFYFRSDLVADECAESKESSDPLQKTEYPKPLRLENPPAAVTSQPPVESSAQAKSGKKPSWLKL</t>
  </si>
  <si>
    <t>G01122</t>
  </si>
  <si>
    <t>haloacid dehalogenase-like hydrolase</t>
  </si>
  <si>
    <t>MPPVLLCTDFDDTITQRDTTSLLFQLASCSKSTEQQLVAQYVTELEELLKSYDSSWGQQGRVSKFDRAGLRDFLEGYAAVDLRSTQRVVECRALQGIRRSDIVAAASTVQLRANCAETLAAVEQWEVLSANWSTELVVSVLQQAEIATSSSQIIANELKMDEDGVSTGEIDLEVQSPVDKERRVAELRSRLGKTQSMVVYVGDSATDLLAMLGADVGIWLDSDATLSSSKLLQQLVGVYGIDTRPLTSCNSLLDCTKATSDAHRRPGNVFLPLNVVDVGSPFSSSEKSISSFLV</t>
  </si>
  <si>
    <t>G01123</t>
  </si>
  <si>
    <t>OTU-like cysteine protease</t>
  </si>
  <si>
    <t>MASKTETLGQTKQRHKLELRNLQNDVKAFQKKAKKDRLSKKDIETQVAAMESALKERHKQELKAFETETDDQDAADSSPAPAEAEAETETAVPSKQAKAQRKREAKKQQERERRERIEEANKNTVSERQIEADVIAAQLARHGLQIKDIPSDGHCMYHAVADQMKQKNLPIGDVVAGFQYLRKLTSDYMLAHEDDFLPFMALDEAAASPEEAFATYCDRVANTADWGGQLELRALACALRTPIEVFSAEGDVLVMGGEFLNEDDGNATKLQLTYHLHYYTLGEHFNSVTPM</t>
  </si>
  <si>
    <t>G01124</t>
  </si>
  <si>
    <t>SNF2 family N-terminal domain</t>
  </si>
  <si>
    <t>MGGNGCTCGLLPCICVGDVEGAVDFSAEVQSAHISSVDGAATAKLRQLFAVDATSQCMSCMMLPCICPGDDDLMVVGDDETTSVEAASPLASDLDQAAVDEEMDEYGRVRLPVGSAPIDSQEQRDNAMWIAREIKPLLKPHQVEGVQFLHSHVTAGRGCILADYMGLGKTLQVITVIYSFLVDELEARKRRSKKRDSQKPRTNKKEPQAAVDQQEKAREEVEEPPATVLVLCPAICLPNWDSEFKKWLGAEARERCPVLTLDSSTTKGTTAGRLRLLQRWKRTGGVLLMGYEMFRGLLNPTTVPVSGASEGASSLRVCSRMASATMEITSASAQETAKVQRTAREFRRLLCAPGADLVVMDEGHRMKDPSSLLCQSVAQIQSPRRLVLTGYPVQNSLSEYWCMVNFAREGFLGSYEEFRAKYERPIVEGNAARSQELIEQLQSVVLRRGKALLRSQLPPKMEWILYCKLSPVQYQLYCDFLDSYGDSGAATADLLTAYAALLQVMNHPDIIYSKLCPSLDDGSALLLEDDEEPNDDLLPLDDSSGWAWESEERLQEKRQIAAAQRRRKRQKLSDTQKSYEWARSAMLQGSAKANRRNTTPEGVLEPSTRALPSPYHLEVLENSGKMAVLMRIVEESFACGDKVVVFSQSVPTLKVISDFLRASAFSPSLAADNAAKSRKQEGAANKIKRRRIAVRPNRDPAGILRKRRNQAGANAAAARKFTATAPSVATNEWFLQIDGSTNGAKRMEYIQRFSSAESPVKLLLVSTRAGAEGINLHAANRLVLFDVSWNPSNDHQSMCRSHRIGQAKTVHVYRLVSTGTMERMIYEQQIKKVDLSISVVDSHEVGDQTERGSSVAVSDTGSPAKEPFSGFLQPPTEAAYDKELAVEDSMFEGDSVLASCAKQVGRWIADVHRVHEPLDDDKQSA</t>
  </si>
  <si>
    <t>G01125</t>
  </si>
  <si>
    <t>PX domain-containing protein</t>
  </si>
  <si>
    <t>MAPPPIGLDVTAHKEELNVTDAKKKTKLRVRYYVELVVGPPRESHTRLGFSGSFQALMRLHREFVRLYVEKHGDPHGGLLTGRESFLSNSSSTSRSSVSSTSKGSPSSLSKFVRHTFGLKKKSTEAETQATASNQHTHHGHHHQPYPMAQEPPGIAPFPAQNKMLVHLESGEAKDDAKIEARNAALFEYYSHLFNSDDGDMYLELVHQRAQERADKNKRGIVENQSDDGAAPSSHSSGGLLKLLGHHPKHEDGKNSKHVEFFEPVYVRARGKSRGRRSTRGAP</t>
  </si>
  <si>
    <t>G01156</t>
  </si>
  <si>
    <t>CBF1-interacting co-repressor CIR N-terminal domain-containing protein</t>
  </si>
  <si>
    <t>MRRCVERFPILKDAPVEGKYTETIRVNFNPVGLWLRNVRCIRCGEWGHQSGDRECKLRDHNPNDATRQRWEDPVTEINKLKSAKQELVFRRGALPLEMQEAATNEYEILQSDDEDVEAAEDAFLANLSSKQKRKLMKKLQKESRGDWSSSDSDSASDVSLSRRHRSKKKKKSSKHKRKHKRKHRSRGRSKGGVERSKESRNPSRRRDASLSPQHGRQSYRRSRSRSHGRDGQHQSSRT</t>
  </si>
  <si>
    <t>G01157</t>
  </si>
  <si>
    <t>MARVEL domain-containing protein;SWEET sugar transporter</t>
  </si>
  <si>
    <t>MEGTWFAIINAALFVMQAVVNIVYAKRFVTVARDYETLITPASYAFVLWILVYALEAVLVVVDVIAPRYSMFGEANQPAQLRLCFGLTFVLNTIWVFLYVSGHVYAATVIIYALWLALLVLYIYAVNDRNARETGPFDWTLYLCNELPISAYFAWVTTVAFTHLAMSMQHSNHDFLGLTTYVSYLCVVIVLGLLTSRYAQDLISGLVIIWYLIAVLIKHVQLPHSVQCMDIAVRACAGEGAAIIAAVLAINLCRSLMEDSRPPASNMGSGMAVVAGATYGATSA</t>
  </si>
  <si>
    <t>G01158</t>
  </si>
  <si>
    <t>MLVPVHLAVVTELSTQCNTPSIVAFSATNGAHHHEQADIAIPVLGTVLIDVGEVTEDTSTDDDVSTVSDTTTPWTPSPTIVTISFSVGIVTELPGGDDGMRVVKRPPPQTS</t>
  </si>
  <si>
    <t>G01159</t>
  </si>
  <si>
    <t>Aa_trans domain-containing protein</t>
  </si>
  <si>
    <t>MISLSAESQPAVVGSADTVSAASNKPIASAFIIAVILNFVAGGSLADSDVDGGSTSLSMTSHWTPAPNIVTILSYAVIILNLLVGDGYTRVAKRTSARRLEQADRQRALAVGVMLNCVAGGSQTAFVVADVSVALVMTPLWMLRPPAPLPPLFRRWY</t>
  </si>
  <si>
    <t>G01160</t>
  </si>
  <si>
    <t>MFAVPDVAPDEGAAKGRDASRGPTGRKPAKADDQQQPTAKAVTKRKSPQRKKKERRAPDSAEESLSKPQGKAAGRQYTVEEVRYVVARTELFRLLEQDPILVFLRPRLTSNFTGPFIAPDFDSLTSVVYAAPTLFQMLLDSAFVLRAFEVERLCDWDLESWLHAIRVVQEPLTILAGSVKQDATSSSTGHYAPSPAAGPAQTSTTPPSPPTRYQSIVDSDSSFESPKRRPPEKLRAPDSAEKPLDKAKGDDRGSEFTAAELRYMLAGVELIRLLEHDPILRFIKPNTIKFTGPFRMPDFDRLTNVTRAAGALFEMLHESGFSLDITERT</t>
  </si>
  <si>
    <t>G01161</t>
  </si>
  <si>
    <t>MGSAPDAARAQGGGIQPGAARNASRLSATRMPEVLHCAMDSHAEARRGAMDSGLDAARTQVAGIEPAATRNASSPIRRPVEVSKYVEGPTSVQLSAFDDAINRNPPCIEADWGFEVARNVSDATSDSSRDGTESTRRGIYILQNRRLAQVNVLVVGQARDDADRTRGDVEVMNRARVNSSMWYCWDRGGIRCARGLDLMLDAVSRGATLVSPYAVRLETGGTPGQFSVKDVSKLRPVRAMINGATPSNEPADCRDEMPLEVSRDTSAVKSDGVAYSKVRDKHTKTVRVVVDLTPSFRLARDRDPRCTSRAIIAVGKLPNQCAEPKRRSLQIGPRAQMQCVRLCAKAQDSQNESRRETSSSLHQLYFDVRTSKQNPVEEFPSHATTCWAVSTNGPFDSTDTCLPEHSPTLAPDEDASEGEKTLELHACRGSRHGCAHRESDATWRGYTDELDANCEKWRRDFSRQRIGRYRLGAIYSRDDEGRLNRSLVGERL</t>
  </si>
  <si>
    <t>G01162</t>
  </si>
  <si>
    <t>MMTAEEKIVSMLGAGVQGGVMSKVVETPSTPEAACEPPATLISITPTASARWRSACSRRRALVRFATRVQPSPTSKFEMKTGEEKIVSMLGAGVQRDVMSKPSPTSKFKMMTAEEKIVSMLGAGVQGRVMPKMVDTPSTPEAACEPPATRFSITPTARARWRSACSRRRALVRFATRVQQSPTSKFEMRMEPISITSSLSPLHVEETPVVISATSSSELHEILIGMSQPPCAMPGEAAPVCVEVSTDLKGAIPMARDEASTQFTTTHASNTHVSAVHIEPRNSTRKNSTQKMSTRDASKEMRQQELGNHPVMSVSERTTTRPQPRLGSDSDFDDRLNLEVDALGHRAVIATNTTCSVTSAAPPRLRRPAAAHGQKPWLASSGSDSVSVATTSRRPLGTARASTTPEQSRYDARVRPVSLDALKQLNPGRTLDVRLRSSRDAPRLWVTRSKTWVTTMFKTKIERQTYLRVTNITDETITLDADMTVGWWTPSDVFPSAPRFVLATNRHYQDWQNLAYEVTWDDDETWRDDELVWPMYGWPTDEDLESDGRRGEQEEEDRTGSEPRLYPVAVANSLPARPTCASEAAASPDDKSLKYGPSTWLRETTTEIAVVRTTCVRSDQGSRRSDYARRPDEAPGTEQQVEDSSGEVVRGVQFYGSSRQWGEMRQPDEGSHVEKSSRDESQKCDSVRRVRWNVAEQSDELSQKCDAVRRREYDTVRQPGEGSLLRWTECDTVRQPSEGALRRDDLRLAECDSGSRSDAKSQKCDSMRPAEKGGGLHRWSHSAVEIVKNKSNATFDVVDEEPDDCWTG</t>
  </si>
  <si>
    <t>G01163</t>
  </si>
  <si>
    <t>Bacterial transferase hexapeptide (six repeats)</t>
  </si>
  <si>
    <t>MIGSYDEGLAGGIRFFRDEILEGDPASLFVLHCDVCCAFPLNEMMHFHLKHGGSCTVLGKRVFHDEAKKYGCLVADPMTKEILHWAEKPETFVSDIINCGVYLFDVSLMDTIVSVGDKISRQRLRSESSSEANTQHDLKKLFPEFSNLDNLRLEQDVLLPLADQHCLHLYELGDFWCQIKTPGMAITCSELYMQRFRFTNPSALSTTGGKLSPIIEGNVVVDSSANVHPTAKLGPNVTIAAGVTIGPGARVAHSIILEGVTIKDHACVLFSVIGWNSIIGQWARVEGQPPNASQIQVHSAETALVRDVTIFGVSVVANPEVIIRNCIVLPHKTLTQSYHDEILL</t>
  </si>
  <si>
    <t>G01164</t>
  </si>
  <si>
    <t>SAPK-interacting protein 1 (Sin1), Pleckstrin-homology</t>
  </si>
  <si>
    <t>MQFTELSELNHVVGLMRLAACNSPTFHDRQDSEVDRIYNSSPKMESQLRNSWIDKMTAFKPLASTSGSSSSAGKKSPKGLRKGSSASISAANGGAKAGDDAVKTRDTREKSVASSAAASRRRTSTQAGRDKKSSAAASVKNGDKEDSAAAGEKKQPGDGFTFEREDVEPISFHESSLLDKALKGPAAAAMGTRPQMMGADGGAVLHLTIYLPTRDEMKIDLYDVSTVDEAIQELLRVHQAETRQPPLYYGHPECYELRLHDSDGIPDEDFPALDRTVCERPDACPPSGDAPADVAAPAAAAKPSAAAAKAPLPNDKAFLKIFMPKSDDYTVVAIDGTTVGQDLLPTLNKKHRLQLFQELYVLKISEADRERLDLASDEIDMHTKLRPLNLHEVTLATKIFADAPQISAPAPSAVEETANVDSRSRPPPETFMFNDVTAAMFKEWHVIKKNKYGKKQQRMLGIDLNKIYNRKVGERVITSSKSTKIAERPMSGVVWVRFNQDPSEFQIYFKDSIEEIITDYTPTLPTANCRIRPRTCLRGAQCALPAQKPTMNYTTTTIQYLESPTCC</t>
  </si>
  <si>
    <t>Chr02</t>
  </si>
  <si>
    <t>G03083</t>
  </si>
  <si>
    <t>Jacalin-type lectin domain-containing protein</t>
  </si>
  <si>
    <t>MTPLTRAGRSVRLPSPVQCGMECIRQNDHCSLEVFNKVGVIAVTTLDAASMGVFGKLEDIVKGITRVVKCANSMMTVIRVRVRGAAKQRKRMKCIRNIKTSDPQTSQEQLLAILYQTNNVVTDIPIAIGNWLGKNLPSSLFTSNWSHFKAFLVGANFTEAADGLNSTDISSLETWIKSNSTCGADLKSLLDRTWMTIEQYRQEDPDMSDAEVLLKISNSDLVLYDVTTVTNNCMALMIEQSSEATAYTSRQTLRKTFGVIINDLISSGKSNNGTTLKAKHYTFKALQMGLSVLSMSGFDTYDISTLLYAYVQTICGSTQFMGEIDDGNEAATLGLHTIQDAFNGSTSSWTREGDGAVIINFSSADTKGRS</t>
  </si>
  <si>
    <t>G03084</t>
  </si>
  <si>
    <t>MULE transposase domain-containing protein</t>
  </si>
  <si>
    <t>MECSAAIGNPDNEHGVIDLSTKVGWNDYVDDVRRLVREAAFTGHEQECDAFTFTWRTDMEGRPYVGNGADANPFLVGITSKALLRQADRDSSSFVLHIDATSKLNHAVVHKLLHSSERGQRLSPQLKLAHYARSNSSRLKALIGHFAGELLHCTR</t>
  </si>
  <si>
    <t>G03085</t>
  </si>
  <si>
    <t>Integrase zinc binding domain</t>
  </si>
  <si>
    <t>MRLKRLISLLGPEGVTQLAQQGPDAVNARLEAFSSYENALLEHLQQRMATAAAPQAPASSSDAGTRPKPLMLSVKTFEGKEGESLMLWTRESKKELVDYVQELRTLIAGMSADPLPEAVTVTEFMEGLRTGVARTETKKPSFVLLSSVAVSADASSVVTPVTFELGVPGFVKPLFEFEPGLCCPGLGEGLREAMDIVTIRLAMGTRVTVPNVPVDLGVKFLDFDSVERCQVLDLDSRYDIILGMAWLERHEPWIDWRSKTLGATHFSPGGALASHEPTSARKQKRFWREHWTESVSVLDIGVSELVDTDASLSVGKDTGALQELNEVVTPGVKTHAKSRSSSGRTVSMKRRQRRKALAARRKASAISRVEKGVSSGEAPRESEQLYTLVNGVTGDVDGGINLDDLPSLAALLELDEMPLAEFGEALKAGDLAEVVVIRPEEELNSPSLLDEAVLEATKKALNARSGSAILKDPVVGSLVSSGKRLPGRGLEGAAFGATFGSRADPVKVKVIVDWPVPKNQKDLRKWVGLANYLHKYSENYAETARPLSNLLKKEAEWCWEIEHQDAFAAIKDSLLHAPIMALPDPARPFSVVCDASDFVISCALRQAEAEGRERVVAFESRQLKAAEKNYPVHDKELLAMNYALVKFRVHLLSSQPFVIYTDHASFRTATQSPHLSQRMTRWLSFFAEYNFNVKCKPGRQNALADALSRRPDYELSHVTTVTSSLPDLIRTAYAKDDTCVALLKALGSKEFEDSDMELSARLRARLHHYSLDGGLLFYNTGPEDTPRVVILHDEDLKYRILYEAHDTPLAGHLGREKTYRSVSTHYWWPKLYKWTSTYVRTCETCQRVKSSPHAAAPLASLPVPSGCWQSMSMDFVFGLPADAAGNTGVVVFVD</t>
  </si>
  <si>
    <t>G03086</t>
  </si>
  <si>
    <t>MASSHKVFWTFDRRQPLARSATEPRSSRAAALRAPTPSRSPAPARTPSTSSRFSVSEYFAAHRLKHRSQRASPSSPRAPTRQIMDPRELFGEEGEVDESMEGSPNRGDASPPPRRSPSRGDASPTPSTRREEGSSAPVGSPSRREQERPARTSPARSPSRRATSRAAPAAAVAADSQSVSPALIRAPRAARAPGATAPCGRRALGPVISNPLDQAQSEQVAAQMAPMRSQRPELRPLLNPSTADYGFRPRDPAEACRQAFQQSIALHARRSSHCQKSVPAMRTYPVVLNPGEDSIEYEAQFESWAEHSRKLSSMDAHRASFSEVDVRIERKLRFDFTKVRAKRSLSALAQPQTQFSAARFTPSSTPAAPSREGVSAVAQGQPRSNVADPPAPQLIAGKRGTAGVPALSPRGAGDQADRKRPRRLGNPGGGEAFHMVMQIPMLIEQRRWRTRQAASRRSTSCTRLGNRRIAFGTIDARLARCATDLDRLAERLEWLGVPREVWDRLGALENDFVHLNGWVNYFRDREERHARELAKLQRHQAVLQGQLELLARLQASPAAPPALAAPALPAALPPVSAEPALMVASSTPATASSMTAIYAPVNSSASVPPSAPASGPGTV</t>
  </si>
  <si>
    <t>G03087</t>
  </si>
  <si>
    <t>MRNWVGPWSLSSDTSCYREAHMMDTCPSNFDRNELTNTCPMEFPVECGMECIRQNSDCGLEVASKVSALAMAIFGTATLGVVGELVKLGKKLTWAVKCTNQLLLVMRGIIRYVRNVKTEDPQTTQQKLLLMLYQTNNVVTDLPMAIYACKGKEIPSKLRLSQIVLATSQWMLLQALTYDDDIISSWSRFKAFLKGANFTEAAEEITEGEIDSLKTAMKQNSSCGGDLKSLTDRVWLTVNEYRQDNPGITDDELRLKISESDLVLYDVPTVTNNCMRQMISESSKETANKTRETLRKTFGVIISDLIKSGKSENCTSPDEKMAAYK</t>
  </si>
  <si>
    <t>G03088</t>
  </si>
  <si>
    <t>MARSRVLIVLVLLALASAFTAASARTARPATTPPSASGPSSVDGDELLSNVATPATATSTVKSTYRNWVGPWSMSTDTACYREAHVMDVCPSNYDRNEKTNTCWTECPMEYPVKCGMECIRQNDDCGIEVASKVSAVAMTIFSTATMGVFGELAKLGKTISWAVKCSNSMMLVMRGVIRYIRNMKAEDPQATDRKLLLMLYQTSTVVTDLPIAITVCMGKAVPPNLRLSQYVLSTAQWMLMQALAHDDSIISSWSRFKAFLKGANFTEAAEEITEGEIESLKTAMKQNSSCGGDLKSLTDRVWLTVNEYRQDNPGITDDELRLKISESDLVLYDVPTVTNNCMKQMVAESSKETAYKTRETLRKTFGVIINDLIKSGKSDNGTSLDEKETAYKVIDTGLSTVAASLLDPTRLTLLLSEYIQTICGPTQFMGEIDDGTEPATLGLNTLEDAFRGSSIAWTKKGDGQVIINFKSTDKKDVTVNIMSGGDKIDEVEVAAGKTAQWKSSVKVLGGKTLYLDRWRPGFLGLPGTGGGSLVLWVPRASQGGHLEVEAKINVS</t>
  </si>
  <si>
    <t>G03089</t>
  </si>
  <si>
    <t>MPAVTVQRVRAAAGGAQPTSSTPVTAGGIGTGAGDLESGQLTDDEIREHQQRDKFVQKLKKSKAYKGRKAVEGDDGLIYVLGDDGGRSVVLPSTMRAKALREAHDSIYSGHLRTPQTMARVSRTYWWPDLRGQVKYWVRSCRDCGTRKTRPKAVIPPLRSQGIGAVGDRWALGVAGPLPMTASGNRYVIAAVDYASRYAVAVATPAHTADVVAKFLMERVVLIYGSMRELVMDGAPELNGEVVKKLVRALQAQQATPVPYRPMLLGLVERFHKVWKDMISMYVCENQNDWDQWVPCAAYAYNGARHGTTGYSRNELMMGRRLRTPNELLRASGETQDTEEELPVHCSFMLSYHYPPGQLETVADRILRDLAEDEGVGVEESSSEASVAGEAGHGVSTPDAVGGRADVSTVGHEQGAAQGRRASEVQTAAASGPVSEAPASEHTTVSKRDAVTTKPQAEEPTVSRQHEVVHVLIPAVVMLEVALHAHCEGEGQLDGPARWARPMHDLLDTAGPGMVRECGRRKVRNRAGRYEAQYQVEFEVRPGDLRRRGGCRPRSPKTCATMGRSRTIFWPGMACVLLGREEHEFDDSGKQCDRSVHGVVHSVVFGDKGGVPALPNNTRGLSAFCSAAVDLYCVGRRRNVRAIARHRGRGEGGDVHQEWRRTSGAGSDKLLNIVDRYDELKIGNDVAALEAHGFRDGVHKAINAALLI</t>
  </si>
  <si>
    <t>G03090</t>
  </si>
  <si>
    <t>MVTALGSRSPSMAVPMPISTVTELSSAVPPPEKQKHERASSDPALLEYVSPVKKLKKYVIDNIEGTLAAANCQSGADVVACMSWLRAFIASNDMTDPQIRGSVRIQARLLWAAEDDTHRAHFLCVYLGDQRAPEPLADQQKVYQDAQRENTFEANKYLITLSLYDIKKDSPMLPPPGSIVTVVPTKLRDYNDCCHIDSKLHMISTIAPP</t>
  </si>
  <si>
    <t>G03091</t>
  </si>
  <si>
    <t>PIF1-like helicase</t>
  </si>
  <si>
    <t>MLVVDEISMMNKPQWLKLDHLLRRYMHVACVPIGSVHTVLVGDFLQMPPVTTIVVLDESVRFRDDPEWREGCRNARLGHWTPEFMAMINARVCNHEPHEGDPLAALTDSACVSSAFVTPENATRLAINNAIMKATASVLPRGVYLTRVVANFKGTLNELSESDLRYVLSLPDNRFGRMAPYIDLVDGMPIQVTQNVTTAKGIANGTLGRLEYVHFPADTEFRLARDAAMSLIVRLPIRAPEYVVIRVPRPQAGRAATQICFLFNTKAYKKITIRLAPAPDGQPRSVTVRPQQFPFVCAVGSTVYKVQGETLRSMVVVDWKSSMAAINKPQQTHLLVSRVTTRNGLLALQPMTAKLAAWSRPPAHTIQEDERLSGLSDATLAGFHPSTWQTEAPIQAATVTGLHAQVATVTCYSNRCDVC</t>
  </si>
  <si>
    <t>G03092</t>
  </si>
  <si>
    <t>MRRPLRKSRPGAKTLQGMSAGQTEAEKPDVETLNVLTRTCAGFRYREMTLANPLTQASELTSLPVMSWKRFARDLHDGRIEQICILSDAERTMSENEDLRQFFMETTTESEDTLSAKTKKERNYPVHDKELLAMKYALAKFRVYLLGSKPFVVYADHASLRTAVRSPHISQRMARWLSFFAEYNFLVEYKPGRLNVVADALSRRPDYATTDADVNAIDAMRLSTPTSSLLDDVKVAYAHDADAKLLLAYGSAPSDQARQKLPKHLRARSHRYRVHDGLLLYSAVDDNADRVVVPNDHDLRLRIMYEYHDAPTAGHPGRTFFSRETSTGPTSINGCASTSVRCEVCQRVKPAPFAQATLQSLPTPRECWQSMSLDFVFGLSPDSQGNTGVVVFVDRFSKMVHLAAVPAEVTAKQTARLFVDMVFKHHDMPIDIVSDRDPRFTAHLWQEVFTLLGSQLSMSAADHPQTEGQTERVNRVLVDVLKSYAHWGECLPMAAFAINNSQPKTAADTCTVSVAITRKKNKKHGSVQSTDTANMDAEAGPTAGNELNLFSSDKPSFGLSKPLLQLLSTDRS</t>
  </si>
  <si>
    <t>G03093</t>
  </si>
  <si>
    <t>MNMNDTSMPDAPRTTATSLEHASFPHLSAIEWEALHRLAAVSGDAVIKTLLTAGTEEQQRLAAQEFMARELADLRQRVSTPTQTKNKSDIVKLDVSTYSGEGEDRLHLNGWFCEADLRLAFEPPQDESVQRSVFLALKQGRMSMLEYIQRARHLVSCITTHPVDMATQVHVFISGMSAGYQRFYLTRKTPPTLEEVFAVALREDYSVTASQAFDVSRAPVPDPEPMEVDAIQQFGGRRVPTSSARPPTVSSTRSPRPMRCYRCGKPGHRAAICRAPAPMQANVTVANDVAAPKNGDNHLHVDGATRPLRALLDSGATNNFYADGRPRRTPRRSTTFTYEFDRFRSSEEFLVIELSGSVDCVFGILGLARHQPEINWLTGTVRPRDIDVNAVLAFLCGTPNQWPHVAVMDPDSMTHAAHEASDGPSSVPEADNDVVEPRQDEQRLSNVEEREDVVERGLPHAVEHGFPRVVERELPDEVDAVVSNDPRPCADVVSRRPSSAAVIEHGLSSAASDDTPRPVRRRGRRNPRHPSTPSAGSVEAEVISVLVGDDAEAAPRVRDVEVARPPCNAAEITRLPGLSWKHFLRDLKKGEIEQVCMIVAEDAESITAVATSATDPASDARTRSKGAEPKNARQARYTAQSLPAPEAAGNPVTPLVREFMDIFPDKVPVVLPPDRGVRHEIDLVPGAKYCVTRQWPLPRDQVEAIDAFFESRRQGGHVRESLSPHSSPTFCVKKATGGWRIVHAFNKLNEATIPAQTPILRKDMVLDTMSGSAKYSAIDLMGGFYQILMREDDVPLTAVSTPSGMLWKWLVMPQGLKNAPATFNRMVLEVMKENKLYANLKKCIFCAPETPVLGGYVSKDGVRADPEKIEAICAWPTPQDQKQLRQGLGLFDDEGRERVVSYQSRQLKPTERNYPVHDKELLAMRYALIKFRVYLLGEQTFAIYTDHASLRTATKSHHLSQRMARCLSLVSEYNFVVHYKPDILADALSRRPDYMQLGRHAVGDEDDDECAVCTAEDVAAVEVAATSPLRDLIVDAYKEDAFCSELIQFLGDPGAVAKRKLSPRSRYRVDRYSLEGELLTYRVDREDPPRIVVPLDDNLRARLIHEFHDTPSGGHLGGEKTFASLSRDFYWPHMYMWVRKWVRSCEACQRVKPNPSKQAPLRPLPVATDAWASVSMDFVFGLPRDTQGRTGVLGFVDRLSKMLHLAPVAASITAKQTAAIFVDVVYRHHGLPSSIVSDRDPRFTSAFWRELFQLLGTRLCMSTASHPETDGQTERANRVVEDILRSFATSFKSWSTFLPLVEFALNNAVHASTGLSPFFVNFGRHPRVPALLGVERSATPAGRAAEDAGDPASLVPDEDVAVDPDPGQADRRGPVPDAVSALLHGVTIRRGSNAPAVGVSTRAATRAAHERPRANPERASRTRSARRAAPSDIAAWTSRTLIDPMPRRAVQYQDAQEAATPAAPVPANFDPLPAPQPQDTAAVRDFVQKRESVVRYVRDTIAAAVDRQKEYANRRGRRHLETFAVGDRLPTALRLHPTFYVGRLRRYHPAAIPGGADDHAQVDHDAAPSQRQPEVRASAFQRDGPAPLVDAAGNQRHIVEAILNHDDHRDAPQRARTDRGTRRRDGEIHSHRRCRVRWLGPMDDSWEPREVLLADVPDCVAAHETSLAEGAAASRA</t>
  </si>
  <si>
    <t>G03094</t>
  </si>
  <si>
    <t>MSFISEVGAGSSVEALNTDDTTTLEKLIAEGETCGTDLQSVINKVTQAVADIKSADATSTASAIRLALSDTALFLTEIPTVTNNCIQNITSTSDAYTVRDKLRKALSVITDNLIDSSSDAKGNALSKAEYILEAADMGLDVIAMFDPTGIARGVHPAVCGPTSFIGEIDDGSLADALALVADGAAFAGSSGTWTHAGDGAVNVVLESSDTKDVTVEIHSAGEIIDSVKVKRGETVTWNSTVSALQDNTMYFDR</t>
  </si>
  <si>
    <t>G03095</t>
  </si>
  <si>
    <t>MLRTRQPLHAFLLLVLALCVTHAAALDLASWSATADSSGSEDGGAPGTVAPFGETPAGPSSRSASKEDESFFSYTVVPDINLNVPLDGSVPPNWVGPSIGDSTDSACYRKTHKQNSLGECSQGYNASGHRCWAQCPIAYPVQCLAECIPQNDDCTLELMSKITNPGYVVFNIATAGVFNAIYKSFKTVTKSLMCVFNIFNIAEGISRYMRFRQTMAPNGTKEDILIAVYQTDMFLVDLPVAITACLGYEVPRYAYFADAVVTAAETMVKQLMINHNLIMSSLDSFLAFFRNSTVGNATELDSVTVANLTSMIDSGSRCGFNLKRLTDRVIAKVTDIREENPLATNEDIRTKMSKTPIVLNDVPTVTNNCMGELLKTKKPYAAYQTRDTLRKTFGVIIDQLIDSSTTDMGKAMSREEYWVKTANFGLQGLSAMDPTGIAFMMFNYVQPVCGPTEFIGEIDDGSCEDALGLTTVDDAFRGSKGKWKKKGDGVVKIKFVSSDTRDVKVRIHSGGKKYASVKVNSGRTVTWKSTVEELKDKTLYLDRWRPGFLGLPGTGGGSLLLWIPRSSEGGHLEMTVKINKS</t>
  </si>
  <si>
    <t>G03339</t>
  </si>
  <si>
    <t>MLIGVFVASVLVQNIAHAASVVSGSPVGFAAGTTGGGDAEPVYPKDIKELATYLSDEEPRVIVLRQEFDFIDSEGSTTEDGCRPKNAADCLAKKNGFEGQDAIQPSFSTCDGTTVKVTYDKAAKTPLKVASNKTLVGEGTKGVMNGKGIEIKGNNVIVQNIHITNLNPHLVWGGDAISISGDDGVIPTGIWIDHVKVTSVGRQMVVVNFSGALGVTISNSDFDGKTKYSSSCDGHHYWGFIVTGAKTEVTLVGNYIHTMSGRGPKVGGSEDNVIAMHAVNNYFSDNTGHAFDVSQRGYVLAEGNYFDSVKTPNQPDPEGNIFIPTSGGDCQATIGRTCEVNVLADSGTFTSNSEDAAKKQIGTYKTQIGGFKAAVASKLSVASGNFGVGDLGGSSSVTQSSGDGNAVQPATTPSSSTGSSAESPTSQSSAATDSSPNQSSASTDAPASAGSGATEAPASTQAPSPESPSTLTQPPSTGSASQAPSSSTSATGSSKDQEQTSTSTTTGSSSAVVGVPTGFAAGTTGGGDAEPVYPKDIKELATYLSDKEPRVVVLKQEFDFIKSEGSTTEKGCRGKNNLDCIAKKNGFQGQDTIETDFSKCDGSSIDVTYDKAAITPLTISSDKTLIGEGTKGVLNGKGIIIKGSNVIVQNIHITNLNPHVVWGGDGITIRGEGDVAPKGVWIDHVKVSSVGRQMVVINFSGATGVTISNSDFDGNTKFSSSCDGRHYWGFLILGKKTEMSLLGNFVHMTSGRSPKIGGTQGDTSVVHAANNYFFDNTGHAFDVATGGYVLAEGNSFDSVKTPNQPDPEGNIFIPTSGGDCQATIGRTCEVNVLTDSGTFASNSEDAAKTQIGTYKEQIGGTKVAAVSKLSAAKGNFGVGELGSSSAAPAAAVNADVPATEDTAHQGQIETPVTPSTDAPASTKEGAADMPLSTVAPYKEDSAAGSSALEWGHVTQGAASDGSAN</t>
  </si>
  <si>
    <t>G03340</t>
  </si>
  <si>
    <t>MPRAYKDLLSFKIPELLWVFAAAKTDVIFDDREVKTDHTQQRAQGCGCELPQLIPSLATRRRNWSSGWSSCADRPTSLMLRGLQRVTCAVALVLVTTSVEARKILLHDEMEQWLELVRRPADLADAARVASASRVRWRWS</t>
  </si>
  <si>
    <t>G03341</t>
  </si>
  <si>
    <t>HTH CENPB-type domain-containing protein</t>
  </si>
  <si>
    <t>MPGRPRVVRLEPDAEPSEPARAPQRRKSFSYVRKLEIVAHYEAHKSLDETVARFFPDVQNYVPTRFDDAPGRTIAKREVRFTNMPITADVVVDESNENKRIKGVVKVLEGANSAVKKTSVGPVAGEGTGRRASLRARKHHHDRCVLSSS</t>
  </si>
  <si>
    <t>G03342</t>
  </si>
  <si>
    <t>MLIGVFVASVLVQNIAHAASVVSGSPVGFAAGTTGGGDAEPVYPKDIKELATYLSDEEPRVIVLRQEFDFIDSEGSTTEDGCRPKNAADCLAKKNGFEGQDAIQPSFSTCDGTTVKVTYDKAAKTPLKVASNKTLVGEGTKGVMNGKGIEIKGNNVIVQNIHITNLNPHLVWGGDAISISGDDGVIPTGIWIDHVKVTSVGRQMVVVNFSGALGVTISNSDFDGKTKYSSSCDGHHYWGFIVTGAKTEMTLVGNYIHTMSGRGPKVGGSEDNVIAMHAVNNYFSDNTGHAFDVSQRGYVLAEGNYFDSVKTPNQPDPEGNIFIPTSGGDCQATIGRTCEVNVLADSGTFTSNSEDAAKKQIGTYKTQIGGFKAAVASKLSVASGNFGVGDLGGSSSVTQSSGDGNAVQPATTPSSSTGSSAESPTSQSSAATDSSPNQSSASTDAPASAGSGATEAPASTQAPSPESPSTLTQPPSTGSASQAPSSSTSATGSSKDQEQTSTSTTTGSSSAVVGVPTGFAAGTTGGGDAEPVYPKDIKELATYLSDKEPRVVVLKQEFDFIKSEGSTTEKGCRGKNNLDCIAKKNGFQGQDTIETDFSKCDGSSIDVTYDKAAITPLTISSDKTLIGEGTKGVLNGKGIIIKGSNVIVQNIHITNLNPHVVWGGDGITIRGEGDVAPKGVWIDHVKVSSVGRQMVVINFSGATGVTISNSDFDGNTKFSSSCDGRHYWGFLILGKKTEMSLLGNFVHMTSGRSPKIGGTQGDTSVVHAANNYFFDNTGHAFDVATGGYVLAEGNSFDSVKTPNQPDPEGNIFIPTSGGDCQATIGRTCEVNVLTDSGTFASNSEDAAKTQIGTYKEQIGGTKVAAVSKLSAAKGNFGVGELGSSSAAPAAAVNADVPATEDTAHQGQIETPVTPSTDAPASTKEGAADMPLSTVAPYKEDSAAGSSALEWGHVTQGAASDGSAN</t>
  </si>
  <si>
    <t>G03343</t>
  </si>
  <si>
    <t>MARVEL domain-containing protein</t>
  </si>
  <si>
    <t>MPRAFKDLLSFKIPELLWVFAAAKTDVIFDDREVKTDHTQQRAQGCGCELPQLIPSLATRRRNWSSGWSSCADRPTSLMLRGLQRVTCAVALVLVTTSVVAGKLSLLFQCSALLEKPVYYGGSAVTVVLIVSFTAMLYTGFSCCWRFGCTAPACPRLGSSA</t>
  </si>
  <si>
    <t>G03344</t>
  </si>
  <si>
    <t>BAR domain-containing protein</t>
  </si>
  <si>
    <t>MKHPSTWRHTQPSEDGYASAEEMIKRRKELQKAFAAGDVAKLMGARRRMEGHERGHTRGGPRGSLPRARTEQQRIAAGDVEGMLRVMDDLLVTTQTLDPLSHKFLPHEANDLDEKLSKEVKVMKATVTSCPAG</t>
  </si>
  <si>
    <t>G03345</t>
  </si>
  <si>
    <t>MQILRLAVVFITGTTGGGNANPVYPSSLAKLNNYLKDSQPRVIVLKTTFDFRGTEGTTTENGCRPKSNRDCLAKNNGYKGQDVILQSGGMANTGGCVEGTQVKITYDLAASKNPLVVSSNKTLRGLGTSGVIKGKGLWLNGNNIIIQNIHITQLNPHLIWGGDAIYIQGLNGGKTPMERIWLDHVKISNLGRQMVATGTASVKSMTISNSEFDGRTQYSATCDGNHYWAFLFLGTQTQVTLVNNYVHNTSGRSPKVGGNSVIHAANNYWYSNTGFSYDVVDNGNVLLEGNYFESTSVPNKHDAETVGAIIVPSSNSQSSCKSALGRNCVQNTLVKSGELSGNRESAALSNSKKVASYYHPTSTQKLSTNNQNYGVGVLSSQ</t>
  </si>
  <si>
    <t>G03346</t>
  </si>
  <si>
    <t>MSSPKKTAAEVESYTTYAGIETLSIPEYRERHKAKRDAHATKAAAGTTQPEIVLEGSSVVNDAVDFEDDDVEMEEGEASSSKRKESIDSDSLDPHAGSRRPRKGDDSDASGSKRSRGESAPLSAAGALSSPRDVTSSSSLRAAQAARDPWMSSALEIADRVGNTVPPNEIPLFNQKPAAYRERVKHARERFETFSTRGRLEQLHRSSVDAGIPCAVPEGQQCTLCLPGAARLSDRDLNGYTTIRVPASLKDLRAKFLAREKRDDRGTSDAAGDYSARTTYAPAVRGELRTPSPFPERPTAGHPAAPMYLGGAETLSNEYDNEPAAGSFSGYYGSQYAQQSSVLSRGRRGSEAAVVGTRPRYGQPGADLDPTLEERVTAVEQLQSREFAALKQEVAILRAQVAQGSQTASDISVKVGGRVVRLVQRDHALEQRFAPAGASASGQPS</t>
  </si>
  <si>
    <t>G03347</t>
  </si>
  <si>
    <t>MVRVRFTYEDQEFVETFIVLDLDDKFDIVLGMPWLARHDPVIDWEKRILVRFGRDSGTVSDGPVAATHAPTGARDSPLETAPNATDPERPGRARAHSQEQLASVLPPTANEGNVLTSEVDTRFSANREESPASRGTDDAGASHASTVEADANLIGSGLANNKSQVMSWKRFARDLHDGRIEQICILSDAERTKSENEELRQFFMETTTESEVNLSAKTKKERSEEQSWDSLKTSPFYEILRKHADWPLPREQVKAIDDFFASRRKAGQVWGSKSPHSAPTFCVKKPHGGWRIVHAYNKLNDATISAQTPIPRKDVIIDSMARSTIYSALDLRDGFYQIFMRESNIPLTAVSTPSGMLWEWLVMPQGLKNAPATFNRCVTHLLRSDYAGMIRPLSQLSKKDAEWVWTAECQQAFDAVKQGLTEAQILAVVDRDRPFYVVCSASDFAIGCALMQHDHEGRDRVVYYQSRQLKPAERNYPVHDKELFAMKYALAKFRVYLLGSKPFVVYTDHASLRTAVKLPHISQRMTRWLSFFAEYNFQVEYKPRRLNVVADALSRRPDYATDEVDVNAIDAMRSSTPTLSLLDDVKAAYAHDADAKRLLAYGSCDAVSIPKFG</t>
  </si>
  <si>
    <t>G03348</t>
  </si>
  <si>
    <t>MQILRLVIVAVAAFAVQGTQAGSSQYSVEQQSPKQSSTSKGSSISTGSAPGLAAGTTGGGNVAPVYPASLDDLRNYLKDSQPRVIVLTKTFDFRGSEGTRTETGCRPKSNRDCLAKNNGYKGQDVILQSGGMANTGGCVEGTQVKITYDLAASKNPLVVSSNKTLRGLGTSGVIKGKGLWLNGNNIIIQNIHITQLNPHLIWGGDAIYIQGLNGGKTPMERIWLDHVKISNLGRQMVATGTASVKSMTISNSEFDGRTQYSATCDGNHYWTFLFLGTQTQVTLVNNYVHNTSGRSPKVGGNSIVHAVNNYWSNNTGFSYDVVDNGNVLLEGNYFENTAIPNKHDAETVGAIIVPSSNSQSSCKSALGRSCVENALSKCGSLTGNRESAALSNSKKVASYYKPTSAKKFGSTSQNFGVGPI</t>
  </si>
  <si>
    <t>G03349</t>
  </si>
  <si>
    <t>G03350</t>
  </si>
  <si>
    <t>DDE Tnp4 domain-containing protein</t>
  </si>
  <si>
    <t>MASVDTDALLVVTDAFLKQGRELAEARREVYRLLLEEAWRAAMRSRHYLTAQCLEAPCNSAWMLLYRFGSDVNFINATSLTRPAFEQLLRRFSRFYFIPKAMLRGRPPKLRYHHQVLGLVLSFYVGSMEQSSLSMLFGVPPSTLSRILCRAEEALSKALHGYAPARISWPSPTRQAELAKLVEAREPLLKYTFGFIDGKNFKVQQPSDADLQNAMLKLLNPAFCPDSRMNVVSDSAFPCSTAMAGRILTPLKDGDLERILPSLRASARILHNAITSVRQAAEWGMGSVQKVYSRLNLPLPYDPKLRGLRLDNLFRMAKYRVRTVGISQIQTTFAGEMEVPTQVG</t>
  </si>
  <si>
    <t>G03351</t>
  </si>
  <si>
    <t>SET domain-containing protein</t>
  </si>
  <si>
    <t>MNIQQTISAGTMVHLTHSAIHWKLRCIVDSSSSSDENTPPNVSSARTMGADGGSSATGTATPPWLTPERTKHRSKRVTNPPVTPETPTAPLPTSGARTSPTTSSLVLLETPPRSLPRATTSTALHPRQGRQARQAAVAPYSRQRSGPRHVPRSQRTVPSHQPRSQRSETERTDYIRRATRAVPAAAPRAQLQASRPGDVFAPARWPYAIAHLREQYNPLATVFPAVQPFDFCGCWNPCRTDSCRNALVNVYCNARCCPYGGKCGNGLEESSKIFLGRNLRTQQLGVVDAEDISAGEVLGQYLGEIEHVSVSRANRRRNNDYRLLMKQRTEKPTYPICAAINAEGIDALPESLVRACSGVQGGVERASNDGGRGDDAAHLPWRGGNHRLRRRPLVEATKSSILFKLVAVVAWCWSSCRRFSAHSFLSLSLLPSNEHPPPRRILAPPQASIPRASRPDGPTNRKPQLNHGGPASYNANRPRGAPERDFESLRRKFKVSTATGTPNMPPHVKKAKEVKLTIDEKANVIEMDDEADEDRPIEPDFCFEADPDESFYGDDDADGNACKPPAGPALKGRRAPTSPSGSTPPSPNRLVWASFKSCLRRHSRVQTPLAAARSQEAEKYPKLVNFSNRLGGQDLTAFSDTVGAKRALEEDKETMEASFAKAKRIRALRTSTALKTKLASLEAAANNTGGSLLETILLLREENERKAEERRAEEDKRRRAVVAAQEARYLADKTEAQERRRQEKLEREDRARRDRENARARTQELIMLINAIKKSA</t>
  </si>
  <si>
    <t>G03352</t>
  </si>
  <si>
    <t>Mitochondrial ribosomal protein L51 / S25 / CI-B8 domain</t>
  </si>
  <si>
    <t>MSWRAQISRSIQELRFVACDTSQSSAGLRTFFRKNYGELKMLNPNTPFVYREAEEMEPFVYARFDWGKEKKVPVPGKSDKEILAVLKGLVDHGLSLPKSPESDVFVAAPIIEAAKGESAYPAINLTWDGKTLRRNPDFDIPLEEAIKP</t>
  </si>
  <si>
    <t>G03353</t>
  </si>
  <si>
    <t>DUF202 domain-containing protein</t>
  </si>
  <si>
    <t>MGWRCVAARGLRAAWAAPAAAVPRGSMGLRSKAGGVQPPLVAGARGAAMPLAPPGSASGSAAAALRSKRGRVGKPRSGAYVLLGRYQVDRLLKLKESNALKAAKKAAEAEAKEAVAAAEADANHRLRNSLVLRFSNENSYLNWARNGVLSSAVGVAMYAQEHHRGAQLSGAGLLLLGFGYIGVGTAKYIYYIFRFRHVMELSWASVFGTISHAAWGLAIWLTAVASFLESVPLELDAMLLTEPIASYLPFRIRQGLIETYSLHLDDLEHHNDEQERVMRAIRGDREPPELAQIDEGEELPPQLEAQLIEQQLHTAPGPSVVGSVPPTS</t>
  </si>
  <si>
    <t>Chr03</t>
  </si>
  <si>
    <t>G06413</t>
  </si>
  <si>
    <t>SHS2 domain found in N terminus of Rpb7p/Rpc25p/MJ0397</t>
  </si>
  <si>
    <t>MFVLTRISDVIPVAPELFDADYTQVLIEEIDRKYANKVIADVGLCITLYDFVSIGDAFVHPSDGTSHSQVEFRLVVFRPFVGEVLKGRIVSCTEEHIRVSMDFVQDIIIPSYALQTPSYFDTAERLWVWKYSEGQEKFYMDLHEEIRFRVTNINFTRVTKTAKGIQATTTEATDKAEKEVSAGDMRQSLARRRSSSVDLSDNDPTPSAIHILGTIDEDGLGLSSWWTS</t>
  </si>
  <si>
    <t>G06414</t>
  </si>
  <si>
    <t>Domain of unknown function (DUF4455)</t>
  </si>
  <si>
    <t>MSSEADAMALKSRAEVQLLSVLNQKKARSASFYLKEEQQRALAEDEEDSKLAQARNRIAFEALPASTEEARLVSEVRQLEDDYFVVGAEDNQSSHSHRPQEGPSQIKLNDVRRRDRHMEAQMQYAEDVRAISEDVEVAIIRAADEVKEVLAAIDAGIREAQAALTDNELLLASDNESILAMWRELEAVCQRRTNEIARFAARLDEIEQTRIHRVRVGLQHLTHVLMETAHALPPEVERIIEAEAYEVNTVVISNRRVYADLVARMGTANVDEFLSARLAWEQGQVRWRHLRHEDAIDKFQATLNSPLFTDPEERRHVLEQIRVFQEKIHREQRLEVLKRLKDAGAALSSEQAKRILEELSTTQQFEEEKNQSFFSDLRGLHESKGDAAKSLREDLRLELHGFGAMAKEGAIEEAKSTLVSLLSDDTMEDFFRAAGGLKTELDTLAKQLCVADLIYSANLEPVVSSVGVLLSALPLESVMENQGKEAERKAVQATLEKIRKASKGEILSLLPSLQTQISMLMNLEEMSDSFKGELEDIMAQLGAIIQESGPLQATTEDSPSSPLKRTGSMSPVNSSASSDKLASRSPSLAAPLSPKSTRKNSAMFGAASTTKGKTSDGLQSNGSAVDLQAIRKVQRRLGTLVYASELGPPWQQHLHFIADQLLLQKHANSTVDEVIARECDNLIETRQQESRLLVEEMRKRMEQQSGLLHDQVEKLAKFFLQVVLCMEESADKVEYVNLSVMDLLDTLKENDEETLAELETKFTQSCARLRHSPNDNVLRDEFQRSSELLMLIEGEYRAYDKRVSLAADNNVVAIAKQRSLYLQRLCDFFGLRQLHAPPSADAFNLDHFLSAQHIEQVLNPALLAQDATEDAPPAADPPAEPEIRPPEDELFRAASGLELMVVLSLAALAHNILAQSEEDEGEEGGEAPEVPNTEQDEDHEDDNRPNDDSDAAEAEPMDTSRSSVLEKVEAEFLVLTVPSDTIESMLAVFRDVIVSKYDSNAAATSTQTEDTRDERHASSSMLLEERLRVHWPRKGRLDVQFYQPRMGELLNHQQRQERHLRGLWAKVEEQQASFSKKTEEALANVEQARIAQIAFQAQLPLQLSLAALQGLEVKAKKRLGVFKSEAMDKLAVLRAMTESDINGLLSSCQDYVRACSSQLFPDLTSCEIISGCDYHPEEIAAVKEKLSAIEAQARDRILEREKRMTEISSSQALVLDMWQAFKARYQACVQSLAMKEGLGQKFGLPRRAAQERYRSEMTRCEARSASINALLASLQSIVDEEKKYDSPSELVYDGRELTGTVLTTLMQLRAKIYHRGMYFRFLRSPSQLEPRPVEFNPVAAQGDEEGLSTVRDREVVDEEDQALATPFLDFADQVSAKCQEETKALYQQEGKTEELPPSGVPVALEEYLASQQEKARSFVIQQEELYSEQVGGFAHVLALVPGIVVMNFMEQAKQQMRLRVSDITTVFEAQYQSWMNIKSQHTLELRPHLCSPNNAHLLQELEEREKSRSASTRVALLNHRNQFLAGQIQLSMAFEARLVGLFQCLMLLLDSSVLSPDDLKPFSGEELPKAKRKSLKRLRKMARVNEVGDPREVKRTAAEMQKLTQSGEAPRFPLRSWPGIPSFGLQSLWEEIKAETLTKDEGIAFASTGTAESSIQDLACVPLASNDGACVALLTPAHRALIKARDTAYAAYVGFCREETRRLLDSLHERLEDEVKWTQSWQKGI</t>
  </si>
  <si>
    <t>G06415</t>
  </si>
  <si>
    <t>Retrotrans_gag domain-containing protein</t>
  </si>
  <si>
    <t>MVRVPGSTSPKGDVKVKVERDPGVAEKRARNLEREHLKGVIRDPAARSDALDAAMDFMEVEDAKKKAEKKTVKLKISALAVHGPSNDTHDEDKRFREAEVNYFRQELAFLLQRGPFLRKLGLTMPWPLTGPVRNPRTLTIRDPLHAVTMLFCVLEDAGFKVHEQRISTDVREYDLKTTVLTLARVYAVLQKLVPSANDSSAPLPTGDLTPPRLDDSRIYFKFEDDGDALMRSTTSTKKPPPAPRVSRRERRAQGIPAIAANDVGRGKSAQVSNIAQTRPARGPRGRIQEAQEVAREPDRPGGVAEDLLYQFANERDEPEDVEMQPVTASPARPRIGYRSQTQPEYQGDLHDLSDDLGYDGGGGTGGRVAAVSTATRLRASAVSELKDFSGKEHDEEAARAWFNKVRTAFRRDQMQSDEMCLTFADLMIGPARNWYYQLSRTARASWTDLGEQFQIHFCGKGISLARKYYPMLRGSQEDPLDYLYRLNLAGITANLKIHDGTKEQRREHVDHFIDTVQDDDLAGSLVVLRLPDSEALEGVLLAMRRRHQRRKIETQGSKYRQKAPAPAASSRAVRVVTTGRGRRGDHGDLNEFEGASSSSDNESEDERAHVFSAARTPTPGDGEQPGARQDREDQLGRPKYGTRCSHCGSRKHTDLGCWKRLTWQKCGRMGHPTDKCFYVCKCCGDVHEAGQCKIGDFFDAVRQWYNPTRHARLLPESVEKALN</t>
  </si>
  <si>
    <t>G06416</t>
  </si>
  <si>
    <t>Reverse transcriptase-like</t>
  </si>
  <si>
    <t>MLPVTQVEPSQGGDATDMNEAKYVHEGADLTAEEIEKEMAVLPEISLTAEVKREDLKVGDPTENTAEEIDRLRDIIWERRHLLIGKGNALPPAATGAICDIDVGGARPVAQRCRRIPPQFREKVFQLVKGLLGAKIIRISTSPWVSPIVIVVKKNGVDVRLCIDYRLVNALTRLMIYPMPLIDDLLEDLDSLLWFCSLDMASGFWRLIGNGVLRISPGQDRADLVNIFEEGIPEDRSLPSVLGRRSYIDDILAGASSWDELCEKVKKLLEWAISASLVQCRDGVYVPVKFTSRTLRSHEIGYDIVEKEVLALLRILDSCFTMLSGRHIRVLTRHTTLAWLFRAKGLKGRLAQWAALLSPHSLEIEHLRKGEDELLGLAAASITPRAEMDAALEEISPQKKSTRALTIPMPTFTPGENVCVVSFDGSAKPKRVGGAFSAVVWDAPGWNVVKAESGYLPDLTVNEAEYHGLLLGLRLIADLQIDRLIVCGDSNLVIRQLRGEMECKSSGLQLLREKARVILRSWPQCELIHVKRDWNQPADMLAGQALQRGAGVVVESHNDYTNLETLNRLDELLKTREERDAHPKVGAVTRSRSRTVAPAVLQEDVVKQLRLERICRAQDEEVWIWSLKSFLHGDLSQISSRQAKTCSKPADSYEVDEHGLLMYCPVEGRGDDVEDRGSMVKLVVAMDHIPTLPKSFKGKTELLVFVDLFTGFVVAKAKANADRTAPTVAEAYEECVFRRYGASEVIRHDQEPSFMSDFFRSFNALLGQRQRSTLAYRPQANGTAERMVQTISRSLRMYVEDENQQDWDEYAERLVFALNTSHDRGRKDTPFFLLHGWDPKTTIEASLAVGGTGSRDLDPQKWRFKIQRQYQRAQTETRRLLAEARESRAEAHNENVPESPIKEGSQVWLYLDRVKVGYARKLAHMWHGPFRVATMVSDYAATLEISGTDYRLFPIVHISKLKLVRQFPERPAEDLTVNESERFDFDEELLPEDSWEAQTRGDNEYEVEEIFDAKTERRTRYGRRLKEYLVRWKGHAETNWVKEEHLNCGGLLFDFQQKRRSRQRFHVMQSRGEADIAEE</t>
  </si>
  <si>
    <t>G06417</t>
  </si>
  <si>
    <t>Cytochrome c domain-containing protein</t>
  </si>
  <si>
    <t>MSASPLTSSPSSSAAGVPLLSAAPSSTYSHGDCTACHSLGRSIPAAAPYSGSQPSLSERARIIQAAQVTAALDHEVLDLRGRLDVAQNLLEASGRHTASLHRAIHDRDLEVQRVRNEADGLLRDLQQALNTEVERRQQAEAAEQQVRADLARVAARSADADEVTPSAAASPSNVVPSQLEIALGDLDDIRAELADIKATWTPPPTASVTPGGRLLAASEAATDGDRTSDGRAGRALQRSNAERDRSRNQLPQAEATIDRLQTELAQSRTLVNKAAPQIVALRLDASKAREDAEAARREAAAASKKAQDGATALSDLAQRHKVAGKRLEELERKITWLTQHNTVLRRENVDFKNSLEHRQADLATAQDRAVAAERERAEASLARDDLQAELDVSRQSLLKEQASCADLRSKLAEREEHLGALRNLINLVPAPTPQPESKRAKRAVATTEGAPAELSSSTAMDPRFQPLLAIIRDVLTRNDNRGALVFWEITHSIEISISKDSAESWEVKFTSDRKNRTSHFVKMLLPVFEEVARLCKAHVCDLDILLEPFFLPLIATCPWFPKGASGASGDLLHVLRTTDEAEPWRLFYWNARAKHPSMNEPTHTRLRGKFKATSSIA</t>
  </si>
  <si>
    <t>G06418</t>
  </si>
  <si>
    <t>ATG16 domain-containing protein</t>
  </si>
  <si>
    <t>MRPWTRKVVAQLPALPQKEKSTTMEAVTRRRRIAMTRRDDQEEDDGDQGDGNDHEEEEDDGDHEASEATNDDDAETEAMANELFEAQTQEALSRSRSDERRRQHASPRR</t>
  </si>
  <si>
    <t>G06419</t>
  </si>
  <si>
    <t>MVHLQKHPSSYGTESLPSTGMKKVTFQEEVEEIPRGEESDVPDDQASNEDSDPGRNTLEEYSASSPELALDSGLEDEVEEECEVDLPTPAMDSTPLRQLKIEYARCMRVSAEELDLEPAVYIHEGSELMAQQRDQLALLPELPDLSPEYDIDKADVGEPEVSTPAQESKLKDILKYHRKIFLGDGNAAPAPARGVVCDLDVGDAKPVVQRSDP</t>
  </si>
  <si>
    <t>G06420</t>
  </si>
  <si>
    <t>BZIP domain-containing protein</t>
  </si>
  <si>
    <t>MRSSTPTSSLLDAVKVAYAHDADAKLLLAYGSAPSDQARQKLPKHLRARAHRYRVHDGLLLYSFRRVFVFFMSALGAHRVAKAGQVHASETVRRLVELGVLGRFGGIVRISPPMFSALIATQTGNVGRSDRCLITKRSPHGTAMGSRTTQSEAPTKVLRQSKRIRAMKATTALKTKLDGLENNASNMRGGILETLLLLREESKRKADARRAEEDQRRRDEKAANEARLLEAKAEAEARRREEKLEREDRARRAREDARASTQELLILIGALTKKA</t>
  </si>
  <si>
    <t>G06421</t>
  </si>
  <si>
    <t>DDE superfamily endonuclease</t>
  </si>
  <si>
    <t>MSKRTLAERNRAASMPRKKMELAPACPPKARRQQTISAGTMVHLTHSAIHWKLRCIVDSSSSSSSDENTPPNVSSARAMGADGGSSATGTATPPWLTPERTKHRSKRVTNPPATPETLTTPLPTWGARTSPTTSSPVLLETPPISLPRATTSAALHPRQGRQARQAAVAPYSRQRLGPRHVPRSQRTEPRHVPRSQRTEPRHVPLSAFHQLLRRFSRFYYIPRSTKLRHYHQILGLVLCFYVGSMEQSSLCMMFGAPPSTISRTLRRAEEALSLALKGYAPARISWPSPARQAELAKLVEAREPILKHTFGFIDGKNLRVQQPSNADLQNAMYNGWLHTVFVTGTICFAADGCVIWCKHNCPGSWNNSDTSLGFRSKLLDPTLCPDTRMNVVSDSAFPCSTSMVGRILTPLKDGDLEGILPSL</t>
  </si>
  <si>
    <t>G06422</t>
  </si>
  <si>
    <t>E1-E2 ATPase</t>
  </si>
  <si>
    <t>MTGAAGNSYMSMATPNDVKNYTNDVGQIQWAQVPLNAALDKLKTSREGLTSDEAEKRLAEYGPNKLPEEKVNKLTLFLGFMWNPLSWAMEVAAILSIVLLDYADFALILFLLLLNACIGYFEEVQAGDAVSALMGQLAPEAKVFRDGEIKNIPADLLVPGDVLRVRLGDVIPADLKFLEGDAVKVDQSSLTGESLPVTKNEGDEGYSGSVVKQGEIEAVVTSTGINTFLGRAAEKIATADSHGRLQMVLTTVGNFCMVSILFWCVVELLVQMAGRTSQNPCVIVTDGCLGVANILVLIVGGIPVAMPTVLSVTLAIGSSALAKENAIVTRLTCIEEMASMEVLCSDKTGTLTLNQLSVDMDNLIPYNNFTADDILKYGALSARTENNEAIDVVCHNTYPGKDTMWQEYTLLHYTPFDPTTKRTIAKLKDNRTGEILRAVKGAPQVVLDMDVNADTLRVEVEDRINEFASRGYRGLGVGISRSGDVPVEECEWQMIGLLPLFDPPRHDTADTVKKAIALGIAVKMVTGDQKAIAVETCRQLGMPTNILDTSFFNTAPPPGLNLAQMIYDTDGFAQVFPEHKFEIVKHLQSLDKVVGMTGDGVNDAPALAQADIGIAVDDATDAARAAADIVLVSPGLSVIITAIRMSREIFLRMKNYAMYSIAMTVRIVFTFGILTVAWNWYFPPILVVILAILNDGTILTISKDNVVASPHPDSWKLKEVFISSISFGLWLTLSTVVLFAIVNNSSGFESTGVENLCVSCMKNECHDFFQDQYQTCVMENNATGCGEMTGSVPQAASIADVGDFREKAIDAYWTQYQEKYDSRSKLFEDLADVHLNSLPNDAKPSAEVAYNQYVYAYTMGAGGAAYEGDYDVFTAAQLGKGVTFIGNDEVPITNQVGFCDYVWGFSNWNQTWTRDNEMIGPGIQRKEGVLRSLVYLQVSISGQALIFVTRTAGTNNWFFAEKPCNLLLIAFVFAQIVASVIGWIGFGGYPTDRIAVIGCGGGYTLIAWLWAIVWQFPLDLIKFTVNYILTKNTYASKAFTERINAGHPTMTHSVVTNTQRSIRASRTV</t>
  </si>
  <si>
    <t>G06423</t>
  </si>
  <si>
    <t>CCHC-type domain-containing protein</t>
  </si>
  <si>
    <t>MQLEGRHGFVKTPRPEDSAGEATAELKRECFSVCGELRDQRRREEELLAAFAVARVLARRKLPHETFMEYKKALRRAGESYVIPEPYYVVAFINGVGSEQLTHLLQESKPEDLDAAAKEAILLQRSDGARPSLLAEQRKRPRGAAAATARRGHEQPRKRPRRDSGSCFVCHQFGHFARECPDRWDDP</t>
  </si>
  <si>
    <t>G06446</t>
  </si>
  <si>
    <t>TMEM128 protein</t>
  </si>
  <si>
    <t>MAARARPSYQRVPPAQHHESDEGDGDDSDSEQHLQQRASRSQRAALWSTRLHAFLWVAAAGLVAYGTDFFRVIFTDARIKRGFFQVALICTGVNICITAYLAVYLPYIKRVQLEWSVYCPRMIPTATIVGAVATFCYICAFWPVWGLLTPGLLGLFFIGALMTAHFLPSI</t>
  </si>
  <si>
    <t>G06447</t>
  </si>
  <si>
    <t>Replication protein A interacting N-terminal</t>
  </si>
  <si>
    <t>MFHKESLIQFMAGSGCYSIIQMILLVVLGALLVDNEHYHQLLGLTIRDVGGGLIFTGVFYSFAALLGFATARTKNKCLLLVQVILLVFLVFFQTVMGGVALAASRAPSLALSYDAQVTCLTVGKYEALSDADKRTCQNFFRSDEFAGAMLVWQAYYVKSAVGSDSASSYRAMVLELQRDNFCCGGTCGKNPVTATSRGCAAFVSRQLSLQVEVIGAIVLAFVAFPIAFIVGTVCLCFKRRDQDVRPQVEFATQTSSDHLSSIISSTGRRFTVRDGFHLKTRNAEVQAAIDAQLAARQEESPDPLASPEIDDDGLDGVTPGPARQDITSALPRPSPKRKLTINNNLEDRRQNDDAGKAEAREDGGKRVTSTAVAVLDQLLQNDNFSQRSGRSSGTTGRVRAALKAPAEWLIYRRRPSETQERKQRKVDKLLNEVLQEPEPQPLKQDEVRAPRRPRCQSTLGSTYSQRVAAARPAQRPSRDHKHHPHRELLQPLTETERGLLRSREDNNKEVDKLLVSLFHPPSTPSTPPTPGTTFVPIVKPTTPTNRFSTRRSVIRHETAVALRSRNLVSRMNELRTLPQLLEQMEALQLWKKQQHIAEHGVDIVARNRANPALQVLQKPSQTPLLPSATDHKVHQANKRKQELDAAKEESVRRIVVRWQIRREQRAEQARRVHVQSQWLLVVALAKSSKMWLAKFHEFRLKRSALVRVIMAKRLQRYWRQRTLVKRNSLQLLRFAPSTPLSSAFFRMPVVIHAVTRLQQSIRDWLEQKHHRERREAVALIVTAWFEFQDVKFRRIILRFRKRVRDFQIMWRAWRAITAARIKLLLLVWAKLERKVKRRHGVTAAHPMITFSLGPDAHHMKASGAEATPVKALTLLDMLQRSATERPLSQQHKQLEDMHRHFRNGGAVHMPISAVSPSPSSNSPSVGFQVLSSSPSSRKSDRPRAAENAHVRQDLELRSNMGEEFQLVMYDVYTTRQSLSPNSKTSPTRACLGVGAGAAQPRRSPLKTPKSPAQAPPLPLQLPPSSSRVPVPPPSKKVPHQLKVAVLRKLLSEKRKTYSDARDRGREAWAAARKQMRSEALRYDVLDELAAFRQLQAKYATFLLLHSVTETEMVRLIHQTQEEVSAALSPSGGHHRKSIDLSNPAMMPPHRSPLKRLSLSPPVWKDQLRQRCLQRLKRDRGQLLAKLRRPDALSVSEEMQRLVAHEQQQQREQQQKSLSASASVDDLLLMGRLKESDYLDIVHALEDALRHETEDDEEEEELRLAEHMADLEDVELEALLAGLDLGGQPQEEQHQHQQMHESSGGGYDDAELDELLSHDSFSVSVLCPICKTGYLRENADDRAAVPFISCRCGFTFHVKYVYHGVLEDFQDKIVNAFMAHRDSCSSDPTFEKKTSMDDGADVLCINCSHCGCNHALP</t>
  </si>
  <si>
    <t>G06448</t>
  </si>
  <si>
    <t>MAPSLVSSLSAAAVLSGAALLAGAHQVVLLPAPTYTTDDKATKYAPLAFLEDQGFATQEDFTAWRTDNGYDSLRAFNDGASYTVADGADFTCGFTNANGEVQPIPDDNAMRSTGYTHDGPCEVWLDDTMVMQYDNCHESISGKDYTIDYSSCTSTCTLYWFWLGVRYLLVADLQGVRTAVYVGPPS</t>
  </si>
  <si>
    <t>G06449</t>
  </si>
  <si>
    <t>LPMO (Lytic Polysaccharide Monooxygenase) AA17 (PDB id: 6Z5Y)</t>
  </si>
  <si>
    <t>MAPSFLSSLSAAALLSSAALLAPTADAHQVVLLPAPTYTTDDKATKYAPLAFLENQGYETVEDFNAWRRDKGYKTLRAFMDGASYTVADGADYYCGFTDIKGVAQPIPDGTMRSTGYTHDGPCEVWLDTTRVLQSDNCHETFSGKTYDLDYSSCKGSCTLRWYWLGVRFLKNEYSWQVYKACVPLSTSARRLEAAANESAALEF</t>
  </si>
  <si>
    <t>G06491</t>
  </si>
  <si>
    <t>G4YGY4 RxLR 3'-5' exonuclease domain-containing protein PsRxL467/Ps_142429</t>
  </si>
  <si>
    <t>MTDAAPKDISPDQKKAWEASSDFANYFCTYAFIYHQKQMLSDDLRMQSYRDAIFENPNHFKDKVVLDVGTGSGILAIWAAQAGARRVFAVEATDMAQQARKVIKANNQDHIVTVIQSKIEDVELPEKVDVIISEWMGYFLLRESMFDSVIVARDRWLKPDGAMFPSHASMSIAPMCNEDNSNKRFSEFSAAMDGWRGFVDNTKIAWGVDMSVLGNAFRKEQEQYSLHTSSWEELNAGDLIGDEVEFAKWDLKTCTLDDIKEVKAPFSMPISIMSRFGGIAGWFDVDFKGCAENPAMKEVTLTTSPFVQPTHWGQQVFPLYPPMQVCEGDMVVGDISVARRSDNQRLMNVKFDFRIRRPEDDDESMSGPPNSAVFQIE</t>
  </si>
  <si>
    <t>G06492</t>
  </si>
  <si>
    <t>G4YKQ2 PsAvh39/Ps_134711 Avr1b-39 PcAVR3a4</t>
  </si>
  <si>
    <t>MGDDALKRAFRALCLDYEELLDEAAQATQPVDERIGLALFKIDEACAAADALRQDAQQAQEQLLDELLANCNELEDIFLRVNLIERFVGRMLQTTRDLEKRSEGVGRAAGPVFNPSSSVTSLFRSFSIKRGAQDAPSSDGKWSPVAFDFNTKELMERLEKSDARELGVSISTQAAAAAAGEQSPPPEIGSSAESDSD</t>
  </si>
  <si>
    <t>G06493</t>
  </si>
  <si>
    <t>G4YKQ1 PsAvh40/Ps_134706 Avr1b-40 PcAVR3a4</t>
  </si>
  <si>
    <t>MAKGVKSAVPATPAKSSGTCNETSVRSGSSFSTPTTDRMESIDERSVSYDTAIDSSDAKEDDEDDDWDVRTAMSEPSEAAVVSTGRSGGSRSITRDLSDTFKGMPGPDPAYDADDGATEDFKPSVTVGGATSKPVGTRPPLNGDTPAANKVLGRCLDLVKTKSEWMQLFSPKQVRQAIWMDLGGALATPINSSSTRHVAQNTVDLLRAMGCEPQILPTEAALASWTPTAAATALTKWRKKLRNAFEVADVSSRGPTMLRSTSEAVDPSKVPLPATPRKGATDDGVFATKGEASPYMQDSHMVTPRSTDRSERLARENEASFPTPGTRGATGVAPADVTTSKMIRRTATTTSGPTTTKGTYRANEHVRDGALHWCRQLPRKTRRTWKLLSEAFIKYYCSKFSQSAKARYYSAKREDKEHVCDYLNRLNGYVRNAGVQFENGGRDAKDHVDHFLVTCDVRNLEDRLCHVRVKSIHDLEDMINDILRHRDRKSNRESSFRRSRSQDDGRRRDARSNEDSRGGYRRERRYHDEDRRERRRRDNDRIEDDRRRDRCDGSPYQSRVTLVDALADVMAEWNVGRSVGARNEPPYAPRRDAKANEDYFEDERQYSDDQRSHEDSCNGPTLARYFSLHVCACM</t>
  </si>
  <si>
    <t>G06494</t>
  </si>
  <si>
    <t>G5A857 PsAvh156 PcRxLR12 HpaATR1</t>
  </si>
  <si>
    <t>MSSPQKKTAAATEGNLSVAQYHERQQAKRDALAAKAASGTTQSEIVLEGSSVVNDAVDYEDDDVEMVESEASSSKRKESIDSDSLDPHAGSRRLREGDDSDASSSKRSRGESDTPLSAAGALSSPREVAPSSSPRAAQSARDPWMPSASEIADRVGNTVPPNVRMQRDPR</t>
  </si>
  <si>
    <t>G06495</t>
  </si>
  <si>
    <t>G5A858 PsAvh167 PcRxLR12 HpaATR1</t>
  </si>
  <si>
    <t>MSLDFVFGLPPDNQGNTGVVVFVHRFSKMVHLAAVPAEVTAKQTARLFVDMVFKHHGMPIDIVSDRDPRFTAHLWQEVFTLLGSQLSMSTADHPQTDGQTERVNRVLVDVLKSYAHSFQHWSECLPMAEFAINNSVHASTGHTPFYVNAIRHPRLPSLLGMVAPSLSGGGSTTATQQPQNAADTCTVSAATTRNKKKKHASVQGTDADKSKKKKKKKNGSVQGTDTAKTNAEAGPTARNELNEFSSDAINFVQRRQAVIRFVQDAIAASVDRQKLNADNRVNALGQACDATSRVDRDVRRGLRGLSNLSSQGRHLLLQSGKLTALKLLHSSDPLLERRAKVNPRLTIPGACSHHRRLRSATPAAQHAGLLSVL</t>
  </si>
  <si>
    <t>G06496</t>
  </si>
  <si>
    <t>G5A859 PsAvh162 PcRxLR12 HpaATR1</t>
  </si>
  <si>
    <t>MLEVRLATGAVVKTEKRMVRVRFTCEDQEFVETIIVLDLDDKFDIVLSMPWLARHDPVIDWEKRTRVRFGTVSDDPVAATHAPTGARDSPLETAPNAAVPERPGGARARAQEQLASALPPTAEGEIVLISEIDTRFSANQEGSPTSRGTDDAGESHASAVEADANLIGSGLANNKSQARLHDEAPGDQAGLEVTRPRDKPAGGTEEEHLSTAGPGRGQEPSGAGLRKTRRRRMRRSLRKSRSGAETLQGMSAGQTEAEKPDVETLNVLTRTCAGFRYREMTLANPPTQASELTSLPVMSWKRFARDLHDGRIEQICILSDAERTKSENEELRQFFMETTTESEDTLSAKTKKEYFEEQSWDSLKTSPFYEILREHADVLPEEIPAELPQDKGIQHEIDLVPGTKYCVTRQWPLPREQVKGIDDFFESRRKAGQVRESKSPHSAPTFCVKKPRGGWRIVHAYNKLNDATIPAQTPIPRKDVIIDSMARSTIYSALDLRDGFYQILMRESNIPLTAVSTPSGMLWEWLVMPQGLKNAPAIFNKWVTHLLRSVRDFAPSYFDDVFVHSRAADGMSDVEMHKVHLRKLLALMRKHKLYANLKKCIFGASEIPVLGCLVGKNGVRPDPEKVRVIN</t>
  </si>
  <si>
    <t>G06497</t>
  </si>
  <si>
    <t>E0W544 PsAvh23 PcRxLR12 HpaATR1</t>
  </si>
  <si>
    <t>MSPSTMSSAQDASTKVSIDKFNGDNYATWNRYMRGVFLTKSTWHVVNRETTPSFTDSRAKDDYVKSSNIAFGLMLLHMDADYHHVVDDCEEAWVAWTRLKTLYGGSQKAGRIYLKRQLFS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LVVATANLVDGLYWLQTPQRSANAATSGKTVDLHARMGHAPVEVLRKMVDNNMIKDAKAPSKSSGPSVCRGCQQGKMVQKPFPSSRDKRHYDTFELLHFDVCGPMEEESLGGSKYLLLIVDEASGCMKGFCLRAKSESEDCIKMYVTKVQTQFGKKVKFVRHDGAREFATNSLKAFYEVEGIEQQTTVPYAHQTNGTAERAIRTIVTIGRSMLHHAKLDKSFWAEAAMTAIYVKNRLPSPKIEHKTPFEIVYKSKPSVKHMRVFGCQTYILTPKERRRKWDPKARAGLFLGYEEVSKAYRVYDIEAGQVVISRDVNFNESTFGLSTHTSDEDVDDAVLDLDALDLDDNDGPRQTSFKQAGKRKYRPSGDDNTARRSRPVRHRAGLEEASAPDVSSSRRADPDEEEKSEDQDEDDDSTPPVFWRASANAVEAAADLSEPTTFQEAVNGPDQVHWRKAIRAELKSMRLRGVFRAAKLPNGQRAIDTKWVFKIKRKADGSIEKYKARLVAKGFKQKYGIDYTDTFSPVVKYVTLRMVIAIAKYFGWPLDQLDVVTAFLYGIMKEVVFCVVPEGVELDGDFDCLELVKAIYGLKQASRVWNETFDEFVCSIGFQVSAFDPCLYIKVVDGHCVLVLVYVDDVLITGSSPELIARTKTDLKTRFEMTDSGKCAFVLGIELVDGPDGSVTMCQRRYVDDILKRFAMDECKAVVSPVDMSTRLVPSDAATKVNAPFREAVGALMHLMTATRPDIAYAVGYVSRFMENPQEEHWVAVKRIFRYLQGTKTHGICFKPGDKIDFRGYSDADWAGDLADRKSTSGYRMASMALTSASVVA</t>
  </si>
  <si>
    <t>G06498</t>
  </si>
  <si>
    <t>G4ZNA2 PcRxLR12 HpaATR1</t>
  </si>
  <si>
    <t>MECGCSTKKKLIDTWAIDSGATHHICNDKSKFADIKLCDKGELTVANGDSSRILGVGTVLQRVTLPNGDEREIVIEDALYVPGMNKNLLSVPQINKLGRFQVVFGGTRMHIALKKSKKIVAVADLNDGLYWLRVPNVSANSVASVSVNGVDLHARMGHAPLDVLRKMVSTKMITDASLPETSKNSGVCGGCQQGKMVQKPFPSIGDKCKYAPFELLHFDLCGPMEEDSLGGSKYLLLITDEASGCMTGFCLRAKSESEGYLKKFILKVESQFNAKVKFVRHDGAKEFATNSLKLFYDGHGIDMQPTVRYVHQTNGTAEPANHTIVTIRRSMLHHDGLDKCVWAEAAMTAINIKNRLPSPKVAGKTPFEVVYKSKPSIKHMRIFGSRAYVLTPKEKRRKWDPKAREGIFMGYEERSRPIGFYSDDEVDDTVEYFDDVDLSDAVPEIKQAGKRKPRTDPEVREKYVTLRMVIAFFLGWPLNQLDIVTAFLYGLMQEKVFCSLPEGVELDDDFDCIELLKAIYELKQASRVWNETFDEYVRSIGFQVSANDPCLYIKVADGQCVLLLVYVDDVLVTGSSTDMIADVKRQLKSRFEMTDSGKCKFILGIEVVEHADGSVTLCQRRYIDDILKHFGMDKCKPAASPVDLSTKLVASDASTKLDAPFREAVGALMHLMTSTRPDIAFAVGYVSRFMENPQVEHWTAVKRIFRYLQGTKSHGIRFSPGKDVGFCGYSDAD</t>
  </si>
  <si>
    <t>G06499</t>
  </si>
  <si>
    <t>MSPSTMSSAQDASTKVSIDKFNGDNYATWNRYMRGVFLTKSTWHVVNRETTPSFTDSRAKDDYVKSSNIAFGLMLLHMDADYHHVVDDCEEAWVAWTRLKTLYGGSQKAGRIYLKRQLFSMEMSEGN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TVDLHARMGHAPVEVLRKMVDNNMIKDAKAPSKSSGPSVCRGCQQGKMVQKPFPSNRDKRHYDTFELLHFDVCGPMEEESLGGSKYLLLIVDEASGCMKGFCLRAKSESEDCIKMYVTKVQTQFGKKVKFVRHDGAREFATNSLKAFYEVEGIEQQTTVPYAHQTNGTAERAIRTIVTIGRSMLHHAKLDKSFWAEAAMTAIYVKNRLPSPKIEHKTPFEIVYKSKPSVKHMRVFGCQTYILTPKERRRKWDPKARAGLFLGYEEVSKAYRVYDIEVGQVVISRDVNFDESTFGLSTHTSDEDVDDAVLDLDALDLDDNDGPRQTSFKQAGKRKYRPSGDDNTARRSRPVRHRAGLEEASAPDVSSSRRADPDEEEKSGDQDEDDDSTPPVFWRASANAVEAAADLSEPTTFQEAVNGPDQVHWRKAIRAELKSMRLRGVFRAAKLPNGQRAIDTKWVFKIKRKADGSIEKYKARLVAKGFKQKYGIDYTETFSPVVKYVTLRMVIAIAKYFGWPLDQLDVVTAFLYGIMKEVVFCVVPEGVELDGDFDCLELVKAIYGLKQASRVWNETFDEFVCSIGFQVSAFDPCLYIKVVDGHCVLVLVYVDDVLITGSSPELIARTKTDLKTRFEMTDSGKCAFVLGIELVDGPDGSVTMCKWRYVDDILKRFVMDECKAVVSPVDMSTRLVPSDAATKVNAPFREAVGALMHLMTATRPDIAYAVGYVSRFMENPQEEHWVAVKRIFRYLQGTKTHGICFKPGDKIDFRGYSDADWAGDLADRKSTSGYTFMLMSAPVSWGSKKQSSVSLSTSEAEYIALSLAIQEGKWIHRLLCEILAAANETGPELMIREDNQSCIKMTKNPVNHGRAKHIDIKYHHIRDEVKRGEVIVEYRETATMLAGILTNALSGPRHKELIAALGVHDPLDLFQVMSSSTMSSAPDASSKAIIDKFDGDNYATWSSYMRGVFLTKSVWSAVKRETTPTFTDTRAADEYNRTSNVALGLMLLHMSADYHHVIADCEHAWIAWAKLKSLYGGTQKVGRIYLERQLFSMEMAEGDNVLHHCNEVLNISAKLNGIGAKMEDEDVAICLLRSLPKSYENVVLNLEMSATELKTHDVIKVLTNEHIKRQGEKTAPVKTEDAANAFSAERDSRRCTYCGKLGHIVNKCWTRQKDENRDARRGWSRCEHCEVAR</t>
  </si>
  <si>
    <t>G06500</t>
  </si>
  <si>
    <t>Integrase catalytic domain-containing protein</t>
  </si>
  <si>
    <t>MECGCSTKKKLIDTWAIDSGAAHHICNDKSKFADIKLCDKGELTVANGDSSRILGVGTVLQRVTLPNGDEREIVIEDALYVPGMNKNLLSVPQINKLGRFQVVFGGTRMHIALKKSKKIVAVADLNDGLYWLRVPNVSANSVASVSVNGVDLHARMGHAPLDVLRKMVSTKMITDASLPETSKNSGVCGGCQQGKMVQKPFPSIGDKCKYAPFELLHFDLCGPMEEDSLGGSKYLLLITDEASGCMTGFCLRAKSESEGYLKKFILKVESQFNAKVKFVRHDGAKEFATNSLKLFYDGHGIDMQPTVRYVHQTNGTAEPANHTIVTIRRSMLHHDGLDKCVWAEAAMTAINIKNRLPSPKVAGKTPFEVVYKSKPSIKHMRIFGSRAYVLTPKEKRRNGTRKLVKEFSWAMKSGRGLSGV</t>
  </si>
  <si>
    <t>G06501</t>
  </si>
  <si>
    <t>MSSSTMSSAPDASSKAIIDKFDGDNYATWSSYMRGVFLTKSVWSAVKRETTPTFTDTRAADEYNRTSNVALGLMLLHMSADYHHVIADCEHAWIAWAKLKSLYGGTQKVGRIYLERQLFSMEMAEGDNVLHHCNEVLNISAKLNGIGAKMEDEDVAICLLRSLPKSYENVVLNLEMSATELKTHDVIKVLTNEHIKRQGEKTAPVKTEDAANAFSAERDSRRCTYCGKLGHIVNKCWTRQKDENRDARRGWSRCEHCEVAR</t>
  </si>
  <si>
    <t>G06502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SYFVTFIDDKSHFCVVYLLRNKSEVAAKFAAFVALAETQTGKRVKVLRSDNGGEYTSGAMAKLCADRGIEQKFTPPYTPQLNGVAERMNRTLVECARCMLEHAGLSKEYWGEAVMTATFLRNRCPTRAISHDKSPHHVWTGKKPLLANLKVFGCHAYVHVPKEKRSKFDARSVRRRFLGYSEHEKAYRFEEIESGRVLVSRDAQFMEDVFDGGRRDYASKEVLVGLPTDDDEDTTDEETQSGSDENREEAARNQDFEPGSKRHPRTQSLEEAVEVPSAKRYAVPRRQQPLDEMSAAAQEKEDFEAAYVVDSVGEMPTTFKSAMESSDADKWKEACDSEVESLRKNETWTLVPLPKGRKAIGCRWVFRVKENQSGEIERFKARLVAKGFSQKYGIDYDETFAPVAKFTSIRVLLSLAAKYKLTVHQMDVKTAFLNGLLDEDIYMAQPDGYVDGDRVPAQAFALGFKKCESDHCIYLKRDNHDMMFVALYVDDLVLASSSDRMLKDTKQALSDRFEMTDMGQLKYFLGMEIEQDVATGKVSVRQTKFAKDILEKFKMDESNPVKTPQDPGLKLTKAMCEGGCKHDETMANVPYRNAVGCLMYLMVGTRPDLAAAVGVLSQFAADPCPTHWQALKRVFRYIRGTKTHGLVFQASSEDGLQGYSDADWAGDIESRRSTSGYAFMMNGGCISWRSKKQRTVALSSTEAEYMALSEATQEAVWLKVFLCELGEMASDEAVKIYEDNQGSIALAKNPEFHKRTKHIDIRYHFVREKVEDGQVVLQYVSTLDMLADIMTKPIAAPQFDALRTKLGIVVADESRGSVVKTDVTTPRQATV</t>
  </si>
  <si>
    <t>G06503</t>
  </si>
  <si>
    <t>MECGCSTKKKLIDTWAIDSGAAHHICNDKSKFADIKLCDKGELTVANGDSSRILGVGTVLQRVTLPNGDEREIVIEDALYVPGMNKNLLSVPQINKLGRFQVVFGGTRMHIALKKSKKIVAVADLNDGLYWLRVPNVSANSVASVSVNGVDLHARMGHAPLDVLRKMVSTKMITDASLPETSKNSGVCGGCQQGKMVQKPFPSIGDKCKYAPFELLHFDLCGPMEEDSLGGSKYLLLITDEASGCMTGFCLRAKSESEGYLKKFILKVESQFNAKVKFVRHDGAKEFATNSLKLFYDDHGIDMQPTVRYVHQTNGTAERANHTIVTIRRSMLHHAGLDKCVWAEAAMTAINIKNRLPSPKVAGKTPFEVVYKSKPSIKHMRIFGSRAYVLTPKEKRRNGTRKLVKEFSWAMKSGRGLSVYSDDEVDDTVEYFDDVDLSDAVPEIKQAGKRKPRTDPEVREKYVTLRMVIAFFLGWPLNQLDVVTAFLYGLMQEKVFCSLPEGVELDDDFDCIELLKAIYELKQASRVWNETFDEYVRPIGFQVSANDPCLYIKVADGQCVLLLVYVDDVLVTGSSTDMIADVKRQLKSRFEMTDSGKCKFILGIEVVEHADGSVTLCQRRYIDDILKHFGMDKCKPAASPVDLSTKLVASDASTKLDAPFREAVGALMHLMTSTRPDIAFAVGYVSRFMENPQVEHWTAVKRIFRYLQGTKSHGIRFSPGKDVGFCGYSDAD</t>
  </si>
  <si>
    <t>G06504</t>
  </si>
  <si>
    <t>G06505</t>
  </si>
  <si>
    <t>GAG-pre-integrase domain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YLADDGVVQAVGSGDIVMSMQTPRGMKKGVLTGVWHIPKLSRNLFSVGRFTKDVGPVTFESDGCFAETKGLKWKLGAREGKGLFKLCMTPRTPADEANAASSKNRQGDTTSYLWHLRLGHIGHGGLDAIVKKGYGTGIPMTSVKQWEVCDGCALGKQTRVSFMKSSPNRAKQVLEVVHSDVCGPMQTATFGGKRYFVTFIDDKSHFCVVYLRRNKSEVAAKFAAFVALAETQTGKRVKVLRSDNGGEYTSGAMAKLCADRGIEQKFTPPYTPQLNGVAERMNRTLVECARCMLEHAGLSKEYWGEAVMTATFLRNRCPTRAISHDKSPHHVWTGKKPLLANLKVFGCHAYVHVPKEKRSKFDARSVRCRFLGYSEHEKAYRFEEIESGRVLVSRDAQFMEDVFDGGR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RMLKDTKQALSDRFEMTDMGQLKYFLGMEIEQDVATGKVSVRQTKFAKDILEKFKMDESNPVKTPQDPGLKLTKAMCEGGCKHDETMANVPYRNAVGCLMYLMVGTRPDLAAAVGVLSQFAADPCPTHWQALKRVFRYIRGTKTHGLVFQASSEDGLQGYSDADWAGDIESRRSTSGYAFMMNGGCISWRSKKQRTVALSSTEAEYMALSEATQEAVWLKVFLCELGEMASDEAVKIYEDNQGSIALAKNPEFHKRTKHIDIRYHFVREKVEDGQVVLQYVSTLDMLADIMTKPIAAPQFDALRTKLGIVVADESSGSVVKTDVTTPRQATV</t>
  </si>
  <si>
    <t>G06506</t>
  </si>
  <si>
    <t>MECGCSTKKKLIDTWAIDSGAAHHICNDKSKFADIKLCDKGELTVANGDSSRILGVGTVLQRVTLPNGDEREIVIEDALYVPGMNKNLLSVPQINKLGRFQVVFGGTRMHIALKKSKKIVAVADLNDGLYWLRVPNVSANSVASVSVNGVDLHARMGHAPLDVLRKMVSTKMITDASLPETSKNSGVCGGCQQGKMVQKPFPSIGDKCKYAPFELLHFDLCGPMEEDSLGGSKYLLLITDEASGCMTGFCLRAKSESEGYLKKFILKVESQFNAKVKFVRHDGAKEFATNSLKLFYDDHGIDMQPTVRYVHQTNGTAERANHTIVTIRRSMLHHAGLDKCVWAEAAMTAINIKNRLPSPKVAGKTPFEVVYKSKPSIKHMRIFGSRAYVLTPKEKRRNGTRKLVKEFSWAMKSGRGLSGV</t>
  </si>
  <si>
    <t>G06507</t>
  </si>
  <si>
    <t>G06508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YLADDGVVQAVGSGDIVMSMQTPRGMKKGVLTGVWHIPKLSRNLFSVGRFTKDVGPVTFESDGCFAETKGLKWKLGAREGKGLFKLCMTPRTPADEANAASSKNRQGDTTSYLWHLRLGHIGHGGLDAIVKKGYGTGIPMTSVKQWEVCDGCALGKQTRVSFMKSSPNRAKQVLEVVHSDVCGPMQTATFGGKRYFVTFIDDKSHFCVVYLLRNKSEVAAKFAAFVALAETQTGKRVKVLRSDNSGEYTSGAMAKLCADRGIEQKFTPPYTPQLNGVAERMNRTLVECARCMLEHAGLSKEYWGEAVMTATFLRNRCPTRAISHDKSPHHVWTGKKPLLANLKVFGCHAYVHVPKEKRSKFDARSVRCRFLGYSEHEKAYRFEEIESGRVLVSRDAQFMEDVFDGGRC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AVKIYEDNQGSIALAKNPEFHKRTKHIDIRYHFVREKVEDGQVVLQYVSTLDMLADIMTKPIAAPQFDALRTKLGIVVADESSGSVVKTDVTTPRQATV</t>
  </si>
  <si>
    <t>G06509</t>
  </si>
  <si>
    <t>MECGCSTKKKLIDTWAIDSGAAHHICNDKSKFADIKLCDKGELTVANGDSSRILGVGTVLQRVTLPNGDEREIVIEDALYVPGMNKNLLSVPQINKLGRFQVVFGGTRMHIALKKSKKIVAVADLNDGLYWLRVPNVSANSVASVSVNGVDLHARMGHAPLDVLRKMVSTKMITDASLPETSKNSGVCGGCQQGKMVQKPFPSIGDKCKYAPFELLHFDLCGPMEEDSLGGSKYLLLITDEASGCMTGFCLRAKSESEGYLKKFILKVESQFNAKVKFVRHDGAKEFATNSLKLFYDDHGIDMQPTVRYVHQTNGTAERANHTIVTIRRSMLHHAGLDKCVWAEAAMTAINIKNRLPSPKVAGKTPFEVVYKSKPSIKHMRIFGSRAYVLTPKEKRRNGTRKLVKEFSWAMKSGRGLSVYSDDEVDDTVEYFDDVDLSDAVPEIKQAGKRKPRTDPEVREKYVTLRMVIAFFLGWPLNQLDVVTAFLYGLMQEKVFCSLPEGVELDDDFDCIELLKAIYELKQASRVWNETFDEYVRSIGFQVSANDPCLYIKVADGQCVLLLVYVDDVLVTGSSTDMIADVKRQLKSRFEMTDSGKCKFILGIEVVEHADGSVTLCQRRYIDDILKHFGMDKCKPAASPVDLSTKLVASDASTKLDAPFREAVGALMHLMTSTRPDIAFAVGYVSRFMENPQVEHWTAVKRIFRYLQGTKSHGIRFSPGKDVGFCGYSDAD</t>
  </si>
  <si>
    <t>G06510</t>
  </si>
  <si>
    <t>MSPSTMSSAQDASTKVSIDKFNGDNYATWNRYMRGVFLTKSTWHVVNRETTPSFTDSRAKDDYVKSSNIAFGLMLLHMDADYHHVVDDCEEAWVAWTRLKTLYGGWQKAGRIYLKRQLFS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AVDLHARMGHAPVEVLRKMVDNNMIKDAKAPSKSSGPSVCRGCQQGKMVQKPFPSNRDKRHYDTFELLHFDVCGPMEEESLGGSKYLLLIVDEASGCMKGFCLRAKSESEDCIKMYVTKVQTQFGKKVKFVRHDGAREFATNSLKAFYEVEGIEQQTTVPYAHQTNGTAERAIRTIVTIGRSMLHHAKLDKSFWAEAAMTAIYVKNLLPSPKIEHKTPFEIVYKSKPSVKHMRVFGCQTYILTPKERRRKWDPKARAGLFLGYEEVSKAYRVYDIEAGQVVISRDVNFDESTFGLSTHTSDEDVDDAVLDLDALDLDDNDGPRQTSFKQAGKRKYRPSGDDNTARRSRPVRHRAGLEEASAPDVSSSRRADPDEEEKSGDQDEDDDSTPPVFWRASANAVEAAADLSEPTTFQEAVNGPDQVHWRKAIRAELKSMRLRGVFRAAKLPNGQRAIDTKWVFKIKRKADGSIEKYKARLVAKGFKQKYGIDYTETFSPVVKYVTLRMVIAIAKYFGWPLDQLDVVTAFLYGIMKEVVFCVVPEGVEVDGDFDCLELVKAIYGLKQASRVWNETFDEFVCSIGFQVSAFDPCLYIKVVDGHCVLVLVYVDDVLITGSSPELIARTKTDLKTRFEMTDSGKCAFVLGIELVDGPDGSVTMCQRRYVDDILKRFAMDECKAVVSPVDMSTRLVPSDAATKVNAPFREAVGAMMHLMTATRPDIAYAVGYVSRFMENPQEEHWVAVKRIFRYLQGTKTHGICFKPGDKIDFRGYSDADWAGDLADRKSTSGYTFMLMSAPVSWGSKKQSSVSLSTSEAEYIALSLAIQEGKWIHRLLCEILAAANETGPELMIREDNQSCIKMTKNPVNHGRAKHIDIKYHHIRDEVKRGEVKLQYCETSVMLADIMTKALAGPRHTDLTVALGIRGTSH</t>
  </si>
  <si>
    <t>G06511</t>
  </si>
  <si>
    <t>MSSSTMSSAPDASSKAIIDKFDGDNYATWSSYMRGVFLTKSVWSAVKRETTPTFTDTRAADEYNRTSNVALGLMLLHMSADYHHVIADCEHAWIAWAKLKSLYGGTQKVGRIYLERQLFSMEMAEGDNVLHHCNEVLNISAKLNGIGAKMEDEDVAICLLRSLPKSYENVVLNLEMSATELKTHDVIKVLTNEHIKRQGEKTAPVKTEDAANAFSAERDSRRCTYCGKLGHIVNKCWTRQKDENRDVMEGMDLGHEARTKRREGRRRRRDRSEGT</t>
  </si>
  <si>
    <t>G06512</t>
  </si>
  <si>
    <t>MECGCSTKKKLIDTWAIDSGAAHHICNDKSKFADIKLCDKGELTVANGDSSRILGVGTVLQRVTLPNGDEREIVIEDALYVPGMNKNLLSVPQINKLGRFQVVFGGTRMHIALKKSKKIVAVADLNDGLYWLRVPNVSANSVASVSVNGVDLHARMGHAPLDVLRKMVSTKMITDASLPETSKNSGVCGGCQQGKMVQKPFPSIGDKCKYAPFELLHFDLCGPMEEDSLGGSKYLLLITDEASGCMTGFCLRAKSESEGYLKKFILKVESQFNAKVKFVRHDGAKEFATNSLKLFYDDHGIDMQPTVRMLHHAGLDKCVWAEAAMTAINIKNRLPSPKVAGKTPFEVVYKSKPSIKHMRIFGSRAAVEAYRVYDIEAGKIVISRDVTFDENRFGPAVYSDDEVDDTVEYFDDVDLSDAVPEIKQAGKRKPRTDPEVREKVRRPRRGAGLEVASAPDDTAQSDRESAYSDDEDSTPSMFWLLFLLVMSPSPVFPDQDPDYAFA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MQTGKRVKVLRSDNGGEYTSGAMAKLCADRGIEQKFTPPYTPQLNGVAERMNRTLVECARCMLEHAGLSKEYWGEAVMTATFLRNRCPTRAISHDKSPHHVWTGKKPLLANLKVFGCHAYVHVPKEKRSKFDARSVRCRFLGYSEHEKAYRFEEIESGRVLVSRDAQFMEDVFDGGR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RMLKDTKQALSDRFEMTDMGQLKYFLGMEIEQDVATGKVSVRQTKFAKDILEKFKMDESNPVKTPQDPGLKLTKAMCEGGCKHDETMANVPYRNAVGCLMYLMVGTRPDLAAAVGVLSQFAADPCPTHWQALKRVFRYIRGTKTHGLVFQASSEDGLQGYSDADWAGDIESRRSTSGYAFMMNGGCISWRSKKQRTVALSSTEAEYMALSEATQEAVWLKVFLCELGEMASDEAVKIYEDNQGSIALAKNPEFHKRTKHIDIRYHFVREKVEDGQVVLQYVSTLDMLADIMTKPIAAPQFDALRTKLGIVVADESSGSVVKTDVTTPRQATV</t>
  </si>
  <si>
    <t>G06513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MQTGKRVKVLRSDNGGEYTSGAMAKLCADRGIEQKFTPPYTPQLNGVAERMNRTLVECARCMLEHAGLSKEYWGEAVMTATFLRNRCPTRAISHDKSPHHVWTGKKPLLANLKVFGCHAYVHVPKEKRSKFDARSVRCRFLGYSEHEKAYRFEEIESGRVLVSRDAQFMEDVFDGGRRDYASKEVLVGLPTDDDEDTTDEETQSGSDENREEAARNQDFEPGSKRHPRTQSLEEAVEVPSAKRYEVPRRQQPLDEMSAAAQEKEDFEAAYVVDSVGEMPTTFKSAMESSDADKWKEACDSEVESLRKNETWTLVPLPKGRKAIGCRWVFRVKENQSGEIERFKARLVAKGFSQKYGIDYDETFAPVAKFTSIRVLLSLAAKYKLTVHQMDVKTAFLNGLLDEDIYMAQPDGYVDGDRPDYVCRLKRSLYGLKQSPRMWNKTIDEFMLKLGFKKCESDHCIYLKRDNHDMMFVALYVDDLVLASSSDGMLKDTKQGLSDRFEMTDMGQLKYFLGMEIEQDVATGKVSVRQTKFAKDILEKFKMDESNPVKTPQDPGLKLTKAMCEGGCKHDETMANVPYRNAVGCLMYLMVGTRPDLAAAVGVLSQFAADPCPTHWQALKRVFRYIRGTKTHGLVFQASSEDGLQGYSDADWAGDIESRRSTSGYAFMMNGGCISWRSKKQRTVALSSTEAEYMALSEATQEAVWLKVFLCELGEMASDEGVKIYEDNQGSIALAKNPEFHKRTKHIDIRYHFVREKVEDGQVVLQYVSTLDMLADIMTKPIAAPQFDALRTKLGIVVADESSGSVVKTDVTTPRQATV</t>
  </si>
  <si>
    <t>G06514</t>
  </si>
  <si>
    <t>MVIAFFLGWPLNQLDVVTAFLYGLMQEKVFCSLPEGVELDDDFDCIELLKAIYELKQASRVWNETFDEYVRSIGFQVSANDPCLYIKVADGQCVLLLVYVDDVLVTGSSTDMIADVKRQLKSRFEMTDSGKCKFILGIEVVEHADGSVTLCQRRYIDDILKRFGMDKCKPAASPAGDVSDRKSSSGYLFQPIGGPISWGSKKQSSVSLSTSEAEYIALSLAIQEGKWVHRIMCEILVASGVATPGLKIFEDNQSCIKMTKNPVNHGRAKHIDIKYHHIRDEVKRGEVIVEYRETATMLAGILTNALSGPRHKELIAALGVMSSSTMSSAPDASSKAIIDKFDGDNYATWSSYMRGVFLTKSVWSAVKRETTPTFTDTRAADEYNRTSNVALGLMLLHMSADYHHVIADCEHAWIAWAKLKSLYGGTQKVGRIYLERQLFSMEMAEGDNVLHHCNEVLNISAKLNGIGAKMEDEDVAICLLRSLPKSYENVVLNLEMSATELKTHDVIKVLTNEHIKRQGEKTAPVKTEDAANAFSAERDSRRCTYCGKLGHIVNKCWTRQKDENRDARRGWSRCEHCEVAR</t>
  </si>
  <si>
    <t>G06515</t>
  </si>
  <si>
    <t>MSPSTMSSAQDASTKVSIDKFNGDNYATWNRYMRGVFLTKSTWHVVNRETTPSFTDSRAKDDYVKSSNIAFGLMLLHMDADYHHVVDDCEEAWVAWTRLKTLYGGSQKAGRIYLKRQLFSMEMSEGGNVLHHCNEVLNISAKLSSIGAKMEDEDVAICLLRSLPKSYENVVLNLEMSSAELRSQDVVKVLANEHIKRQGEKTATVKTENAAKAFNTDRESRQCTYCGKLGHTIDKCWTKQKDENRGPRRGGNGNGRGRGANNAQWRNDDASYNYDYGYDRVAFAVSLECGISTGKNVSGLWAVDSGATHHICNDKAKFAHLIERNEGELSVADGNKAAIMGVGTIVERVVLPNGDERDIEIKNALYVPSMSKNLLSVPQINKSGLFQVVFDSTKMQIAHKGSKQVVATANLVDGLYWLQTPQRSANAATSGKAVDLHARMGHAPVEVLRKMVDNNMIKDAKAPSKSSGPSVCRGCQQGKMVQKPFPSNRDKRHYDTFELLHFDVCGPMEEESLGGSKYLLLIVDEASGCMKGFCLRAKSESEDCIKMYVTKVQTQFGKKVKFARHDGAREFATNSLKAFYEVEGIEQQTTVPYAHQTNGTAERAIRTIVTIGRSMLHHAKLDKSFWAEAAMTAIYVKNRLPSPKIEHKTPFEIVYKSKPSVKHMRVFGCQTYILTPKERRRKWDPKARAGLFLGYEEVSKAYRVYDIEAGQVVISRDVNFDESTFGHSTHTSDEDVDDAVLDLDALDLDDNDGPRQTSFKQAGKRKYRPSGDDNTARRSRPVRHRAGLEEASAPDVSSSRRADPDEEEKSGDQDEDDNSTPPVFWRASANAVEAAADLSEPTTFQEAVNGPDQVHWRKAIRAELKSMRLRGVFRAAKLPNGQRAIDTKWVFKIKRKADGSIEKYKARLVAKGFKQKYGIDYTETFSPVVKYVTLRMVIAIAKYFDWPLDQLDVVTAFLYGIMKEVVFCVVPEGVELDGDFDCLELVKAIYGLKQASRVWNETFDEFVCSIGFQVSAFDPCLYIKVVDGHCVLVLVYVDDVLITGSSPELIARTKTDLKTRFEMTDSGKCAFVLGIELVDGPDGSVTMCQRRYVDDILKRFAMDECKAVVSPVDMSTRLVPSDAATKVNAPFREAVGALMHLMTATRPDIAYAVGYVSRFMENPQEEHWVAVKRIFRYLQGTKTHGICFKPGDKIDFRGYSDADWAGDLADRKSTSGYTFMLMSAPVSWGSKKQSSVSLSTSEAEYIALSLAIQEGKWIHRLLCEILAAANETGPELMIREDNQSCIKMTKNPVNHGRAKHIDIKYHHIRDEVKRGEVKLQYCETSVMLADIMTKALAGPRHTDLTVALGIRGTSH</t>
  </si>
  <si>
    <t>G06516</t>
  </si>
  <si>
    <t>Domain of unknown function (DUF4219)</t>
  </si>
  <si>
    <t>MDAAPTATARINKFDGTNFHTWKFKMQMVLEERELWEVTSGEVKLEQCTTAADQATFRKKSRKALAIVCLALEDSQLPLVRSAKDAHDAWSRLEGHFEKKSLANKLFLRRRFFTTTMDEGDDVLEHINKLKTLAEQLDAVGAPVSEDDLVITLLASLSESYQFLITALESRSDTLTWELVTSRLLHEDMKRKEQGGGADGTAHAQGQAFMTSDNGKRKGW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TQTGKRVKVLRSDNGGEYTSGAMAKLCADRDIEQKFTPPYTPQLNGVAERMNRTLVECARCILEHAGLSKEYWGEAVMTATFLRNRCPTRAISHDKSPHHVWTGKKPLLANLKVFGCHAYVHVPKEKRSKFDARSVRCRFLGYSEHEKAYRFEEIESGRVLVSRDAQFMEDVFDGGRRDYASKEVLVGLPTDDDEDTTDEETRSGSDENREEAARNQNFEPGSKRHPRTQSLEEAVEVPSAKRYAVPRRQQPLDEMSAAAQEKEDFEAGYVVDSVGEMPTTFKSAMESSDADKWKEACDTEVESLRKNETWTLVPLPKGRKAIGCRWVFRVKENQSGEIERFKARLVAKGFSQKYGIDYDETFAPVAKFTSIRVLLSLAAKYKLTVHQMDVKTAFLNGLLDEDIYMAQPDGYVDGDRPDYVCRLKRSLYGLKQSPRMWNKTIDEFMLKLGFKKCESDHCIYLKRDNHDMMFVALYVDDLVLASSSDRMLKDTKQALSDRFEMTDMGQLKYFLSMEIEQDVATGKVSVRQTKFAKDILEKFKMDESNPVKTPQDPGLKLTKAMCEGGCKHDETMANVPYRNAVGCLMYLMVGTRPDLAAAVGVLSQFAADPCPTHWQALKRVFRYIRGTKTHGLVFQASSEDGLQGYSDADWAGDIESRRSTSGYAFMMNGGCISWRSKKQRTVALSSTEAEYMALSEATQEAVWLKVFLCELGEMASDEAVKIYEDNQGSIALAKNPEFHKRTKHIDIRYHFVREKVEDGQVVLQYSTCWRTS</t>
  </si>
  <si>
    <t>G06517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TQTGKRVKVLRSDNGGEYTSGAMAKLCADRDIEQKFTPPYTPQLNGVAERMNRTLVECARCILEHAGLSKEYWGEAVMTATFLRNRCPTRAISHDKSPHHVWTGKKPLLANLKVFGCHAYVHVPKEKRSKFDARSVRCRFLGYSEHEKAYRFEEIESGRVLVSRDAQFMEDVFDGGR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RMLKDTKQALSDRFEMTDMGQLKYFLGMEIEQDVATGKVSVRQTKFAKDILEKFKMDESNPVKTPQDPGLKLTKAMCEGGCKHDETMANVPYRNAVGCLMYLMVGTRPDLAAAVGVLSQFAADPCPTHWQALKRVFRYIRGTKTHGLVFQASSEDGLQGYSDADWAGDIESRRSTSGYAFMMNGGCISWRSKKQRTVALSSTEAEYMALSEATQEAVWLKVFLCELGEMASDEAVKIYEDNQGSIALAKNPEFHKRTKHIDIRYHFVREKVEDGQVVLQYSTCWRTS</t>
  </si>
  <si>
    <t>G06518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TQTGKRVKVLRSDNGGEYTSGAMAKLCADRGIEQKFTPPYTPQLNGVAERMNRTLVECARCMLEHAGLSKEYWGEAVMTATFLRNRCPTRAISHDKSPHHVWTGKKPLLANLKVFGCHAYVHVPKEKRSKFDARSVRCRFLGYSEHEKAYRFEEIESGRVLVSRDAQFMEDVFDGGRRNYASKEVLVGLPTDDDEDTTDEETQSGSDENREEAARNQDFEPGSKRHPRTQSLEEAVEVPSAKRYAVPRRQQPLDEMSAAAQEKEDFEAAYVVDSVGEMPTTFKSAMESSDADKWKEACDSEVESLRKNETWTLVPLPKGRKAIGCRWVFRVKENQSGEIERFKARLVAKGFSQKYGIDYDETFAPVAKFTSIR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GVKIYEDNQDSIALAKNPEFHKRTKHIDIRYHFVREKVEDGQVVLQYVSTLDMLADIMTKPIAAPQFDALRTKLGIVVADESSGSVVKTDVTTPRQATEKVFCSLPEGVELDDDFDCIELLKAIYELKQASRVWNETFDEYVRSIGFQVSANDPCLYIKVADGQCVLLLVYVDDVLVTGSSTDMIADVKRQLKSRFEMTDSGKCKFILGIEVVEHADGSVTLCQRRYIDDILKHFGMDKCKPAASPVDLSTKLVASDASTKLDAPFREAVGALMHLMTSTRPDIAFAVGYVSRFMENPQVEHWTAAGDVSDRKSSSGYLFQPIGGPISWGSKKQSSVSLSTSEAEYIALSLAIQEGKWVHRIMCEILVASGVATPGLKIFEDNQSCIKMTKNPVNHGHAKHIDIKYHHIRDEVKRGEVIVEYRETATMLAGILTNALSGPRHKELIAALGVMSSSTMSSAPDASSKAIIDKFDGDNYATWSSYMRGVFLTKSVWSAVKRETTPTFTDTRAADEYNRTSNVALGLMLLHMSADYHHVIADCEHAWIAWAKLKSLYGGTQKVGRIYLERQLFSMEMAEGDNVLHHCNEVLNISAKLNGIGAKMEDEDVAICLLRSLPKSYENVVLNLEMSATELKTHDVIKVLTNEHIKRQGEKTAPVKTKGRALEQ</t>
  </si>
  <si>
    <t>G06519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VTKGLKWKLGAREGKGLFKLCMTPRTPADEANAASSKNRQGDTTSYLWHLRLGHIGHGGLDAIVKKGYGTGIPMTSVKQWEVCDGCALGKQTRVSFMKSSPNRAKQVLEVVHSDVCGPMQTATFGGKRYFVTFIDDKSHFCVVYLLRNKSEVAAKFAAFVALAEMQTGKRVKVLRSDNGGEYTSGAMAKLCADRGIEQKFTPPYTPQLNGVAERMNRTLVECARCMLEHAGLSKEYLLSRLM</t>
  </si>
  <si>
    <t>G06520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LRNLFSVGRFTKDVGPVTFESDGCFAETKGLKWKLGAREGKGLFKLCMTPRTPADEANAASSKNRQGDTTSYLWHLRLGHIGHGGLDAIVKKGYGTGIPMTSVKQWEVCDGCALGKQTRVSFMKSSPNRAKQVLEVVHSDVCGPMQTATFGGKRYFVTFIDDKSHFCVVYLLRNKSEVAAKFAAFVALAETQTGKRVKVLRSDNGGEYTSGAMAKLCADRGIEQKFTPPYTPQLNGVAERMNRTLVECARCMLEHAGLSKEYWGEAVMTATFLRNRCPTRAISHDKSPHHVWTGKKPLLANLKVFGCHAYVHVPKEKRSKFDARSVRCRFLGYSEHEKAYRFEEIESGRVLVSRDAQFMEDVFDGGR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AVKIYEDNQGSIALAKNPEFHKRTKHIDIRYHFVREKVEDGQVVLQYVSTLDMLADIMTKPIAAPQFDALRTKLGIVVADESSGSVVKTDVTTPRQATV</t>
  </si>
  <si>
    <t>G06521</t>
  </si>
  <si>
    <t>MTATFLRNRCPTRAISHDKSPHHVWTGKKPLLANLKVFGCHAYVHVPKEKRSKFDARSVRCRFLGYSEHEKAYRFEEIESGRVLVSRDAQFMEDVFDGGRRDYASKEVLVGLPTDDDEDTTDEETQSGSDENREEAARNQDFEPGSKRHPRTQSLEEAVEVPSAKRYE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GVKIYEDNQGSIALAKNPEFHKRTKHIDIRYHFVREKVEDGQVVLQYVSTLDMLADIMTKPIAAPQFDALRTKLGIVVADESSGSVVKTDVTTPRQATV</t>
  </si>
  <si>
    <t>G06522</t>
  </si>
  <si>
    <t>MSPSTMSSAQDASTKVSIDKFNGDNYATWNRYMRGVFLTKSTWHVVNRETTPSFTDSRAKDDYVKSSNIAFGLMLLHMDADYHHVVDDCEEAWVAWTRLKTLYGGSQKAGRIYLKRQLFSMEMSEGGNVLHHCNEVLNISAKLSSIGAKMEDEDVAICLLRSLPKSYENVVLNLEMSSAELRSQDVVKVLTNEHIKRQGEKTATVKTENAAKAFNTDRESRQCTYCGKLGHTIDKCWTKQKDENRGPRRGGNGNGRGRGANNAQWRNDDASYNYDYGYDRVAFAVSLECGISTGKNVSGLWAVDSGATHRICNDKAKFAHLIERNEGELSVADGNKAAIMGVGTIVERVVLPNGDERDIEIKNALYVPSMSKNLLSVPQINKSGLFQVVFDSTKMQIAHKGSKQVVATANLVDGLYWLQTPQRSANAATSGKTVDLHARMGHAPVEVLRKMVDNNMIKDAKAPSKSSGPSVCRGCQQGKMVQKPFPSNRDKRHYDTFELLHFDVCGPMEEESLGGSKYLLLIVDEASGCMKGFCLRAKSESEDCIKMYVTKVQTQFGKKVKFVRHDGAREFAANSLKAFYEVEGIEQQTTVPYAHQTNGTAERAIRTIVTIGRSMLHHAKLDKSFWAEAAMTAIYVKNRLPSPKIEHKTPFEIVYKSKPSVKHMRVFGCQTYILTPKERRRKWDPKARAGLFLGYEEVSKAYRVYDIEAGQVVISRDVNFDESTFGLSTHTSDEDVDDAVLDLDALDLDDNDGPRQASFKQAGKRKYRPSGDDNTARRSRPVRHRAGLEEASAPDVSSSRRADPDEEEKSGDQDEDDDSTPPVFWRASANAVEAAADLSEPTTFQEAVNGPDQVHWRKAIRAELKSMRLRGVFRAAKLPNGQRAIDTKWVFKIKRKADGSIEKYKARLVAKGFKQKYGIDYTETFSPVVKYVTLRMVIAIAKYFGWPLDQLDVVTAFLYGIMKEVVFCVVPEGVELDGDFDCLELVKAIYGLKQASRVWNETFDEFVCSIGFQVSAFDPCLYIKVVDGHCVLVLVYVDDVLTTGSSPELIARTKTDLKTRFEMTDSGKCAFVLGIELVDGPDGSVTMCQRRYVDDILKRFAMDECKAVVSPVDMSTRLVPSDAATKVNAPFREAVGALMHLMTATRPDIAYAVGYVSRFMENPQEEHWVAVKRIFRYLQGTKTHGICFKPGDKIDFRGYSDADWAGDLADRKSTSGYTFMLMSAPVSWGSKKQSSVSLSTSEAEYIALSLAIQEGKWIHRLLCEVLAAANETGPELMIREDNQSCIKMTKNPVNHGRAKHIDIKYHHIRDEVKRGEVKLQYCETSVMLADIMTNALAGPHHTDLTAIIDKFDGDNYATWSSYMRGVFLTKSVWSAVKRETTPTFTDTRAADEYNRTSNVALGLMLLHMSADYHHVIADCEHAWIAWAKLKSLYGGTQKVGRIYLERQLFSMEMAEGDNVLHHCNEVLNISAKLNGIGAKMEDEDVAICLLRSLPKSYENVVLNLEMSATELKTHDVIKVLTNEHIKRQGEKTAPVKTEDAANAFSAERDSRRCTYCGKLGHIVNKCWTRQKDENRDARRGWSRCEHCEVAR</t>
  </si>
  <si>
    <t>G06523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TQTGKRVKVLRSDNGGEYTSGAMAKLCADRGIEQKFTPPYTPQLNGVAERMNRTLVECARCMLEHAGLSKEYWGEAVMTATFLRNRCPTRAISHDKSPHHVWTGKKPLLANLKVFGCHAYVHVPKEKRSKFDARSVRCRFLGYSEHEKAYRFEEIESGRVLVSRDAQFMEDVFDGGK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GTKQALSDRFEMTDMGQLKYFLGMEIEQDVATGKVSVRQTKFAKDILEKFKMDESNPVKTPQDPGLKLTKAMCEGGCKHDETMANVPYRNAVGCLMYLMVGTRPDLAAAVGVLSQFAADPCPTHWQALKRVFRYIRGTKTHGLVFQASSEDGLQGYSDADWAGDIESRRSTSGYAFMMNGGCISWRSKKQRTVFLCELGEMASDEAVKIYEDNQGSIALAKNPEFHKRTKHIDIRYHFVREKVEDGQVVLQYVSTLDMLADIMTKPIAAPQFDALRTKLGIVVADESSGSVVKTDVTTPRQATV</t>
  </si>
  <si>
    <t>G06524</t>
  </si>
  <si>
    <t>MSPSPVFPDQDPDYAFA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TQTGKRVKVLRSDNGGEYTSGAMAKLCADRGIEQKFTPPYTPQLNGVAERMNRTLVECARCMLEHAGLSKEYWGEAVMTATFLRNRCPTRAISHDKSPHHVWTGKKPLLANLKVFGCHAYVHVPKEKRSKFDARSVRCRFLGYSEHEKAYRFEEIESGRVLVSRDAQFMEDVFDGGR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GVKIYEDNQGSIALAKNPEFHKRTKHIDIRYHFVREKVEDGQVVLQYVSTLDMLADIMTKPIAAPQFDALRTKLGIVVADESSGSVVKTDVTTPRQATV</t>
  </si>
  <si>
    <t>G06525</t>
  </si>
  <si>
    <t>G06526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TQTGKRVKVLRSDNGGEYTSGAMAKLCADRGIEQKFTPPYTPQLNGVAERMNRTLVECARCMLEHAGLSKEYWGEAVMTATFLRNRCPTRAISHDKSPHHVWTGKKPLLANLKVFGCHAYVHVPKEKRSKFDARSVRCRFLGYSEHEKAYRFEEIESGRVLVSRDAQFMEDVFDGGK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GVKIYEDNQGSIALAKNPEFHKRTKHIDIRYHFVREKVEDGQVVLQYVSTLDMLADIMTKPIAAPQFDALRTKLGIVVADESSGSVVKTDVTTPRQATV</t>
  </si>
  <si>
    <t>G06527</t>
  </si>
  <si>
    <t>G06528</t>
  </si>
  <si>
    <t>MSPSTMSSAQDASTKVSIDKFNGDNYATWNRYMRGVFLTKSTWHVVNRETTPSFTDSRAKDDYVKSSNIAFGLMLLHMDADYHHVVDDCEEAWVAWTRLKTLYGGSQKAGRIYLKRQLFS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TVDLHARMGHAPVEVLRKMVDNNMIKDAKAPSKSSGPSVCRGCQQGKMVQKPFPSNRDKRHYDTFELLHFDVCGPMEEESLGGSKYLLLIVDEASGCMKGFCLRAKSESEDCIKMYVTKVQTQFGKKVKFVRHDGAREFATNSLKAFYEVEGIEQQTTVPYAHQTNGTAERAIRTIVTIGRSMLHHAKLDKSFWAEAAMTAIYVKNRLPSPKIEHKTPFEIVYKSKPSVKHMRVFGCQTYILTPKERRRKWDPKARAGLFLGYEEVSKAYRVYDIEAGQVVISRDVNFDESTFGLSTHTSDEDVDDAVLDLDALDLDDNDGPRQTSFKQAGKRKYRPSGDDNTARRSRPVRHRAGLEEASAPDVSSSRRADPDEEEKSGDQDEDDDSTPPVFWRASANAVEAAADLSEPTTFQEAVNGPDQVHWRKAIRAELKSMRLRGVFRAAKLPNGQRAIDTKWVFKIKRKADGSIEKYKARLVAKGFKQKYGIDYTETFSPVVKYVTLRMVIAIAKYFGWPLDQLDVVTAFLYGIMKEVVFCVVPEGVEVDGDFDCLELVKAIYGLKQASRVWNETFDEFVCSIGFQVSAFDPCLYIKVVDGHCVLVLVYVDDVLITGSSPELIARTKTDLKTRFEMTDSGKCAFVLGIELVDGPDGSVTMCQRRYVDDILKRFAMDECKAVVSPVDMSTRLVPSDAATKVNAPFREAVGALMHLMTATRPDIAYAVGYVSRFMENPQEEHWVAVKRIFRYLQGTKTHGICFKPGDKIDFRGYSDADWADDLADRKSTSGYTFMLISAPVSWGSKKQSSVSLSTSEAEYIALSLAIQEGKWIHRLLCEILAAANETGPELMIREDNPSCIKMTKNPVNHGRAKHIDIKYHHIRDEVKRGEVKLQYCETSVMLADIMTKALTGPRHTDLTVALGIRGTSH</t>
  </si>
  <si>
    <t>G06529</t>
  </si>
  <si>
    <t>MECGCSTKKKLIDTWAIDSGATHHICNDKSKFADIKLCDKGELTVANGDSSRILGVGTVLQRVTLPNGDEREIVIEDALYVPGMNKNLLSVPQINKLGRFQVVFGGTRMHIALKKSKKIVAVADLNDGLYWLRVPNVSANSVASVSVNGVDLHARMGHAPLDVLRKMVSTKMITDASLPETSKNSGVCGGCQQGKMVQKPFPSIGDKCKYAPFELLHFDLCGPMEEDSLGGSKYLLLITDEASGCMTGFCLRAKSESEGYLKKFILKVESQFNAKVKFVRHDGAKEFATNSLKLFYDDHGIDMQPTVRYVHQTNGTAERANHTIVTIRRSMLHHAGLDKCVWAEAAMTAINIKNRLPSPKVAGKTPFEVVYKSKPSIKHMRIFGSRAYVLTPKEKRRNGTRKLVKEFSWAMKSGRGLSVYSDDEVDDTVEYFDDVDLSDAVPEIKQAGKRKPRTDPEVREKYVTLRMVIAFFLGWPLNQLDVVTAFLYGLMQEKVFCSLPEGVELDDDFDCIELLKAIYELKQASRVWNETFDEYVRSIGFQVSANDPCLYIKVADGQCVLLLVYVDDVLVTGSSTDMIADVKRQLKSRFEMTDSGKCKFILGIEVVEHADGSVTLCQRRYIDDILKHFGMDKCKPAASPVDLSTKLVASDASTKLDAPFREAVGALMHLMTSTRPDIAFAVGYVSRFMENPQVEHWTAAGDVSDRKSSSGYLFQPIGGPISWGSKKQSSVSLSTSEAEYIALSLAIQEGKWVHRIMCEILVASGVATPGLKIFEDNQSCIKMTKNPVNHGRAKHIDIKYHHIRDEVKRGEVIVEYRETATMLAGILTNALSGPRHKELIAALGVMSSSTMSSAPDASSKAIIDKFDGDNYATWSSYMRGVFLTKSVWSAVKRETTPTFTDTRAADEYNRTSNVALGLMLLHMSADYHHVIADCEHAWIAWAKLKSLYGGTQKVGRIYLERQLFSMEMAEGDNVLHHCNEVLNISAKLNGIGAKMEDEDVAICLLRSLPKSYENVVLNLEMSATELKTHDVIKVLTNEHIKRQGEKTAPVKTEDAANAFSAERDSRRCTYCGKLGHIVNKCWTRQKDENRDARRGWSRCEHCEVAR</t>
  </si>
  <si>
    <t>G06530</t>
  </si>
  <si>
    <t>MECGCSTKKKLIDTWAIDSGATHHICNGKSKFADIKLCDKGELTVANGDSSRILGVGTVLQRVTLPNGDEREIVIEDALYVPGMNKNLLSVPQINKLGRFQVVFGGTRMHIALKKSKKIVAVADLNDGLYWLRVPNVSANSVSSVLVNGVDLHARMGHALLDVLRKMVSTKMITDASLPETSKNSGVCGGCQQGKMVQKPFPSIGDKCKYAPFELLHFDLCGPMEEDSLGGSKYLLLITDEASGCMTGFCLRAKSESEGYLKKFILKVESQFNAKVKFVRHDGAKEFATNSLKLFTTTMVLTCNLPFACFIMLDWTIYSDDEVDDTVEYFDDVDLSDAVPEIKQAGKRKPRTDPEVREKYVTLRMVIAFFLGWPLNQLDVVTAFLYGLMQEKVFCSLPEGVELDDDFDCIELLKAIYELKQASRVWNETFDEYVRSIGFQVSANDPCLYIKVADGQCVLLLVYVDDVLVTGSSTDMIADVKRQLKSRFEMTDSGKCKFILGIEVVEHADGSVTLCQRRYIDDILKHFGMDKCKPAASPVDLSTKLVASDASTKLDAPFREAVGALMHLMTSTRPDIAFAVGYVSRFMENPQVEHWTAAGDVSDRKSSSGYLFQPIGGPISWGSKKQSSVSLSSSEAEYIALSLAIQEGKWVHRIMCEILVASGVATPGLKIFEDNQSCIKMTKNPVNHGRAKHIDIKYHHIRDEVKRGEVIVEYRETATMLAGILTNALSGPRHKELIAALGVMSSSTMSSAPDASSKAIIDKFDGDNYATWSSYMRGVFLTKSVWSAVKRETTPTFTDTRAADEYNRTSNVALGLMLLHMSADYHHVIADCEHAWIAWAKLKSLYGGTQKVGRIYLERQLFSMEMAEGDNVLHHCNEVLNISAKLNGIGAKMEDEDVAICLLRSLPKSYENVVLNLEMSATELKTHDVIKVLTNEHIKRQGEKTAPVKTEDAANAFSAERDSRRCTYCGKLGHIVNKCWTRQKDENRDARRGWSRCEHCEVAR</t>
  </si>
  <si>
    <t>G06531</t>
  </si>
  <si>
    <t>MECGCSTKKKLIDTWAIDSGATHHICNDKSKFADIKLCDKGELTVANGDSSRILGVGTVLQRVTLPNGDEREIVIEDALYVPGMNKNLLSVPQINKLGRFQVVFGGTRMHIALKKSKKIVAVADLNDGLYWLRVPNVSANSVSSVSVNGVDLHARMGHALLDVLRKMVSTKMITDASLPETSKNSGVCGGCQQGKMVQKPFPSIGDKCKYAPFELLHFDLCGPMEEDSLGGSKYLLLITDEASGCMTGFCLRAKSESEGYLKKFILKVESQFNAKVKFVRHDGAKEFATNSLKLFYDDHGIDMQPTVRYVHQTNGTAERANHTIVTIRRSMLHHAGLDKCVWAEAAMTAINIKNRLPSPKVAGKTPFEVVYKSKPSIKHMRIFGSRAYVLTPKEKRRKWDPKAREGIFMGYEERSRPIGFYSDDEVDDTVEYFDDVDLSDAVPEIKQAGKRKPRTDPEVREKYVTLRMVIAFFLGWPLNQLDVVTAFLYGLMQEKVFCSLPEGVELDDDFDCIELLKAIYELKQASRVWNETFDEYVRSIGFQVSANDPCLYIKVADGQCVLLLVYVDDVLVTGSSTDMIADVKRQLKSRFEMTDSGKCKFILGIEVVEHADGSVTLCQRRYIDDILKRFGMDKCKPAASPVDLSTKLVASDASTKLDAPFREAVGALMHLMTSTRPDIAFAVGYVSRFMENPQVEHWTAAGDVSDRKSSSGYLFQPIGGPISWGSKKQSSVSLSSSEAEYIALSLAIQEGKWVHRIMCEILVASGVATPGLKIFEDNQSCIKMTKNPVNHGRAKHIDIKYHHIRDEVKRGEVIVEYRETATMLAGILTNALSGPRHKELIAALGVMSSSTMSSAPDASSKAIIDKFDGDNYATWSSYMRGVFLTKSVWSAVKRETTPTFTDTRAADEYNRTSNVALGLMLLHMSADYHHVIADCEHAWIAWAKLKSLYGGTQKVGRIYLERQLFSMEMAEGDNVLHHCNEVLNISAKLNGIGAKMEDEDVAICLLRSLPKSYENVVLNLEMSATELKTHDVIKVLTNEHIKRQGEKTAPVKTEDAANAFSAERDSRRCTYCGKLGHIVNKCWTRQKDENRDARRGWSRCEHCEVAR</t>
  </si>
  <si>
    <t>G06532</t>
  </si>
  <si>
    <t>MEMAEGDNVLHHCNEVLNISAKLNGIGAKMEDEDVAICLLRSLPKSYENVVLNLEMSATELKTHDVIKVLTNEHIKRQGEKTAPVKTEDAANAFSAERDSRRCTYCGKLGHIVNKCWTRQKDENRDARRGWSRCEHCEVAR</t>
  </si>
  <si>
    <t>G06533</t>
  </si>
  <si>
    <t>Retrotransposon gag protein</t>
  </si>
  <si>
    <t>MMMDYDDLEEKTPATTQEFGDEEDAMLSVGRSGGSRSLSRNLVAEFDEVAKPDHADDDFENGTETSASRALVQVTKGPQESRGSRPALKSSTPAANKVLGRMLEQMVESSEWIWQFNPEMTRQATWAELKEELQHLVESTSVTQVAEDTVSLLRAMGYEPRTRPSEVSIKSWTPGLAGKELHKGKRKLRLSFGELDLTLGRPPSARPAREQADPSKIPLPQTPNKSAERSNQSQATDGVFSAKTEGSSYFQDLHMVTPRSASRSDRIARESEGSRRERSTQRSSTRRSSRRFTPRDDSSSDEDDNDNIDYEDGFDSPSDELPRQVREVSEMERLSSAPRLEITTHRPLAQIKNFSGARNRSENSMQWLRDFVYEMKGTHTPPNEWCMAFELSLRDGALHWYRQLPKRTKRQWKRLSDAFIKYYCLQFSQSAKARYYSAKRESSEHLCDYLNRLNGYARNAGLQFESGGRDAKDHVQRFLETCGDRGLERRLCHVRVKGIHELEDMINDILKSEEPEASLSDLVAELQVRGTKGGRAERSSPRRTPYSDSESDASDYHYSESDPSDGGYSDISSSGEEGAHVAAANERERRQAAEGTYARPDQRQRKGGEPGRDNRDGRPRQYEPCAACGGAGHSAHYSYRRCRLCQQVHDIGKREARQALTSFIKTKAEKKDLSPVLQSLVFGGNLN</t>
  </si>
  <si>
    <t>G06534</t>
  </si>
  <si>
    <t>MFLGLTEDNLRSLPPTSEEEEEKKKREDGEGSQVKPAVPATPVKSSGTHNEASVRSGSSFSTPATDRMESIGERSASYETAIDSSDAREDDEDDDWDVRTVMSETSEAAVVSAGRSGGSRSITRDLSETFNDMPGPEPACDADGGATEGFKASVTVRGATSKPVGTRPPLNGDTPAANKVLGRCLELMKTKSEWMQLFSPKQVRQAIWMDLGGALATPINSTSIRQAAQNTVDLLRAMGCEPQILPTEPALASWTPTTAAMALTKWRKKLREAFGVADRGSTKLRSTPGAVDPSKVPLPATPRKAATDDGFFAVKGERGFALHARLAHGNPTIYGPDDDLGSDCYEGDLPNEWARQVRERSATDNHSSTPKLEITTYLPLCNIKSFYGLRDKSEHSMQWLRTFVYEMRGTHAPPNEWCMPFELKLRDGALYWCRQLPRKTRRTWKQLCEAFIKYYCSKFSQSAKAWYYSAKRENKEHVCDYLNRLNGYAHNAGVQFEHGDRDAKDHVEHFLVTCDDRNLEDRLWHVRVKSIHVLEDMINDILRHRDQKSTRESSFHRSRSQDDRRRRDARSNEDSRSGYRRERRYRDEDRRERRYRDDDRRTDLRDEDRRRDRRDESPHRSRVTLVDALADVMAEWNVGGSVGARNETLYAPRRDAEANEDYFEDERQYSDDQRLDEDSDADLDSDGSTRLVAASNNAERRAAAEGMFARSDNRRFRNGGGPSNRERDGRRQYGPCAACGSPSHSVHFCYRRCKLCKQVHDAGKCEALHELTKLLKSKADKKDLSPELQSLLAEPAVDADYLFAFTGESKRSDDLKNNERVKPTENRENRDASLVEIGIDEDDDDERDGHPTEALITSLGTTSEPRSGGEITARFAKRLHVREVRDHGRSLEVRGINPGVMKTRRRTLVKITLGWEQVYEFEMWIMDHSAGVDVVLGMDFMIPAGIRLDLFHGTARLPDEVMIPLLKSQSVEDDEPYGTQPSCGPTEDLYVPGREWRQFRLPRQRLPRSEYDVWVRRTGKLVPTVTRFRRGQPTWPPAVERRTYPTPRKILPRPPDAPPWPEGRQQAPLDDEYSSPDVHGYDDDPRVSGGSVDVARADTTDVDRVGGSNDGSDDEASASDDSDVPGDSPPSRAGCLPVNPNSGADSTDQGATYASVEASGASDELRDGDSVTNDGSEDDRDVAAVAKTTTSDVLPTGTAASSLEPGETPAAVCSSEVDWGVHDPGPNDVPTEAGASTADADSEFHDSDKGLAKVMTP</t>
  </si>
  <si>
    <t>G06535</t>
  </si>
  <si>
    <t>Cation transporter/ATPase, N-terminus</t>
  </si>
  <si>
    <t>MTGAAGNSYMSMATPNDVKNYTNDVGQIQWAQVPLNAALDKLKTSREGLTSDEAEKRLAEYGPNKLPEEKVNKLTLFLGFMWNPLSWAMEVAAILSIVLLDYADFALILFLLLLNACIGYFEEVQAGDAVSALMGQLAPEAKVFRDGEIKNIPADLLVPGDVLRVRLGDVIPADLKFLEGDAVKVDQSSLTGESLPVTKNEGDEGYSGSVVKQGEIEAVVTSTGINTFLGRAAEKIATADSHGRLQMVLTTVGNFCMVSILFWCVVELLVQMAGRTSQNPCVIVTDGCLGVANILVLIVGGIPVAMPTVLSVTLAIGSSALAKENAIVTRLTCIEEMASMEVLCSDKTGTLTLNQLSVDMDNLIPYNNFTADDILKYGALSARTENNEAIDVVCHNTYPGKDTMWQEYTLLHYTPFDPTTKRTIAKLKDNRTGEILRAVKGAPQVVLDMDVNADTLRVEVEDRINEFASRGYRGLGVGISRSGDVPVEECEWQMIGLLPLFDPPRHDTADTVKKAIALGIAVKMVTGDQKAIAVETCRQLGMPTNILDTSFFNTAPPPGLNLAQMIYDTDGFAQVFPEHKFEIVKHLQSLDKVVGMTGDGVNDAPALAQADIGIAVDDATDAARAAADIVLVSPGLSVIITAIRMSREIFLRMKNYAMYSIAMTVRIVFTFGILTVAWNWYFPPILVVILAILNDGTILTISKDNVVASPHPDSWKLKEVFVSSISFGLWLTLSTVVLFAIVNNSSGFESTGVENLCVSCMKNECHDFFQDQYQTCVMENNATGCGEMTGSVPQAASIADVGDFREKAIDAYWTQYQEKYDSRSKLFEDLADVHLNSLPNDAKPSAEVAYNQYVYAYTLGAGGAAYEGDYDVFTAAQLGKGVTFIGNDEVPITNQVGFCDYVWGFSNWNQTWTRDNEMIGPGIQRKEGVLRSLVYLQVSISGQALIFVTRTAGTNNWFFAEKPCNLLLIAFVFAQIVASVIGWIGFGGYPTDRIAVIGCGGGYTLIAWLWAIVWQFPLDLIKFMVNYILTKNTYASKAFTERINAGHPTMTHSVVTNTQRSIRASRTV</t>
  </si>
  <si>
    <t>G06536</t>
  </si>
  <si>
    <t>MTRWWCSYSCDALGLGGARGRYSVVLVVILKLARGVHRAGGAHVDVISVVLVDSLVLVDSVVLANSSLMSHSELVLPSQLMAHLELVLLLEIGLLSDLVGHSELVLLSELVFKQLVLTFKLRVQSGMYPLQFLVDDVLRCDSKRVAVVYQQSRGKTVRETFRQA</t>
  </si>
  <si>
    <t>G06537</t>
  </si>
  <si>
    <t>Methyl-accepting transducer domain-containing protein</t>
  </si>
  <si>
    <t>MNTSTSQSMTDPTEPQSQSTTAVDEVTTAVGDLLNTLQATPEAEVAAAAEDLVRAVESAAHAAAEHEAVVETSVEVEQVSEAPEASMEQQQQQQQQEPTASASEDVAATAAAAASVAVVAALSATVDAVEAESEYADEDFGDEQVTESVPEVTVDAADEVAATEPAEVAAAAEPSEVAAAVAQAVDAVSDAASEAEVAAAAEDLVRAVESAAHAAAEHEAVVETSVEVEQVSEAPEASMEQQQQQQQQQQQEPTASASEDVAATAAAAASVAVVAALSATVDAVEAESEYADEDFGDEQVTESVPEVTVDAADEVAATEPAEVAAAAEPSEVAAAVAQAVDAVSDAASEAEVAAAAEDLVRAVESAAHAAAEHEAVVETSVEVEQVSEAPEASMEQQQQQQQQQQQEPTASASEDVAATAAAAASVAVVAALSATVDAVEAESEYADEDFGDEQVTESVPEVTVDAADEVAATEPAEVAAAAELSEVAAAVAQAVDAVSDAASEAEVAAAAEDLVRAVESAAHAAAEHEAVVETSVEVEQVSEAPEASMEQQQQQQQQEPTASASEDVAATAAAAASVAVVAALSATVDAVEAESEYADEDFGDEQVTESVPEVTVDAADEVAATEPAEVAAAAEPSEVAAAVAQAVDAVSDAASEAEVAAAAEDLVRAVESAAHAAAEHEAVVETSVEVEQVSEAPEASMEQQQQQQQQQQQEPTASASEDVAATAAAAASVAVVAALSATVDAVEAESEYADEDFGDEQVTESVPEVTVDAADEVAATEPAEVAAAAELSEVAAAVAQAVDAVSDAASEAEVAAAAEDLVRAVESAAHAAAEHEAVVETSVEVEQVSEAPEASMEQQQQQQQQQQQQQQEPTASASEDVAATAAAAASVAVVAALSATVDAVEAESEYADEDFGDEQVTESVPEVTVDAADEVAATEPAEVAAAAEPSEVAAAVAQAVDAVSDAASEAEVAAAAEDLVRAVESAAHAAAEHEAVVETSVEVEQVSEAPEASMEQQQQQQQQQQQQQEPTASASEDVAATAAAAASVAVVAALSATVDAVEAESEYADEDFGDEQVTESVPEVTVDAADEVAATEPAEVAAAAEPSEVAAAVAQAVDAVSDAASEAEVAAAAEDLVRAVESAAHAAAEHEAVVETSVEVEQVSEAPEASMEQQQQQQQQQQQQQQEPTASASEDVAATAAAAASVAVVAALSATVDAVEAESEYADEDFGDEQVTESVPEVTVDAADEVAATEPAEVAAAAEPSEVAAAVAQAVDAVSDAASEAEVAAAAEDLVRAVESAAHAAAEHEAVVETSVEVEQVSEAPEASMEQQQQQQQQQQQQEPTASASEDVAATAAAAASVAVVAALSATVDAVEAESEYADEDFGDEQVTESVPEVTVDAADEVAATEPAEVAAAAEPSEVAAAVAQAVDAVSDAASEAEVAAAAEDLVRAVESAAHAAAEHEAVVETSVEVEQVSEAPEASMEQQQQQQQQQQQEPTASASEDVAATAAAAASVAVVAALSATVDAVEAESEYADEDFGDEQVTESVPEVTVDAADEVAATEPAEVAAAAEPSEVAAAVAQAVDAVSDAASEAEVAAAAEDLVRAVESAAHAAAEHEAVVETSVEVEQVSEAPEASMEQQQQQQQQQEPTASASEDVAATAAAAASVAVVAALSATVDAVEAESEYADEDFGDEQVTESVPEVTVDAADEVAATEPAEVAAAAEPSEVAAAVAQAVDAVSDAASEAEVAAAAEDLVRAVESAAHAAAEHEAVVETSVEVEQVSEAPEASMEQQQQQQQQQQQEPTASASEDVAATAAAAASVAVVAALSATVDAVEAESEYADEDFGDEQVTESVPEVTVDAADEVAATEPAEVAAAAEPSEVAAAVAQAVDAVSDAASEAEVAAAAEDLVRAVESAAHAAAEHEAVVETSVEVEQVSEAPEASMEQQQQQEPTASASEDVAATAAAAASVAVVAALSATVDAVEAESEYADEDFGDEQVTESVPEVTVDAADEVAATEPAEVAAAAEPSEVAAAVAQAVDAVSDAASEAEVAAAAEDLVRAVESAAHAAAEHEAVVETSVEVEQVSEAPEASMEQQQQQQQQQQEPTASASEDVAATAAAAASVAVVAALSATVDAVEAESEYADEDFGDEQVTESVPEVTVDAADEVAATEPAEVAAAAEPSEVAAAVAQAVDAVSDAASEAEVAAAAEDLVRAVESAAHAAAEHEAVVETSVEVEQVSEAPEASMEQQQQQQQQQQQEPTASASEDVAATAAAAASVAVVAALSATVDAVEAESEYADEDFGDEQVTESVPEVTVDAADEVAATEPAEVAAAAEPSEVAAAVAQAVDAVSDAASEAEVAAAAEDLVRAVESAAHAAAEHEAVVETSVEVEQVSEAPEASMEQQQQQEPTASASEDVAATAAAAASVAVVAALSATVDAVEAESEYADEDFGDEQVTESVPEVTVDAADEVAATEPAEVAAAAEPSEVAAAVAQAVDAVSDAASEAEVAAAAEDLVRAVESAAHAATEHEAVVETSVEVEQVSEAPEASMEQQQQQQQQQQQEPTASASEDVAATAAAAASVAVVAALSATVDAVEAESEYADEDFGDEQVTESVPEVTVDAADEVAATEPAEVAAAAEPSEVAAAVAQAVDAVSDAASEAEVAAAAEDLVRAVESAAHAAAEHEAVVETSVEVEQVSEAPEASMEQQQQQQQQQEPTASASEDVAATAAAAASVAVVAALSATVDAVEAESEYADEDFGDEQVTESVPEVTVDAADEVAATEPAEVAAAAEPSEVAAAVAQAVDAVSDAASEAEVAAAAEDLVRAVESAAHAAAEHEAVVETSVEVEQVSEAPEASMEQQQQQQQQQQEPTASASEDVAATAAAAASVAVVAALSATVDAVEAESEYADEDFGDEQVTESVPEVTVDAADEVAATEPAEVAAAAEPSEVAAAVAQAVDAVSDAASEAEVAAAAEDLVRAVESAAHAAAEHEAVVETSVEVEQVSEAPEASMEQQQQQQQQQQQEPTASASEDVAATAAAAASVAVVAALSATVDVVEAESEYADEDFGDEQVTESVPEVTVDAADEVAATEPAEVAAAAEPSEVAAAVAQAVDAVSDAASEAEVAAAAEDLVRAVESAAHAAAEHEAVVETSVEVEQVSEAPEASMEQQQQQQQQQQQQQEPTASASEDVAATAAAAASVAVVAALSATVDAVEAESEYADEDFGDEQVTESVPEVTVDAADEVAATEPAEVAAAAEPSEVAAAVAQAVDAVSDAASEAEVAAAAEDLVRAVESAAHAAAEHEAVVETSVEVEQVSEAPEASMEQQQQQQQQQQQQQEPTASASEDVAATAAAAASVAVVAALSATVDAVEAESEYADEDFGDEQVTESVPEVTVDAADEVAATEPAEVAAAAEPSEVAAAVAQAVDAVSDAASEAEVAAAAEDLVRAVESAAHAAAEHEAVVETSVEVEQVSEAPEASMEQQQQQQQQEPTASASEDVAATAAAAASVAVVAALSATVDAVEAESEYADEDFGDEQVTESVPEVTVDAADEVAATEPAEVAAAAEPSEVAAAVAQAVDAVSDAASEAEVAAAAEDLVRAVESAAHAAAEHEAVVETSVEVEQVSEAPEASMEQQQQQEPTASASEDVAATAAAAASVAVVAALSATVDAVEAESEYADEDFGDEQVTESVPEVTVDAADEVAATEPAEVAAAAEPSEVAAAVAQAVDAVSDAASEAEVAAAAEDLVRAVETAAHAAAQHEAVVETSVEVEQVSEAPEASMEQQQQQQQQQQQEPTASASEDVAATAAAAASVAVVAALSATVDAVEAESEYADEDFGDEQVTESVPEVTVDAADEVAATEPAEVAAAAEPSEVAAAVAQAVDAVSDAASEAEVAAAAEDLVRAVESAAHAAAEHEAVVETSVEVEQVSEAPEASMEQQQQQQQQQQQQQQEPTASASEDVAATAAAAASVAVVAALSATVDAVEAESEYADEDFGDEQVTESVPEVTVDAADEVAATEPAEVAAAAEPSEVAAAVAQAVDAVSDAASEAEVAAAAEDLVRAVESAAHAATEHEAVVETSVEVEQVSEAPEASMEQQQQQQQQQQQQEPTASASEDVAATAAAAASVAVVAALSATVDAVEAESEYADEDFGDEQVTESVPEVTVDAADEVAATEPAEVAAAAEPSEVAAAVAQAVDAVSDAASEAEVAAAAEDLVRAVESAAHAATEHEAVVETSVEVEQVSEAPEASMEQQQQQQQQQQQQEPTASASEDVAATAAAAASVAVVAALSATVDAVEAESEYADEDFGDEQVTESVPEVTVDAADEVAATEPAEVAAAAEPSEVAAAVAQAVDAVSDAASEAEVAAAAEDLVRAVESAAHAAAEHEAVVETSVEVEQVSEAPEASMEQQQQQQQQQQQEPTASASEDVAATAAAAASVAVVAALSATVDAVEAESEYADEDFGDEQVTESVPEVTVDAADEVAATEPAEVAAAAEPSEVAAAVAQAVDAVSDAASEAEVAAAAEDLVRAVESAAHAAAEHEAVVETSVEVEQVSEAPEASMEQQQQQQQQQQQEPTASASEDVAATAAAAASVAVVAALSATVDAVEAESEYADEDFGDEQVTESVPEVTVDAADEVAATEPAEVAAAAEPSEVAAAVAQAVDAVSDAASEAEVAAAAEDLVRAVESAAHAAAEHEAVVETSVEVEQVSEAPEASMEQQQQQQQQQQQEPTASASEDVAATAAAAASVAVVAALSATVDAVEAESEYADEDFGDEQVTESVPEVTVDAADEVAATEPAEVAAAAEPSEVAAAVAQAVDAVSDAASEAEVAAAAEDLVRAVESAAHAAAEHEAVVETSVEVEQVSEAPEASMEQQQQQQQQQEPTASASEDVAATAAAAASVAVVAALSATVDAVEAESEYADEDFGDEQVTESVPEVTADAADEVAATEPAEVAAAAEPSEVAAAVAQAVDAVSDAASEAEVAAAAEDLVSETPEASMEQQQQQQQQQQQEPTASASEDVAATAAAAASVAVVAALSATVDAVEAESEYADEDFGNEQVTESVPEVTVDAADEVAATEPAEVAAAAEPSEVAAAVAQAVDAVSDAASEAEVAAAAEDLVRAVESAAHAATEHEAVVETSVEVEQVSEAPEASMEQQQQQQQQQEPTASASEDVAATAAAAASVAVVAALSATVDAVEAESEYADEDFGDEQVTESVPEVTVDAADEVAATEPAEVAAAAEPSEVAAAVAQAVDAVSDAASEAEVAAAAEDLVRAVESAAHAAAEHEAVVETSVEVEQVSEAPEASMEQQQQQQQQQQQQEPTASASEDVAATAAAAASVAVVAALSATVDAVEAESEYADEDFGDEQVTESVPEVTVDAADEVAATEPAEVAAAAEPSEVAAAVAQAVDAVSDAASEAEVAAAAEDLVRAVESAAHAATEHEAVVETSVEVEQVSEAPEASMEQQQQQQQQQQQEPTASASEDVAATAAAAASVAVVAALSATVDAVEAESEYADEDFGDEQVTESVPEVTVDAADEVAATEPAEVAAAAEPSEVAAAVAQAVDAVSDAASEAEVAAAAEDLVRAVESAAHAATEHEAVVETSVEVEQVSEAPEASMEQQQQQQQQQQQEPTASASEDVAATAAAAASVAVVAALSATVDAVEAESEYADEDFGDEQVTESVPEVTVDAADEVAATEPAEVAAAAEPSEVAAAVAQAVDAVSDAASEAEVAAAAEDLVRAVESAAHAATEHEAVVETSVEVEQVSEAPEASMEQQQQQQQQQQQPTASASEDVAATAAAAASVAVVAALSATVDAVEAESEYADEDFGDEQVTESVPEVTVDAADEVAATEPAEVAAAAEPSEVAAAVAQAVDAVSDAASEAEVAAAAEDLVRAVESAAHAATEHEAVVETSVEVEQVSEAPEASMEQQQQQQQQQEPTASASEDVAATAAAAASVAVVAALSATVDAVEAESEYADEDFGDEQVTESVPEVTVDAADEVAATEPAEVAAAAEPSEVAAAVAQAVDAVSDAASEAEVAAAAEDLVRAVESAAHAAAEHEAVVETSVEVEQVSETPEASMEQQQQQQQQQQQEPTASASEDVAATAAAAASVAVVAALSATVDAVEAESEYADEDFGDEQVTESVPEVTVDAADEVAATEPAEVAAAAEPSEVAAAVAQAVDAVSDAASEAEVAAAAEDLVRAVESAAHAAAEHEAVVETSVEVEQVSEAPEASMEQQQQQQQQQQEPTASASEDVAATAAAAASVAVVAALSATVDAVEAESEYADEDFGDEQVTESVPEVTVDAADEVAATEPAEVAAAAEPSEVAAAVAQAVDAVSDAASEAEVAAAAEDLVRAVESAAHAAAEHEAVVETSVEVEQVSEAPEASMEQQQQQQQQQQQEPTASASEDVAATAAAAASVAVVAALSATVDAVEAESEYADEDFGDEQVTESVPEVTVDAADEVAATEPAEVAAAAEPSEVAAAVAQAVDAVSDAASEAEVAAAAEDLVRAVESAAHAATEHEAVVETSVEVEQVSEAPEASMEQQQQQQQQQQQPTASASEDVAATAAAAASVAVVAALSATVDAVEAESEYADEDFGDEQVTESVPEVTVDAADEVAATEPAEVAAAAEPSEVAAAVAQAVDAVSDAASEAEVAAAAEDLVRAVESAAHAATEHEAVVETSVEVEQVSEAPEASMEQQQQQQQQQEPTASASEDVAATAAAAASVAVVAALSATVDAVEAESEYADEDFGDEQVTESVPEVTVDAADEVAATEPAEVAAAAEPSEVAAAVAQAVDAVSDAASEAEVAAAAEDLVRAVESAAHAAAEHEAVVETSVEVEQVSETPEASMEQQQQQQQQQQQEPTASASEDVAATAAAAASVAVVAALSATVDAVEAESEYADEDFGDEQVTESVPEVTVDAADEVAATEPAEVAAAAEPSEVAAAVAQAVDAVSDAASEAEVAAAAEDLVRAVESAAHAAAEHEAVVETSVEVEQVSEAPEASMEQQQQQQQQQQEPTASASEDVAATAAAAASVAVVAALSATVDAVEAESEYADEDFGDEQVTESVPEVTVDAADEVAATEPAEVAAAAEPSEVAAAVAQAVDAVSDAASEAEVAAAAEDLVRAVESAAHAAAEHEAVVETSVEVEQVSEAPEASMEQQQQQQQQQQQQEPTASASEDVAATAAAAASVAVVAALSATVDAVEAESEYADEDFGDEQVTESVPEVTVDAADEVAATEPAEVAAAAEPSEVAAAVAQAVDAVSDAASEAEVAAAAEDLVRAVESAAHAAAEHEAVVETSVEVEQVSEAPEASMEQQQQQQQQQEPTASASEDVAATAAAAASVAVVAALSATVDAVEAESEYADEDFGDEQVTESVPEVTVDAADEVAATEPAEVAAAAEPSEVAAAVAQAVDAVSDAASEAEVAAAAEDLVRAVESAAHAAAEHEAVVETSVEVEQVSETPEASMEQQQQQQQQQQQEPTASASEDVAATAAAAASVAVVAALSATVDAVEAESEYAGEDFGDEQVTESVPEVTVDAADEVAATEPAEVAAAAEPSEVAAAVAQAVDAVSDAASEAEVAAAAEDLVRAVESAAHAAAEHEAVVETSVEVEQVSETPEASMEQQQQQQQEPTASASEDVAATAAAAASVAVVAALSATVDAVEAESEYADEDFGDEQVAESVPEMTVDAADEVAATEMAEVAATTEALVSAVESAVQPEAEEPDDVAVAEVGAEEEKVAEAAAEQEVAEPAEAEQAVEPEVQQAVEQALQTVTEAAPEPVAEAASAAETADATEMAEVAATTEALVSAVESAVQPEAEEPDDVAVAEVGAEEEKVT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AEAEQAVEPEVQQAVEQALQTVTEAAPEPVAEAASAAETADATEMAEVAATTEALVSAVESAVQPEAEEPDDVAVAEVGAEEEKVAEAAAEQEVAEPDADPTFNEERGDCYESASADVVPEMEPKVDVVHAVDVAELVGPDDAEVEGEVAAIAQEIVDAVEVNATPPHIVSAAAVSSAVVGTLLSLIDTVELELEDCWKAEEDIDPAMEGVDKQLHDLIPNVAPLTPGRSDVSPRAEQTDQRVESEVVRSDLDVAPLKPNIEVQPSTGKKAVPPEASEDNVDSVRDADFVELAQLPEPSPAELSAAAVSVAVVGALLDVVDAIDTDA</t>
  </si>
  <si>
    <t>G06538</t>
  </si>
  <si>
    <t>MRPSSSQQLGVGDCVAVKPKPSDSGGAKRLGRVQRLRSSGAVDVFYADGRVEERVGRDRLVPPKSPDSKTPRSSSSSSKTARASGAKSKRPAVDTTRRDGARPRTTSLDDELEEKAPAPGAQAEATQRRACTAATAAAPTKRRQPTEASPHSQQKQPASSRRQRDLSDSVAHTQKQVTEILEAIAATDADAVAVKNSLSLLLRVIRSAPQITAECIHEQKGELLLLDTIQTHASHAVLLCYGCVLMRKLCHLSVESVELFLQHGIVPTVAQALLSFPEDAILQASACGCLAVLTQTSDVSKNEMLSMSDPSILGLVLASLDIHREYSNLTRQVQIYACEVLTELCDYGGPSTVASLIAHDPRRKAEPTIELAVALTRQSMAREDKKVTCSFCSLLLCLASNSSAAAESLREVGAIADISVVMAKYPVDEGIIRFSAAALREIAETSLSHSPSKTVHEKARVILDEDVSVE</t>
  </si>
  <si>
    <t>G06539</t>
  </si>
  <si>
    <t>ISXO2-like transposase domain-containing protein</t>
  </si>
  <si>
    <t>MAPAKKSTSKTTPRSARAPRKRASRAPPNTAPKEPVVYNSPYAYAVADPAVFPFTFDNIMAATTSEDTAVSFLMRHGLLASSKTCEYCDYPMNLCVYKRGTEDEDRRWRCRRSGHPAKELSLKKGSFFDGTKLAYSTVLRLMFFWASDIPVGTTEQFLGISDVTAIDWYGFCRDICCAEMLQCSMMIGGVGHTVEIDETSLKKKSKFGRGKQHEDYWLFGETLSPLIGKHIMAGLTIISDQFSSYVSVNGKHTLENNKWLKGKNYTHKWVNHDKFFMDPKTGAHTNRIEGTWEVRVKRYIKAMRGVPKERLDQYLDMYLWKSWYFNGTVPKCQYLDGFVQGIRKHYPV</t>
  </si>
  <si>
    <t>G06540</t>
  </si>
  <si>
    <t>Dimer_Tnp_hAT domain-containing protein</t>
  </si>
  <si>
    <t>MVWIVMCNLPLSFCESREARRYSSLDPISEETLRAGMDGVVVAVERSIASELPARFGIMLDGWTHASEHYIAVFASYEVNGCPKTTLLSMAPLLDALDDDLSAQGHLEFLATMLPRDYGVQLAQCRFLVADNCAVNRRLATLMSLPLVGCASHRLNLAVQADMASHEEALAAVQALMVKLRTLTQSAKLRLKTPLRPVIRQDTRWSSTFKMVRRYLQLLEFLDAEDDDLMDLLPPPAMNKRLRALYQELCDIESVSKVLQGHDVDLLDVREWFDELIAVKPQYGRYIGPRANIVHSPDFEAGCVRVLRGKAQRLTRAEKAVLQPFEAARPDDAAASEEEEDPAASFVERLRKHRRLAQDRVKYEQLKSIPPTSNVVERFFSIARVTFGHQRHGLLPRTLETILFLRQNRSYWDATTVDNLS</t>
  </si>
  <si>
    <t>G06541</t>
  </si>
  <si>
    <t>3-dehydroquinate synthase</t>
  </si>
  <si>
    <t>MSAPQVVPCGSYDIVLGSALLQSRFVAEDLLQRMPGTATFVILTDANVGPLYAEPLRAQLADLLAAQGNAARRVLLHAVPAGEASKCRAMKAKIEDEVLFPNRCHRDTCVVAVGGGVVGDLAGYVASTYMRGVPFVQVPTSLLACVDSSIGGKTGIDVEAGKNLLGAFHMPQRVYIDLSVLHTLPKRELINGMGEVIKSGAIFDAELFELLETSAETILSLSDMDVVQRVVALTVQVKATVVTEDTKEMGLRAILNFGHSIGHGIEALVQPEYLHGECVSMGCIKEAEIARGMGVCTSATVGRLRRCLAAYGLPVRVPDHVATRDVLVKMEVDKKNSQGVKKIVLLEEIGKVLSNPYARAVKDHQIELVLEKQVRMVPGSKANGTIRVPGSKSISNRVLLMAALGKGSCRITGLLHSDDTQVMMNALQKVGAKFSWEDNGAVLVVEGTAGKFATVADGEEIYLSNAGTAARFLTSAMTLVPSENDGTVVVTGNYRMKERPIAPLVDALRSNGCEISYLETEGCPPIAVRGTGLRGATMRLAAKVSSQYVSSVLISAPYAKEPLVLELEEEEPTSLPYILMTTQLMQQFGIPVETLAPNRYRVPCGVYENPKEVSVEVDASSATYPLAFAAITGGQVTVEALGNTSLQGDAAFHTLLRSMGCTTSQDATSTTVTGPQDGTPLKAMDIDMETMTDAFMTAVALAAVADGTTRITGIANQRVKECNRIEVMVTELRKIGVECGDLPDGIWITGTAGKTDHLKKALIACHNDHRIAMSFAVLGSVVDNVIVTDKECTDKTYPEFWDHVQMHLGLQVAPVVEEHSKNSNSDDTTVPGIFLIGMRGAGKSSLAKAASAALKLNLLDTDKVLEKELGESIADFVARHNHTWEAFREKQKELLLRLIASPPPATVISCGGGVVETPEIVDALAKYPYVVNVHRDIKDVLAYLDTAEESHRPSLGDTHANVWARREPLYQRSATFEFVVTAGDTDYPRIDRDFVRFLSVILPGLPTSFDYRSACRADTFFLSLTFPDVNDARPIISDITKGADALELRVDLLKYPQDTKFVASQVALLRSLSTLPIIFTVRSKGQGGAFPDGEEHEQKMFELLQLGVRLGCEFVDVETCWSRKAREHLLAHRHRSAIISSFHAVQKPTSEAETTAIFNECYSRGNVQIVKVVVKAYSPQDALMVDRVAKDFAKAWQQQMPIISLCTTEAGKLTRMLNRTLTPVTHPLLPAAAAPGQLSVEEIMTLRKQLGLLPAREFFLFGSPIQKSPSPAMHNAGFESTSLASLFTYGLHDTADVVEIVQRMQAPGTTFGGGSVTIPLKVDIMEHLDELSPAAKAIGAVNTIMREDRNGSPYWKGDNTDWLGILRPISKRLATLSVRKPAAELTALVVGAGGTSMAASYAMRQLGVGKLFIFNRTLEKAQAVAARFDAEALSELTPDTLAQVDVVVGTIPAQAGFQLPDYLVAPRADGGKVVVLDAAYMPPITPMLAHAHAAGGAVCIQGYEMLYEQGIEQFYRWHKATQVWNVNEEAIKEACRQHVPADQRLSSA</t>
  </si>
  <si>
    <t>G06570</t>
  </si>
  <si>
    <t>Palmitoyl protein thioesterase</t>
  </si>
  <si>
    <t>MAVRSFLLALVATAASFVAACADEVPASELPVFFFHGVTGNATNGRNIKANLTAEGRVFVGLNFCEAECSTQSVTAQIPMAIAQIRSIVQKDSRFDNGYHFVGHSQGGGLARAVVENMNDHKVHSLVSLAGVQNGMFYGPQAEDVVPLYIMVNTLGPQLLTTDIFDFSKYTTADWRGKIQHDLAVLDANQTLQAKYSLMNMNREPTDAYFIENNKYLPYLNNLNKCNATDAACENDKLRRKANFLRLKAAHFFASPNDGVVAPWQHSLLQRYTPVDSIDEIETKFEEFTVMKMEDTVEYKEDTYGLRSLDERGGLHRTTVANVSHNCWIVDGVRFDANVECYWEPIWDEYIYPALQ</t>
  </si>
  <si>
    <t>G06571</t>
  </si>
  <si>
    <t>Plasma-membrane choline transporter</t>
  </si>
  <si>
    <t>MLTRMCWGRCPSSFHPPHGIAVPASELPVFFFHGVTGNATNGRNIKANLTAEGRVFVGLNFCEAECSTQSVTAQIPMAIAQIRSIVQKDSRFDNGYHFVGHSQGGGLARAVVENMNDHKVHSLVSLAGVQNGMFYGPQPEDLVPLQVMINVLGPSLLTKDIMDFSSYSKADWRGKLQRDLSALGADQTLQAKYSLMNMARPPVKNYFVEKNQYLPSLNNINQCAWYDVGCHYTKFRHKRNFLRLQAAYFFASPHDGVVGPWQHSLLGHYSEVDSLEEIETTFEELAVVDMESTVEYQQDTLRPASGHVYRHLAAKVIAWPDGDTSSRKIMFLEHLCPTAPAHGIRFKSSRNSSMSSPIYGASPYRHQTSGPADALSPVVQPSAPPAENNAPPVKRECNDFFFLIPFVAVVVVTAVFAAKYGDDFIDATQVQGLSESSGVKLMMRIVGLSALAAAGMSVVWIAVMVLLAEALIWVALLTIIALNIAAAILLTKKAYDSGSDWYWWPAVVFGLFALLTILYVVCIRKRIKFAAAHLKVAGKAIFRLPMTLLAALVMVGVQIGWAVLWVLGSLGIMFHQDYIKLKEDSCTTESCDLKYKTGAIVGVLCGMLLIYFWVTFVLRNVIGVTTAGTVAAWKNAANTPFITMGAWLRAVTLNLGSICLGSLVVAILETVVWILNILAWLAGRSGNCCLSCLLSCLSCIIACIESWIEFFNRFAFAYVGCYGYSFVTASRHVFKLFAAKGWSAIVNDDLTGNVFWLGSLIIGAVTAYIGVQITDDADSARLAMFPHPDVFVAFFCFFVGYGINNLFMSVVASAVTTIFVLWAEDPHGWQLTRPQHYETLHKAWLKIYPEEYNNGYGKQAAGTDGRV</t>
  </si>
  <si>
    <t>G06572</t>
  </si>
  <si>
    <t>Helicase C-terminal domain</t>
  </si>
  <si>
    <t>MSSSAAGAGAGPEDAPPKENAFMIMGYNVEFPRGKRPFPAQFAVMNKVLTALKTEQHALLESPTGSGKTLALLCSSLTFQKQFVRDKVAALKKEQEDPKVRAQEAQKQAQEAQLRALEAQMQLMEAQQQVEQARRQRQEREGGSTQSTFQSTQETQATQATQVAGLKEEDDDDDVAATQPSGSNGESNPRLSADGWMSTRKRELDADSTATKKKRVLPKSFAFAAADAGNAASQPADSADVGATAVGPDGKPKKKRVVPPRIYFCSRTHSQLAQVVDELKNCPVSYLDSPEDSNTYTKQLQTCVLGSKRNMCVNRKVNRDPSQVDEKCRLALEGASCSYFKKRKKANDLRRHVPPVWDIEDLVKLAQKHRECAYFHAREALDHANIVFAPYNYLLDPSIREAVGITLKDSIIVLDEAHNVEDTCRSSASVEVTTEVLAASIKAFSIVIKHGNRPKTYNALLKLLNGINRWLQSVDSNANAILQPSGYEEKSKVWDGADALAMLAEYSGLTKDNLAEMKANVQEVREYENELGNSAESSQQATQSKASQDAAANPTGASVLLGALALATVQSIMNVADYMFRDNLKFIDDFKLVVIKSTSTWKESASFRSPTKRNGGDEWELKMCIWCLNAAVAFSDIASQARSVILTSGTLSPMESFAGELGVDFPIRLEANHVVNMRKQVFIGAVMHGPGNVDLQSTYNNQQDPRYQDSMGQLLLQYSQAIPGGILMFFPSYSLLNKLTTRWKKTKLWGEIEQFKTVYSEPRNAGKDFDALLEDYKDTITKCTAEGDEAQDKKSGAIFLAVYRGKVSEGIDFSNDNARAVLCVGIPFPSVKELQVSLKRKYQDEKSRMNMKLVNGHVWYHLQAFRALNQALGRCIRHRQDYGAIMLLDSRHRFNKHTKSLSKWMRPYIQEFEHGQMCVPMFGDFFQRNRMELPQSVPAPPSEKTAGAAPSEWKSKRAPLVLKYEDEKKGKKDSAKAKRMVTPSMSSTLATVKDFMAKQKQDSDPQDSVFSIFRQQPPKKSS</t>
  </si>
  <si>
    <t>G06573</t>
  </si>
  <si>
    <t>Sodium:dicarboxylate symporter family</t>
  </si>
  <si>
    <t>MESKIRLDDLSTPPGTPTEPSDHGYAFKQYESHMPSLKSDRVGGDPVDLIQSADLKGDGNNNNPSTMFISLYNQRSSTPIGYVLAAAGIGIGLGVLFAHLKLDDSYAKWISMPGDLFVAALKCLIGPMVFCSIVGCIGQLVEAGKAASIGGRIISYFALCSLVSSGMGVLFGVLFSPFFIQQMKGDDTDVVAELRLHCWNGNVLAMTKAGGLACVKDTNATALTSLLALNDTNTNFATTTETYTNMDVSQQLFSILNEIIPSNMMTTFSSSSTMGVITLAIFFGVASVISHERTRGQLAAGGGPAGTAKTDIDVNHLLLLINHAGLVIQLMINAVVALIPFAIVSMIAGSMAQYTSSMDLVESVGFLIVALTLALTTLTYGVMGAALFVTTRVNVFKYLRHIIPAQVFIFGCSSSIATLPMTMRCVDSTREVSYALSRFLLPLGATSNLNGSACYMTLACVFMARVSGYGELLTPLRYALLGLVGAIASFGVAPVPHSGLVMAITVWHTVFNMDVPAPVFSLLVGADWLLNRLRAVVNITNDTILLRIIAAQCDETTISELEHEAQA</t>
  </si>
  <si>
    <t>G06574</t>
  </si>
  <si>
    <t>Major Facilitator Superfamily</t>
  </si>
  <si>
    <t>MVSFAPPPVSTDTATTTRTGTAGSPAVLTKAERRERYMQRTRAEAAYLFKYLILTQIIVYLEAGSIPCLLDQLSVSLALDATQQGALGGVVYLALSAASPLCAFFLHRFNPRLVLGLSLLCNNAAVLVLALTPTGYAWSANSLILARAAVGFTQAFPCIYTPLWVDEYAPREKVAGWMSYLQGSVPMGVMLGYFAGTVSNWLVPESFSLIQTWRWPFLLQFLALLPINVAIFFVPKKHLLIRSDGDRDAVASGGTDSASASSSSDGGGVDPDSQCVDAPEEAATAKVEEEEDKEELEQDETGDADTVPHYEHHTELEPLNSSRGGGFLSARGRSAFGLHSFLDDTVAGTPMSTRSTTYHDEEDALLASASMYGVSNQRSFRQLHQNQQQYHFGHYEEDVGSASLRRSMIRPPSLRGGMQGTLLDAAASELENGDSTASAPPAISTSPINSKAGVAPTAQQRTSPLSKNGAHLSSTYGALDTAITPMRSPRMSPRMSMLEASILEEEFMEVYEQGAFSEGVYELLHIPVFCLIVFGLTTVYFVVTGVQYWSTIFMIKSLYASKYLVNGLFVVVSGTGPILGVFFGGWIIDRYGGYIGVEQRAKALGICMILGLTAFSISAVTTFFDDVYITAGFLWLLLFFGGAILPACTGIFISVVPAEHRALASSFSVMVFNLFGYALSPYLTGLIMEWVISQQGQPNSYFQYCDEACAYRIGFRFCLCWSVWSVLCIGSAWHIASRQAEEARQVQQFYAAQRPAVAEC</t>
  </si>
  <si>
    <t>G06575</t>
  </si>
  <si>
    <t>PCI domain</t>
  </si>
  <si>
    <t>MSSEEEEYDFDYSDEDEDMEDAEAADLHVRIENAYYSAKQLLEGEPPERAGALEALEQVLALQSEQTDWGFKALKRIVKLLFELRCHDEAMRRYEELLGYTKTAVTRNVGEKGINSILDFVSTSKSWEILQRFYETTLETLKEARNERLWFKTSVKLGNLLYEIGDFARLSKIIKELLASCGDEDGDDGVRKNSQLLEVYALQIQMYTAQKDNKKLVSIYEKALRTKSGVAHPKIIGVIHECGGKMYMMQREWDKARSDFFSGFKSYDEAGEPRRLQCLKYLVLANMLSESQVNVFDSQEAKPYENDKEVAAMTKLTDAFLHDEIKTFEQVLNRNQEAIMDDPFIKHYIDSLLRTIRSKVLLKIVKPYRTMDTQYIARELNGIPLEEVESLLSSLVLDKKIEARIDQVHHTLVLLDRKPEEKFQTSIQGWCDALEKFHSLTVDRIGTGM</t>
  </si>
  <si>
    <t>G06576</t>
  </si>
  <si>
    <t>CD36 family</t>
  </si>
  <si>
    <t>MVAQSPESEYFEKEPHHRDRRCGCCSLGWGLIITGALIAVIGLVYGTVVPAVVDNAVKDGVVSCDASDIAEDSYIDPYGCDDCTPYYYSLYMMNATNAEDYLAGDDKTLQVREMGPYVYQRREIKLDVELLDDGNRVSYKQYTYHTFVEDMSCDGCTDEDEVTTLDMGYMSVIAQAGGEFAFLVRLALGSFASTSNTTAAASIVTEYGPQMMRWVNGLNSMNPEAMKTVTNNSAVLTFLATGPEAIADLDLSGFAYNGLFAKRTISQWALGYPSLLAGLGLGSNYIKVCAADGGLNEQCAACVGKTTDECLAIWGQCNQCVRGAKVVALNEETCSRIEAAYAAVYGAEEAASFAGTTCQLCSSVGLCAAPLPGLVESSGRNYTATAPNASSLSTYIMRTGCDDENYINVYEQFDGYTKTALWADLGERRNPTLAEIAAFSAYGNCAAPTSNLTCSPVRGNDATSIAPGGVSITGFADDISLESYDIYLSQGRQNLSLFNQHEEVEYEGITLHRFRPSVDLLTATDANADMGTAYPVDGVQSMAFTSGFLAYVSYPMYLYGNESLTTNVQITMNDGVMVGKNTLYDSAGALTSTYSDKYATYVDMEAGTGKTMRAYKRLMASYALSPSNTNSSFAMSDVLYPALQTEVIIPVYWGQEGSTISDKKVDDYDSLVTILSTLLPVLIVGIVVGVALAAGGFFLRRRRQQAFKA</t>
  </si>
  <si>
    <t>G06577</t>
  </si>
  <si>
    <t>MATTHTPKARNTAFEQFEKASPTTFPKLEEAEQRRRRCCSQKVWAITLMAVGSLTAILGVLYGTAMPAYVNSAVNDEVVHCSDSDVAKESYLDPYGDCDDCSPYYVSLYMLNATNAEDYLASNAKLQVQEMGPYVYRRREIKLDVSLSDDASTVTYKTYTYHTFEADKSCDGCSDSDEIVSFDTGYFSVIAGTGGEYNLLAQVAQASFALGQNASDIDSIIHDNGEQMMRWMSGLNSLDPEAMKTVTNNSAVVAFLATGPEAIADLDLSGFAYNGIFAKRTASQWALGYPSLLTGLILSANYIKVCAVDGGLNEQCAACSGDDCLAIASSCATCTKGAAVMAVNNITCATIESIYAAEYGAEEAASFAKTTCGGLCTDYGLCAAPIPGIIETSGMDYSKAAPDASSLSAYVKRTGCDDRRKIGTYVEYNGFTVAPLWADLGERRNPTLAEIIAFKSYANCDAPLANVTCFNVSGTDGSALKPGGVTVNGMAKHTTVDSFDSYLGPAEISIPISSLDTEVDFDGVSLHRFGTPTDVFAYSDEHAAIGSGIPVNGLHQLSFITGFLSYMSGPFFVYGDSSLLEGVEMTKSDGTVVTADTMYDSDGSLAESYFNAYGTFVDIESGTGQTMSARKRSQVSYALSTSTTVANASMSDLVWPALPTEVVLPTYWVQEAAEAKDSVLDTFKSTLTLVKTFLPGLIVLIIVGLLEVGGGVLLWRRHKLKLEAQRYGSVI</t>
  </si>
  <si>
    <t>G06578</t>
  </si>
  <si>
    <t>Cytochrome b5-like Heme/Steroid binding domain</t>
  </si>
  <si>
    <t>MGNAVGTPPTGPNSLATSGGRRGSATKEPSSRQHFTVEQLATFNGGADSKHPMYISVKSEVYDVSSSRELYGPSGKFAALAGKDVTRALALGKWDDAKELARLDLSDLTPDQFQALDAWLAKFQSDEHKYTNVGRLVDANLWLTLAELLPFNGVDNPRQTILVGVDGVLYDVTMNGAEFYGPDGMYGQFAGRDASKALACMSLEDEALANPSIADITPEQRKTLDDWIKRFEGKYAVVGKIAGRQ</t>
  </si>
  <si>
    <t>G06579</t>
  </si>
  <si>
    <t>MLQFLSNADSNLFVGAGVAVAAVMAVRYLNARADAAQQRAYEAAKARQEALKAEREKPIKRRFFTPEELLPFNGEDGQPIYIAVLDKVYDVSRKRDFYGPGEGYHLFAGRDASRALAKMSFEKEDLDSDDLSDLSFMDKETLNDWVTKFSVYNSYPNVGRVLRRRDLTLEELKQFNGVDNPRKIVYVALNGNIYDVTLDGLNHYGPDGGYKQFAGRDCSRSLACMSFLDEYLDNPTLEGLTEQQQETLKKWEDKFKEKYPVVGKLIK</t>
  </si>
  <si>
    <t>G06580</t>
  </si>
  <si>
    <t>MLRSSWRLAAARRRCLSTAAALAPPPPPATEPCGRRLQFVTSDKIDRRLLRGLTAADDDERPVNLIQDEEGARRVLAKIRELGPGHFHACDTEVAQIDVKAVGPVGNGVVTCLSLYSGPDVDYGNGPYVWVDNLDSAEGTLQLFKDFLESREYLKVWHNYSFDRHVLYNHGINVQGLGGDTMHMARLWNTARFQHGGYSLEALTADLLLQRKKPMKELFGIPKLRKDGSKGKERIMPTVEELQRFPEFRKRWIRYSVYDAESTWFLHRVLQHKLDQTFWFENAPKTNAAVNAAAAAAAVDEEPQTGSMYDFYRQYIILFGECLTDIERKGMHVDLEYLAGVEKQALEDRARLERLVLKWASRYCDESERINLYSAAQKQQLLFAPYYDEKKKKQVLPAERAFEVENTEGFIEEGKQKPKKKRNMTIRGLGIPPTHFTASGLPAASAEVLKELAGNVSILLCLPTVEFDTDL</t>
  </si>
  <si>
    <t>Y (7SXQ)</t>
  </si>
  <si>
    <t>G06581</t>
  </si>
  <si>
    <t>ABC transmembrane type-1 domain-containing protein</t>
  </si>
  <si>
    <t>MAELKTPKARPPPPQLVARSKRFLYGTIAAACGSFRALADDQVRNEFWRSMKVLLIMSAVLSVLLHVLLFPVEMISMLFLSQETVDTSVGAFRYAAASTVPLLLVGVCRYFSVDMFENAFFAGLATHDAALAQAIRQKKAIYWDWEYVRHLWRFGLRQLGFGLVALVAKPLLGVLIPIAQFGYRIRHMEAAFLVPIFIAFVLPATREVALQLVHLWLDSRAMIRELYDPIISRLKSAAKNGDPNVSTDLLTDMEIDSEEHDSHTEQRDWHQSGSDAARLGFGLVFCYMQQIPFLGPFAWFMGFASAGLFAPELVDLSAFSGPSKKKT</t>
  </si>
  <si>
    <t>G06582</t>
  </si>
  <si>
    <t>MAGPSPPSGGGSLSGVTAPRLLPLLLGVLGGTVASLGVALAGARSSAVVRWLLWLPGDVLLDAFVGLTPPVVMLHATRTGASEAREALKLQSQSRWLRLAGATLAGFALSTLLASVLGALLALALQSIVPTSATLAQVWRLPAGAAVAFVCPRAVANGSVALQSDGTLACSENATAFELDDVAKTFLMNPMTQASTVGEQVIKVAESVLPQNVAGAFVDGQVVGLVAGGLALGAALVCFAGSERGQDGGSYDEQGEQQEKEEFVLLQLVAHAEAALCRLLNVLLRYLPMIAPFMMSSVLLASSVPSASMSVMDVGSAMATALALMAVLLLALVIDVVVMLLLATLFTRSNPFAFLEHLLPAQLLAISSASPLVALPTTVSSVVASKRVSPPLAFIVCSVGTVLNQTGTALYLSVSTLFVLSASTSAMDSVELAASQSAGTFTAMMFTNALISSIVSPMPMGSKTAALATALGPVYGVPTGPRAVLLAVLAAMEWLTDPFVSCVNVTNNALISLVVAHYFEAQPTAEPEAVPEIDDCVDEHDEYRAHTQQQPPMPDLRQQRVLGMIHSENWPSQVMDWQFDGSLESKHEERPTTAALRAAAAGIPAESIETATTSSMDDVGGFPFDSAGRDPLTMTMSPAAAAPFRDPTATFHNLKDVPWPGAATQAQTMPNQQDDMLVDLYYKTPSLWMTAMAGAIGIAVGAMLNHYPVSADAQIWIGFLGSLLTRALQCLTLPLIFTSVTICFSNLVVSDKTRPVMMRLAIYFVLAALISSCVAVAVVFCFSGSFQVMADQPTATTSFQFILRCPNGKFFSRIEECGAQSMLDGQVLTASNVTGLPDDLQTFLAAASGVFPDTQSLVSQIVLFFSYFFTENITEAFVSVQFLGVTIFSMMIGATIMKVYDPASGELNHVLVLIRQVHIVLEMIINWLVPYIPLGTMSMMTYSIMTGDISRQALNDSLYFTLTMVVALLANFFLVACVLYVVLVRRNPLKFTWFLMPGIIFMLATGDYLATIPVLIRSLEKSQQVSRTMAQFTICLGMCLCLCGTAVFFVTAPIFMAYTSGQGDMVTAGRVIGLVAIATVSSIGTPLVPGSVLTFTCTIWRTLFTNQVPGSFVYVAAMEWVMFRLRRTYNIIVAAFIARIIAEQLDETVEDEEDRAYLDQQLGMTRSVQ</t>
  </si>
  <si>
    <t>G06583</t>
  </si>
  <si>
    <t>CPBP intramembrane metalloprotease</t>
  </si>
  <si>
    <t>MLEAWAWLSPEPNGVLAALTALEPDAAEPEKTRTPVELPLAIRWVLLVMELALVSGVAFLLLLTSSVAGALVRGLLLSVVGTYEGVHVVVQLCEAATFGWGLVAFMSWFFHVPKRDLVRRLTGFGGREGRACAASVLLHSAAAVAVLSWQPPSEEGQMTWSWETFTAAMHRTGRAEMLTNLLLAPMKEELFFRGVFALVAINRLQSVKWGASISSILFAVIHLANARHLGAQLSASYLVFQVAWALLVGLFLALELAASGSLVECVVLHMINNLFALGVARNATVDLTQPQVLTSMLASFTIYAVAIAKQLQALGHKTPRDKEL</t>
  </si>
  <si>
    <t>G06584</t>
  </si>
  <si>
    <t>MMRRVCAVAGLRARCQQLRRLTGARALQQSDSTSSSSSSSSSIPSVLAYADGASRGNPGRSGCGALLVDPSTGRVLATGAKYVGDRETNNAAEYHGLLLALELAQRHEAAHVHVLMDSQLIVRQMQGQYRVKAANLRRLHQQCKELSAELPHVTFSHVPREDNAAADRLANEAIDEYDATVRHGEP</t>
  </si>
  <si>
    <t>G06585</t>
  </si>
  <si>
    <t>IQ calmodulin-binding motif</t>
  </si>
  <si>
    <t>MPPPVLAIKADASSTRGRSFPTPFKCSGDFCGFALQLSLADASVNSLHAHARGRRVAAAPPQASAASALSLLFTKEELRALGDANLSRLLAAMEVAQSAGKSIDGRPLGEGELRVITYKSIALGRGNREHLQKAMQAASHVRPTAGPSTSPTKARRQSHLLDSTLSQELRENSRSRVYGEMDGVSNYYRQVRVCADCYAVYALLDLARQMAAGALPEDAHALGQQKQIQLKRKEQQLSRQRASIEDKWEGRVAQEVREKEAILLRKHHGTSKQKKTSLEAAESTITDAIDEEGVNATSSLPVLPSSNSSARSYSDASKGDNSDNHAVSMPSLQAPETNASSSKIPKVAAMTNQQQAQLLRNNDTFVGMDNYLRGVTKRIEAPQLEAGQLFKGDATPKGSVRAGNVSGPATVLLVSPDTAVLDELHQMLRSLSSPTFQLETESMTDGRQALRAAQDFDYDVILIERKLAGSDMTGLEFARLLRQSQLKRRLKNNSMILTTILCVTSQTAPDDLQLYKDSGMDGCIGKPVTSESLHHTLQAAFRARKSMSSRERPSSSPKQQQGDEAMIALTKSKHEQQVRHRRRRRRLEASHSLAMPGLGEMDARDDYVHGVFQMDAETAIPFCVMGGARTSAVDNATEHTDSSEAFFNLVIVHDLFDTWERLQILLQPLVARYRGRVQVLLWNYPGQAYTAWRRGTLLHNTFHVTCLAALLGHVTGASGGERLLRDKPYHLVGIGNGGNIAMSFCCSAQPRDINTRSLVLLNSFAHVDAQLAQFLHDSAKVLACTPESRPDLPVYFHARFLFSAPYLARVSTPLALNLYTAVLNPITLEGRQALTLGALAHHDLRTDLKRLRIPLVSVCSAQNALVDAGGHAETILALANLELVDSVGKVLRYRRVKSAQQRHSAGRSKRPSCVIWLPGGHEALQECKQDVLVLLEQLVTGFHEHNDVPHGTSRKLQEVSPTKYKSRCEDEQPQRAPSDNQGKKIKAKPQRNFEDAFIDRVLTTVKDVVPTYANGGATARPQSSHQKPLDGAQWRLHQQQLVEQAAGEASGVGKAQAAPSAISGNPQAAPKQFKLIALTTWDPTTPAFERISANVVYQPGAGSKIYPLLPEVKEYMGWRVRRNQKRLQRMAAMARVIQRAFRAFYARTLTQRLYREQCAINLQRLWRARVARKRYKGIKREDWAVRLLQRHWRGKMGRTSYKQRMLEYLSALDIQRVERGWLARRQVMRRRQQIHQAAVRIQQLMRRYVACRKLFRQRLQRNAAMSIQRVFRGLLGRRRFDREREKFLFSKTQSQGLTFGKQLLLEYKLYGTKLQSDVALLAREKSDVEAQAEKLVKEICEFDEGIRLLEAELLALGKAETDNNAPGGANRTLDETAKWALREQKMRLDREFSQMLAQIAQRREKLGTLEESLARVDQERLRKEEELKALERKLVLLLEEQQKELARIRDKQETRTQLALDLIPPGSVLTGSGAGMPSAMSPAPGSVFASSPVAGGPTTLSPTSSALGPGSGFPSRSSGATGGRAAAAAQQGFSQQQRQEAASLMESTETMMKFGFMSMSMTYFSSMNMVRAMRKIGAHHLTLDSAAAVSQHRWPENSAAETPSKAAASVGALAAMSPAGFQPSIPPGGFPGQQPLQVAAWSVSDVGRWLDTLALAQYKRAFADATVDGALLLHLTDDDLRNTLGMEHRLHRKKVLTTVEEMRVRERNQMRQLYGDSIGGITSGPPASDAAPMPSSSPMRPLAPAASTVSPLSAASNPVPASSVGPPQSLNEAPVAGGGGRVVVSFSEFCSLVRHGKVKQIREALQDVPERKFDPLTVKTQFTPGTGTIYNDQLEKSVFHINKGDDNGNSPLLLATQNNHLKVAQLLLSKGANPDHQNSHGHTAGHYAMAYSFFDLGAWLLDPDKGGARDDILNENGLTAYDGLN</t>
  </si>
  <si>
    <t>G06586</t>
  </si>
  <si>
    <t>tRNA pseudouridine synthase</t>
  </si>
  <si>
    <t>MPPCAFLRVEAAGPWVRRRCVVEYDGADFCGFQAQCQPGGAMRTVQETIEDALCRTTGEMALPRLRFASRTDGGVHAVGQVIVFVSQCCESDRVFRDALNTRLPDDVMCRSMTTMTEAEADFDPCGDATLKRYEYEIVAGGLRPVAHRRNVWYVRQPLDVAKMQAAVDQLMAPPTTKDFSSFTPQKSTDGDNKGNVCTVSAIELYAKMLEGRGQYQEDVATRIRLVFEGDRFRYKMVRILVGTIVDVGLGRLSPDTIPQILAAKKRGKAGQGAPPQGLTLVWVKYG</t>
  </si>
  <si>
    <t>G06587</t>
  </si>
  <si>
    <t>V-SNARE coiled-coil homology domain-containing protein</t>
  </si>
  <si>
    <t>MRVQGRNQGCIEGGRDYTRMQQDMVCCELNPTFSNRRLQLRRWGCRERHRQDGDRLNATKDALIQAQQRLAGRGEKLNYLGLKTEQMKKTSEDFYQTMKAFNEKNANKKWYEI</t>
  </si>
  <si>
    <t>G06588</t>
  </si>
  <si>
    <t>MMSESWLCIEVLSQLPSEYWASSILMTKADITTDKVEGTLRRIFGDKSKTDVSLMSKTQATHTNNVRAKVDGQKRKPTGTEGHITCFYRFEAGHFKSDCVTKEVDGDPNRQGGPLFRTDIKTAPGAKKTKKAVPINTLKAAVAERQRKLSKDDKTTLEKGHEDQLIDDINSLDPEKQDEGKSAETPPPKDMEEFEAMAEE</t>
  </si>
  <si>
    <t>G06589</t>
  </si>
  <si>
    <t>TLC domain-containing protein</t>
  </si>
  <si>
    <t>MDDWPLAVTILADVRDYFEKGVHPMVWAALGVAAWHVITPELNVLWVLGASVRETGFVLYFFGFTCVDGHLVRRCLGRMPKKVARLGLDALRERKDAGEHAEKASINKLRDVRRRSTVAPSKAVPNGPEVAVVVDEADGQGPTCPATATSEDKGEAGRGRQPEVGESCNGSRLRPRLTAFLTMLEGALEQEEARLQEEQGQDGQAYQV</t>
  </si>
  <si>
    <t>G06590</t>
  </si>
  <si>
    <t>DDE_Tnp_1_7 domain-containing protein</t>
  </si>
  <si>
    <t>MSRLRCAFSSEEIEEIKELIIGLLDDSLGTDQRTIKTAFWERVRCVLSVNPQSQILEHLQAVVDAVLEEQEDLILGGPIFVLPPLPSAPPSTAASRSPSPPPKSGKGKGKAPRRSNKRAASPSPASTPSSKKARAETDDEVQPIDIDEILRVSQAAPKPVPSGTTWGYFGFYRLLEGHDDLYWYGKGSGEKRTDNGVCAEDLTSLYRTDSERFEFVIDNALNPALIDGYHSLLHLLESTRALDPKAPAEHRLSLDALARIRMDIKSDAPRNADWVGDEDVGPWHALIDSKIVQETEAILAPAIKDGSYKPTSITTFSPSDIKTDDFSDFEDDEGKPTALAPAADDE</t>
  </si>
  <si>
    <t>G06591</t>
  </si>
  <si>
    <t>MTAGFWSRVLFCDKACVGLHGTSGLVSVWRRPHEAFSLKCVVPTPEWLDIAQRLCPDKTCVEVILRRRSGCSLLGGGGGVRDGAPSDSHGQQTRREATTAQHAPHSICRPLHLSGSFSNTSLAQPFNLPLLSLRALEQEEARLQEEQGQDGQAYQVKKAVGNWMSSPRTPGDGQGGGVTDGSESNFDFEGATDVFGSSESEASAEEVAAGNMLGPIAEEQAVGQDDEAPGAEASAVPVGEAPERPDLRMGAEAQGRASLLETSRGRRALDASLRVLVLRAPAVAVGEARDVPATTVPTTGVVATVVATSSGPRSSESVPGEATPVPGDASAVPTSAFATPPAASMAGASGAPAPAPAPTRTRTTRALTWADVAAMAAGMGPPPPTAASTGPPPTTVSATTVASAAPSTMSSASTTATAGTGPVPSGGTHGSSGNPNVELLARVLTRALSTPPPASQGPTVQQGGGTSLPPPTARGTRQAPPPAGGTGQVPHTSSAAAQAYQAASTAWPVSQPVVSAQPTVAARSTQSAPAPGNVNPSAEAYLDSLVRQALQQYLGGAAGTVAATGVPTPNAAPMQSVPVLTTTVLSRPVPSVPTPTHMMVPAPAPSALPMAAIPLYGGLTIAQTPMAERAVSAAATLMGAAASTPLNMSMGSYGQQPGYQQFVPPVTSKTPGYGQGYAGYTAPLSAGLAPAFGAGQGRGVGATNEARSVAYGGSHVGGIPTELRNAVKVTVPFYSEVASSERAAAFWRSFEKCTEGVDDALRLTAVEQCMKGKVGQQWWYNSRIENFMTLKIRFHNRFVSRTPAQMWSQLRTARRNYGESVEEWGDRVNRMCEALRYNEPRMRYEFFVEGLCNKQLRAKLNASVVSTIEEAGTLLLFKGLHRPVEEEDEFAESGKASGGGKTEQSKLADQVHEMHGMMKQQQRALASAPQAPRSPRRPSINAAAPAQTAAASSGETGGGGSERQLHIRVAPDTRTQEGETVCGRCERRNCSRLTCSRGKGTCNRCGEFGHFSMECYLPRTPTNGGSRGNGGGGAQGQRTRQCGLCDGTDHFLAKCPYKAQLKDLLKSLAGKDPADEGSASRDEDGGMLAGESTENVSDETEEKVDAAPRGTLADGGLDDDTSKNGEAELVVLNVTADGRVKSSVTVEVNKEAVRAGFVLAGMRVPGATKSSGADCDKGPDGAMKNAVVGNMNDKGGAKEGTGPNDMANAGGATESNIPIKTEEAALGLDAGGLPREVTSGTDTLEDCIEDAEVARLERFSTVTKANDTAESDTQGRAEEGGTPSTESTKGRASQARYGRLFTDRELELLEQGEYGLASDEPEEYDKELEERLFPRDEVEMKRRMQENAASEAKRANRDFKGHGPYEKPEAKSTGPLVAIADSPNPREGVVEATKAAAHVSGGTEKGIIGSARDHGKDEAAVEQEVVRNVCSSLATNEAASEIKTKDEMDREDKTVPFTSRSVIRKVVHRRLKGLVRDGKDGADGKVPPFRDKNPAGLAEDEKEWLRGQLRVSFKGVDERRLRVLADWSERYYAREAAAICEKLKLRAKRGVAEARVGKDSAPGKAEKHVSFQVGGTVCVVKGPPERDKALEEDSPHCVHVIGAVGRPRRRKPGLRPVGDGDEDDKRVVPEGKREIGSVGGVEALAGGFIGDVPTEMLIDTGAIASLVDKKVLKWLGRSAETLRPYTGGLDSVTGHEVQIKGEIDLPVTLGSVEKLLLFAVVNRLHVDSILGTDSLQSFRAVIDMEAQTMTLKDTGEVIPLGETRVEESYSASVAATVRLEPGSQALVRSRVRGGARQGSVVLVEGLTGGEASLRVARTLCTVHQGQVLVEVCNASTEEMVICEGAVIAVASAVPESAFSFEREEPSGSEDVSKVIGSVSAEKASSQDAREAKMESELAKVATEDLQADFSDSAIDAEQQELFASMLGDFKDMFVETSKRPGRTDFLQFSIDTGEHASIKQPRTECRRRRLNAVTVKDSYPMSLIDDFLDVLGRAKLFSTMDIASGYWNMSMKPGSVETTAFTSKLGLYEWLVMPFGLCNAVLAFERLMENVLVDLKWRTCLVYLDDCVVFSDDFASHLVRVRQVLERFRAAGYKLMMKKCHWGRDQVAFLGYIVTPSGILPNPEKVKAVLNIAKPHDLHRLRAFLGLTSYFRRYIPGYAATKLQRSLVHPPILVYPDFTNRFKLYVDSSHLAVVACLMQEVDGRDRAIAYASKMLVGSQRNWIRKTDGTTEIECWGVVWATRTFWCYLDYAEFNLYTDHQALTWIFGENTRTTNAKLARWAMELSQLRFKIHHRAGSLMSHADGLSRLRQRPVIGAVTMNDLLNPPGRHEGDGPGRLRPLRLEDVWIPAAAPEGRGADEVGERSGRDEGSGEVRRPLRLEDVWMTGAADDGGTTVEVEEQHEGDERLSERAEPGLASRADERDAVQVGERGNAKSGTEVARDSEEAARGEGPRLTQEEQEEDEGGRTEVDSPSAVDSFGLDSEKFVEKQGRTPWMVAMKAFLESGAFSMDVQLRVLILRMSPNFVMKNGVLMRRVYLKARAGPASTITVPVIPLPFIETVLHFCHADIFSTHLGKTKTIDRRMSIMDLSGPFSLVVVDAIGPLPETERGNKYILVFVDYFTRWVEAFAVAALDSTTFVVIMVGGVICRHGVPERLLSDRGTNFTSELARSLYQTLGSKKLFGSVYHPQTQGLVERFNGTLLGMLRMFVHESQDDWDVYLPRVLFAYRSSYHEALGDSPFFSLYGRDPKLTLDLAFMNTGSDWKSSEVAAYRRQLYQSLHDSRRMLFRARRGERKTKKLAFTWHGPYRVLGQVGENAYRIDIPSHPDKVVTVNVNRLKRFKGRWSRPFVGDVPEGVDGSPEVEQEGPLEEDDLPETSFVKRVTIGGEETAFTNAGSPVIDIVGKRVEKKEVQYLALTATYETFWLSRAALSPEYDVLITAYENAMRRRKGLPELRRSVRLMEANAVVDEDELLF</t>
  </si>
  <si>
    <t>G06592</t>
  </si>
  <si>
    <t>PH domain-containing protein</t>
  </si>
  <si>
    <t>MHRLVLVRVSGVVFFSDLVQKKDAPSTVLHSRTSESEERRKPRRRTSSVAVDESSKCAGHAFCHCIDVISAPSLSRFRPPRKHTELRQITRKSISLSENESAFLERFGAEAEATLRTIDISDLTATSSWSRRGKDGRGEAPAVMKLLERRIFMLQNTLWNPKSDAFDPKALDFEDAQWLPHEYEMVTVCRACYLIYQAVDDERSNRSRETATAAARRASELFRYKFLESERAAMSNLHPTSNRNPDQVREAWEVKEGDKA</t>
  </si>
  <si>
    <t>G06593</t>
  </si>
  <si>
    <t>TB2/DP1, HVA22 family</t>
  </si>
  <si>
    <t>MTFYLLSEGLTCVGICSGAYESLKVLSRVEKGVDTATLASVLEFWIVLAAAAIFQQYLEFFISWFPFYYLFKCILLGLLLTPSKHFPHLLFEGFIRPAVVTLKRELDMNVLPVVESLIMKHGHWFNSKLLARSLQLSSEEELLELERDLQEKLTQVRDEIRGR</t>
  </si>
  <si>
    <t>Chr04</t>
  </si>
  <si>
    <t>G08779</t>
  </si>
  <si>
    <t>Ribosomal protein S3, C-terminal domain</t>
  </si>
  <si>
    <t>MAANISKKRKFVADGVFYAELNELLQRELYGDGYSGVEVRVTPMRTEIIIRATRTQEVLGEKGQRIRALTSVVQKRFNFPDGAVELYAERVANRGLCSQAQAESLKYRLLGGLAVRRACYSVVRFVMEAGAKGVQVIVSGKLRAQRAKAMKFNEGYMVKTGNASQEYVDTAVRHVLMRQGVLGVKVSIMLPHDPTGKQGPKRALDDVVTILEPKEEVYRPYVEPTAPVVPAAAPAAAPAPVDPVYQPTA</t>
  </si>
  <si>
    <t>G08780</t>
  </si>
  <si>
    <t>Myb-like DNA-binding domain</t>
  </si>
  <si>
    <t>MTAETATALEREAGTKRQRIERLIQRGDLLANAQQQRHNGTPCRLRKSSSRKVSSSQVFVAKRSSWTPQEDAKLCKLVQQLGTSSWSEIATHFPARDRKRCRERFVNHLAPSLAAPRDWSAAEDEKLLQLQASMRSQWAKMARQLAGRSAESVKNRCLLLARRAEDQADGRNRAPAQRWTAAEKSKLRSLVETHGAKSWLFIASQLPGRTDLQCLHQWHRTLDDKVVKGKGTWTESEDRLLLEKVEEIGRKWTQVAAFLPGRVGNQCRERFLNHLDPSINKAPWTAEEEAALTEAVEKYSTQWGLIAEKLPGRSGNAVKNHWYSRERRRMLDAC</t>
  </si>
  <si>
    <t>G08781</t>
  </si>
  <si>
    <t>DDE-1 domain-containing protein</t>
  </si>
  <si>
    <t>MEDTPPPKKKQKSYTVREKREAVRLVEDVGVEEAARELQLARGTVHGWWKQAEKLFSFTGHSTSKSRKGQGRREVFPDILAVVTFMKDVRREEKAPIETEWVEDYLQRKRRGILALERMVERLAIRHGFTSQKPQTAKNSTEELEQTRAEFALDFWKTHAAYGPEGMYNVDETAINFDMPPARMWAGRGRRGAARIANTSKHTGRMTAVLTIRADGKKLPILFVLRDKLGGRIDTSKFEEYPEGHFYTVQENAWMDAVTTAACQPLDVGVMGPLKAKLRSNWSGITGGSAKEKRLRAVRRIIRFL</t>
  </si>
  <si>
    <t>G08782</t>
  </si>
  <si>
    <t>Protein kinase domain</t>
  </si>
  <si>
    <t>MALVVDIELHSIPVATQRATSDMQRSASAAMRLLLLASAMAHLVSAANSTTTSYMMQTTSIYADSTCSGPAVNVLVIENNNCSAVACSPRAFGNNTDYYKAATCYSADSNFYDPMEDLFDGHAFVEGQVYSKANCTDDSFLYRLGLVVGGCEPFTTLDNNSVSVTLGSDGSAALILYDNTECTDPPITKYALGNDTLANHLCYEGISNTGLVQYIAKYYIHENYDSSSSSSGGSDTVTKGTADSNSSSHTAAIVGGIIAGVVVVVALIIAGLIIRRKQRSTRRFETLAVMGEPDMPYHRPISSKFDHNSSSRTTMQAQTSDRAWDDDTIVAARIPRDKVFIGALVNRGAFGEVYKGSYNGQSVAVKMLLPDTRRSIPHVNAFMAEVKMAAVMDHPHIAKFVGVAWDSLTDLCSLTEFMDGGDLKTLLVRYQEENHPVGFDYAKVKIALHVAHALTYLHSLDPPVIHRDLKSKNILLSEELDAKLTDFGISRERIDETMTAGVGTSMWMAPEIMLGNPYDEMADMFSFGVMLSELSTHLTPYANARLSSVNIFSDAYCASPVFVEVTSTSSCSSSACTSAITGTGSYYTTTTCPSDGFSSAAEVFGDTGYLLVDVYLEANCETSYGQDAFLASGECEMSGDGSSVIATLFSNGSAKLQYFVDSACTISIIDTIYVSEDLLTSHTCYSGSKYYSNSGGSATNGVDGSASIGSAATGRASSGSTTSDGTTTGGGSGSSSDSSGVSVGVIAGIAVGCILLLLLAVGCCCWRRRRNRSKQQQVEMNIPSPVACEQVVTSSAQFHEMAPSSAKQSTASTTLVSSDGTIPSKLWDDEAIVAARIPREKVVAERLINRGGFGEVYAGSYNGQRVAIKMLLPERKKSLAQVNAFLSEVKLMTTLDHPHIVEFIGVAWDSLTDLCVVTEYMTIDLKALLTKFFEQQVPVGFDHDKVKVALHVAHALTYLHSCAPPVIHRDLKSSNILLNEAMDAKVTDFGISRERIDATMTAGVGTSLWMAPEVMLGERYDDKADMFSFGVVLSEFDLHTLPYTHAKHNSNSGQKLPDAAILQMVAMGKLRVQFSGNGPRSMVELGLECVSVDPKQRPTAAEALYRLQKILANEV</t>
  </si>
  <si>
    <t>G08783</t>
  </si>
  <si>
    <t>MESENVFSDSSCSSVPISMSIVEASSCVSSSCTSTYISSELYYTTTTCPSDAKDYAASTYGSTKYLLVDVFTDTECTTYSGTAVVAATGSCEILGSTGQGVITTVFSNGSAQLEYFMDASCIYTTSSPYIISKDLLTSHACFQGFKLYSNSAGSSSSGTIGTTGSSGGGSGLSAGVIAGIIGGVVVLLLIIAGILYCRCRRGSTSKQEQEQVVQTPRRFEEPSAPSEDFYRVPITPQKTGTASTTLVSSDGTIPSKLWDDEAIVAARIPREKVVAERLINRGGFGEVYAGSYNGQRVAIKMLLPERKKSLAQVNAFLSEVKLMTTLDHPHIVEFIGVAWDSLTDLCVVTEYMTIDLKALLTKFFEQQVPVGFDHDKVKVALHVAHALTYLHSCAPPVIHRDLKSSNILLNEAMDAKVTDFGISRERIDATMTAGVGTSLWMAPEVMLGERYDDKADMFSFGVVLSELDLHTLPYTHAKHNTHSGQKLTDAAILQMVAAGKLRVQFSEAAPESMVELGLACVSTDPKQRPTAAEALYRLQTILTREM</t>
  </si>
  <si>
    <t>G08784</t>
  </si>
  <si>
    <t>MQSTEVYSDSSCESPQSLTIISSGSCTSSSCTATTIQSSTYYTATTCPSNIYEHALDVYGDDDYLLMDIYSGPDCTTYIEAAGFAASGDCEVASTDGQSVIATLHSNGSAQLTYYLDASCVYPASTSYSITEDDLTDHTCSQGRKFYSSSGGSATNGVGSSSASNTDSSSPSGASEDSSGISSGALAGIIVGALLVFVLVGMLVFKRCKARRSSNRAQATPNFSHTNVLQDAYYQSQSSPVKFHSEATTTFSDFDQRPNPTKLWEDDDIVASRLPREKVILQKLINRGGYGEVYVGSYNGKTVAVKMLLPETKKTMSQVNAFLSEVKLMASLDHPRIVSFIGVAWDQLIDICVVSEYMAGGDLKALLTDFENQGRPVGFNRDKVRIALHVSIALTYLHSCAPPVIHRDLKSKNILLDESMEAKVTDFGISRERIDATMTGGIGTSFWMAPEVMMGERYDDKADMFSFGVVLSELDSHVTPYSQAKSVSTNTTESSSSDLSKLPSAAILQMVAAGRLRVQFSEAGPKSMVDLGLACVSLDPKERPTAAEALYKLQKILANEV</t>
  </si>
  <si>
    <t>G08785</t>
  </si>
  <si>
    <t>MDSFGQEVRTVRVDGILKDDLAQDSREILQESGLFGITWGPLTTGSSAKGTLRVTDTGRWFGVQEEAKGEWEDTWASMSGYAHTTFKQKFQHLKAELRNVGFPVDDHRLLFDHCIVGLPRDELELKMHLNGLINVLRCADHCMSSHTRGRSEAGIWRANKYPFILVRGKIQLLV</t>
  </si>
  <si>
    <t>G08786</t>
  </si>
  <si>
    <t>ABC transporter</t>
  </si>
  <si>
    <t>MASPAWRNYATFDGGSSSTSTTPRSAAPTAQESAGCVSRILLSWVRPLMSQAHRRQLCASDVWPLRAHIRADAIAQRFNEPLKQHKQSLPRAFAHVFGFQFLLTGLAMLISMLCNLVGPMALNRVVTALSDTKEDEETKVATAATWVGLVFVAQVIQALADCYTGLQNEVVAIQCISLLKTLLYRKMMKLNSSSRKKKSTGELTNMYTADSESLVRTALVVHQMWLIPLQIVVVSYMLVRVLSVAAFAGIAVIVLMLWLNQLVSKRMHTLQREVRRKKDLRMKKVTEAFKAVSIIKLNAWEDPITARINAARESELHSLLKMRIMTSLSIVLLWGMPVFISIAAFGTYSVVLHRDLTPAIVFTSLALFLLIQAPLRRITSIVSMAIQCSVALERVSSFLRMPELDEKSVVSTEVPLAAPYIVKGVMVAVEDGEFAWDQNGSSLLRNVNFEVKTGAFVVVQGTVGCGKSSLCSALLGEMEKRSGTVFVGGTVAYCSQQPWIQNMTVRDNILFGHHFQRKKYEKVLDACALTSDLQSLPAGDLTEIGERGVNLSGGQQARIALARACYSNADVYILDSPLSAVDTIVQNEVFQKCLLGLLKQKTIILVTHNPEIITSSHITRAVTLNDVGTVMETYCAENQSEYEPLVSPMSRDSYSFSAFGDSDATTLISSLSDGTGSEDAANELSDEIALASPCNDSLHSLRKKSLSFSGASDSERGRLIHDEGRSDGRVSRHVFQAYYHAVGGQPIVSAILLSQMLWQALQIRSDFWLSSWSNDAGRAGNTAANADASTVYRLGVYATLGLLAALMVFGRTVIVTIYGIRAARNLFDRMTHSLMHAPMRFFDANPIGRVLTRYGGDVAAVDVQIPFLFGTLAANVFSVGCSLATAAFLIRWKGFLLIPVIAVYAAVGSFYISPARELQRISKTTLAPVLNHMSESVDGVSVVRAFGQVQRFFQTSSAKLDANHKIWYAQVYVSQWFSLRIQLVGSLLLLVVTSSLLLLHRQLNVALIGLAFSYSLKIAANLEGIILSLTRIETIMVSPERMQEYIDIDQEAPDRITMMDPPAQLDWPSTGAIVFDKVSFRYKDGGDLVLRNLSFAVQGGQKIGIVGRTGAGKSSLTMALFRISELASGRVLIDGVDAGKIGLKSLREKLSIIPQTPVLFKGPLREYLDPFDEFQDEQLWESIREVGLCERVAEDASKLMMIVEENGENFSVGERQMLCMARALRIVIFDEATAAIDHETDQKLQRVIRTAFAKSTVLTIAHRLDTILDSDRILVLDDGRLVEFASPPELVSKGKGHFFELMREGGYLDRFKHQEDVRAASVA</t>
  </si>
  <si>
    <t>G09152</t>
  </si>
  <si>
    <t>GNS1/SUR4 family</t>
  </si>
  <si>
    <t>MASALLESYKQWADGMDVMLMDWVDPTLRYRQSPMQDYFLADFATVFALCVGYLTFVVVGTLVMKSGMPALNTAPLQFIYNPIQVVLCSYMTVEAILQARRNDYSATPCNAFNHENPVMGNLMYIFYLSKVLDFCDTFFIVMGKKWKQLSVLHVYHHVTVFFCYWANFRTSYDGDLYVTIVLNGGVHAIMYMYYFVSSHTRQIWWKPYLTTVQMIQFLLMNAQGYLMVSRSCPGMPYKISVMYLIYVQSLFWLFMNFFVVNYCLSSRKTPKAVEADKEKKTL</t>
  </si>
  <si>
    <t>G09153</t>
  </si>
  <si>
    <t>PKD_channel domain-containing protein</t>
  </si>
  <si>
    <t>MTPLKEYYVGSYVTKSLDEVRDEVVARKLKSVGVVTSGVHYFDTFDRKNLPLIDLKTKKKLTRTDAATLSLSDFLVRSNLRRSDLIDSLPAEILTVPVNIMVDVYAPLCGPVTASLSSWETQPQLLFGNWFPSIQHEFCRDFHDKFPRDRFFNHRDKAPIDEHLKEVGNVTLGLIAVVNMSELYLRHFDDVHVVRKIMKNAQEGFIALELPEYTDSVADAIVELYSEGISVADVVRLLPRSFDGDHVALVDVLGVDALLAYYLDSQQLSVGVNVNGEAAIFAEVTHATASFFTPDFLINTVGMHLVSTMHLAPFWNCAIQHTTMSKSITVADVDGAKIKQCGGDMASIIPTLAVNLMFLFQKDERDYSELDNTTTYTLGRRRESATDYTALDIPEVLTDSALLSMDGTKWAKSRVNVTDSETPTTPYGYLYTPDCQTIVDSVMQQSGRNVQKYQAYIGDGFGSCQFRDSQETDLHTLCRLFMTSEEVLFRTLNGSLIELPSCSSFITADASIEDQVVEQDNLRQIEWFMIDTTMLTRRIRIQDNTSRQIRTFLLILNLIGASHYAIEYIFILKSVWIFIRNSVYRPAGEALSLTRIGSTDFIKREAPLLRIGIFELLQCDPADGALGHPGTMVLLYLGAIGTLSNIFSLSCTAQLSTEEGTIVIYCVPSIPMRSLSLVLTTLSSSYWVIRVTLQTRSLAMRLDHAAQNDFVRFWSLNAAAVLVIHFSCKAGADLVFRDAELHSDPHLYAISGGSLVAVIISLGFLLVHVVLNHTSRLRSVLKQRSTKVLWQEPSVRDASGRAFVAKWSTRGLDSVLYHCASPQIARQLEAFGNRQQFGSFFTKKLQTVVTSGGNQPSGIRMHHFVAVHCAAGAHAHLQTVKWFLEPSRNGGVTSVNPTPKTSRITPVEMNRFAEEGLSWAGAHALKEETSMG</t>
  </si>
  <si>
    <t>G09154</t>
  </si>
  <si>
    <t>Phosphatidate phosphatase APP1, catalytic domain</t>
  </si>
  <si>
    <t>MALTMQTEVNPASWASPPASPSPLSLRATPASPQVLRASASSTTRLSPSSSSTPKQQQLQQQRRRRSKNKASEPANSALVLVGMIFFGVLLALLVMAFFAYAPLLCASWLGILYVIGLYLSTESKWRWHDAQEFENRFWTGTAFLFSAAVLYIKDSPLAVGQWNSTLGLVLVFGFTMSVHFFDRFLHRQEISRRPRLKEATRQFSHNLFKYKATAEEKTLLVMDCVNCIDRHYLPSTINNMINLAEVKRRELKIFRILAGAGKDELNYILNHIRLALLFYKVKDHSKLREDQSRTLILDLLCTTRLADLSVMSRALLLDALMVMKISAHPMAQKWVRNIILKTQGDDLSNLKTYTDAKGDFHSMHKLVFNDVRDPTIRADILTHIQREASVQIAHMRLGTKRGRNRKQQAWRKVLSDVDDTLYSSGGRYPAGLDTRYPRHTLYPGVLPFYRELDMGTVGPDDWTDDRVGNLVFLSARPHVYKDVSEKKSYAKFAALHEKMGMHTLPTMLAGNLKSGRAFMWQGDLEPMAQKKFENFSEFYQLYPEFKHIFVGDNGQGDVRAAELIVEKFGSDALEAAFFQRVQPMEKMFNYHSKEDLERWRKMNIIFFDTYVGAAVEAFRMKKIRLSGLKKVCDDAGQSFEAIHSWLTPQSRERARLLLNRDLAAANVLLAKKLGPSPLVMKPQGLPLNSIVRTPLGRGIVRSFRGIDGIYQVDLTDWPPSTGNHKRVRAFFPEDSLTVYVSTDISPLSDSSLEYLKFYRAPPAHIFAPHALVKTLFGIGRVQSYRAEDEIYTVTIPGDQSMLHMTAFLNADSLQAVDEEFLKGYATSGSTSPRMFAGVRSGIGFITKKLITFVPGGSAAKPLFGITVVVDSPFGRGVVVNFREEDRVYELRLFASGTKTRGRELPSHVSVFVQERCLQLSPVSPPRSFFSMLGLGYSAAENAIEQPAGPVPVGSRVSTAYGKGIVRSYRSVDHVYEVVLTDWTLPGDHGVVAYLTKYFIHVEDPALDDVPALPLAEKEVSSEVKTSAPPGSGGIFQLLRYGFSTPASEASEAVVPSTPSAATELDQPEMPE</t>
  </si>
  <si>
    <t>G09155</t>
  </si>
  <si>
    <t>MALTMQTEVNPASWASPPASPSPLSLRATPASPQVLRASASSTTRLSPSSSSTPKQQQLQQQRRRRSKNKASEPANSALVLVGMIFFGVLLALLVMAFFAYAPLLCASWLGILYVIGLYLSTESKWRWHDAQEFENRFWTGTAFLFSAAVLYIKDSPLAVGQWNSTLGLVLVFGFTMSVHFFDRFLHRQEISRRPRLKEATRQFSHNLFKYKATAEEKTLLVMDCVNCIDRHYLPSTINNMINLAEVKRRELKIFRILAGAGKDELNYILNHIRLALLFYKVKDHSKLREDQSRTLILDLLCTTRLADLSVMSRALLLDALMVMKISAHPMAQKWVRNIILKTQGDDLSNLKTYTDAKGDFHSMHKLVFNDVRDPTIRADILTHIQREASVQIAHMRLGTKRGRNRKQQAWRKVLSDVDDTLYSSGGRYPAGLDTRYPRHTLYPGVLPFYRELDMGTVGPDDWTDDRVGNLVFLSARPHVYKDVSEKKSYAKFAALHEKMGMHTLPTMLAGNLKSGRAFMWQGDLEPMAQKKFENFSEFYQLYPEFKHIFVGDNGQGDVRAAELIVEKFGSDALEAAFFQRVQPMEKMFNYHSKEDLERWRKMNIIFFDTYVGAAVEAFRMKKIRLSGLKKVCDDAGQSFEAIHSWLTPQSRERARLLLNRDLAAANVLLAKKLGPSPLVMKPQGLPLNSIVRTPLGRGIVRSFRGIDGIYQVDLTDWPPSTGNHKRVRAFFPEDSLTVYVSTDISPLSDSSLEYLKFYRAPPAHIFAPHALVKTLFGIGRVQSYRAEDEIYTVTIPGDQSMLHMTAFLNADSLQAVDEEFLKGYATSGSTSPRMFAGVRSGIGFITKKLITFVPGGSAAKPLFGITVVVDSPFGRGVVVNFREEDRVYELRLFASGTKTRGRELPSHVSVFVQERCLQLSPVSPPRSFFSMLGLGYSAAENAIEQPAGPVPVGSRVSTAYGKGIVRSYRSVDHVYEVVLTDWTLPGDHGVVAYLTKYFIHVEDPALDDVPALPLAEKEVSSEVKTSAPPGSGGIFQLLRYGFSTPASEASEAVVPSKPSAATELDQPEMPE</t>
  </si>
  <si>
    <t>G09156</t>
  </si>
  <si>
    <t>Biotin-requiring enzyme</t>
  </si>
  <si>
    <t>MQRFQTALRNKNVWQRVAVFDAHHASAAARREASAAMSARAFSSLPDHEVVGLPALSPTMEVGTIAKWNKQEGDLISAGDVVCEVETDKAVVDYEATDDSYLAKILVQAGSGEVPVGQPIFVTVMEEEDVAAFKNFSADAAPAVEAAPATPAVEAAPAAAAAAPAPAAPAAPAASAPASGRVFASPLAKKVARESGAVLSVINGSGPNGRIIKADVDAALAAGTAAPAPAEETAAPAAAAAPAAAAPTATADYTDYPISPEAQAIAQQFTQQKLEVPHYHLSTNLTLDKLLDARARLNAGRSEDEQLSVNDFIVRAASLAMRKVPDANSSWKGSFIRQFNDVNVNLMVSSAAGGVVAPVLTQVNRKGLDDISKEIQAAVAKANDGAFEPADLANGTFTISNVGQFDVQSLAGIVRPEQACLLGLGTIEKKVVPNDDPNAEQIYKYAQVMTATLACDHRVIDGAVGAQWLASFKELVEDPLKMIL</t>
  </si>
  <si>
    <t>G09157</t>
  </si>
  <si>
    <t>Retrovirus-related Pol polyprotein from transposon TNT 1-94</t>
  </si>
  <si>
    <t>MKRVPFREAVGSLLYLASVFRPDIIFTVTQLARHCAKSTKTAWNVVKYLFRYLSGTQELTLMLKPDQVDIRVATDADFANDRVDRKSVSAHVIFLFGAPVAWGSVKQSVVAQSSTAAEFISANDRLLQVEWIKLLVDEIFAGHAEKIKLTLNIPAIHRIKREGSSNSQKAVDIRFHALKASWTKGTMALEYVSSGENAADLLTKALPLTQLRYKRGLCGLS</t>
  </si>
  <si>
    <t>G09158</t>
  </si>
  <si>
    <t>Eukaryotic/viral aspartic protease</t>
  </si>
  <si>
    <t>MQAQQVGTDEASSLAHPPMQHAEADAPLGPGTFRAAQLDGDLAPWDLYDLSGALHPDTLDVMKDHFRRFRAARQKGIEG</t>
  </si>
  <si>
    <t>G09159</t>
  </si>
  <si>
    <t>MLRVERGLPSHNETAVERGFPSQVEQAVEHESLPHNDVAAESVVQPRTAGLSWKNFLRDLNAGEIEQVCLTTEAVPVDTLNTVEVEDTPWRPKNAEPKSAREERFAAQSWEALRESGNPVYETAREYADIFPDNIPAELPADRGVNAIDDFFESRRRAGHVRESISPHSSPTFCVKKATGGWRNVHAFNKLNDATIPAQAPIPRKDMVLESMAGSVIYSAIDLTDGFYQILMRECDIPLTAISTPSGTLWEWLVMPQGLKNAPATLNRMVSHVLRPLRDFAPSYFDDIFVHSRAESDLSAVEVHVKHLQQVFQVMRENKRYANLKKCVFCAPENSVLGCYASKDGVRADPEKGESICSWPTPTSPTELRQWQGMANYLHKYTKDYAKLIQPLSSLLKWDTTWSWREEHQAAFGSVKRSLSSAPVLMLADDSKPFHVICDASGFAIRNYPVHDKELLAMRYALVKFRVYLLGEQTFAVYTGHASLRTGTKSPHLSQRMARWLSFSSEYNFVVHYKPDKNNILADALSRCPEYDPPSPPKMPLRDEIAAAYEHDAQYTSILAHLRSPSETTLKALSRLTRSQVERYRLDGSLLTYTIDRFDAPRVVVPNDEDLGARIIHEFHDAPIGGHLGREKTFAAVARDFFWSHLYTGVRKFSKMMHLVHVAATVTAGESAAHFVDAVFRLHGLPDSIVSDRDPRFTSAFWTELFKLLGTRLAMSTAAHPETDGQTERVNRVVEVVLRSYATSFPCWSAFLPLTEFALNNAEHSSTGMTPFFVNSARHPRVPAMLAISQPAAAPASTLGGGGTAAEDSPPTKTPVESSPVESPAQPRLSVTESSANAVTRSQVKKALAALRSAVTPLADWTERTLIDPAGAPATKQQPAIPANYAPKSSACPQTTPQSPSLCSSVR</t>
  </si>
  <si>
    <t>G09160</t>
  </si>
  <si>
    <t>MERELADANRRVTTPSRSSRNDVVKLETSTYSGVGDDRLPLNRWFSEIDIAIASRIIEVSAAKVNFLLSRLSGKAEEWALGKLVVDQNAFPTLESLQSDLRLAFEPPQDESRVHVFVFGKREGMTRYYLTRAEPSSLEEAFPLALREDYVVAASYARGMPEVSRVSAPEPMEIDAFEASGD</t>
  </si>
  <si>
    <t>G09161</t>
  </si>
  <si>
    <t>GLTSCR1 domain-containing protein</t>
  </si>
  <si>
    <t>MAPMRSQRPELRPPLNPSTADYGFRPRDTAEARRQAFQPSLALQAIGPAARTPEELALRTSLRERLITPQSMTVVEYRERLRLQAQQKSLHAMRPYPVVLSPGEDSIEYEARFESWAEPSRKLSSMDALRASFSEVDVRIERKLRFDFAKVRAKRSLSTLAQPQTQFSAARFASSSIPAAPSREGVNAVAQGQPRSNVADPAASQLIAGKRGTAGVPALSPRGTEPVEAAVGAFATQDELLEARQQAGHLRDHIHDVDARLGRTATELDQLAERTQWIEVPLEVWNCLAALEGWVRYYRDRDEQRGRELGGQQR</t>
  </si>
  <si>
    <t>G09162</t>
  </si>
  <si>
    <t>MATAAASQAPPSSSDAGTRPKPLMLGVKTFEGKEGESLMLWTREVEMTMSSALLRTESQRVALAISKLGGRAREWALTSGTSVEVAFPTWDQLKQQLFRVFAPPNEAYRMRSRFLATRQSKKDLVNYVQELRTIIAGMSADPLPEAVTVTVFMEGLRTGIARTEVFRTHPSSFEEAVSVALNAEHNFKSSRLGWNASYASASNGPERMDLSYAEDEEAELRAAEQRADASSVVTPVTFVLGVRCAISARLRQAALRVRARALKRFWREHWTESVNVLDIGVSELVDTEYVENELSERGSRAAGGAARIPLSGCASEGDALLYSSEDKIGMKPRSHGRGPAVEGCGAALIPLSKRASEGGVLLRASDGAVGTTPKNKGLCPDEDHAHEITELFKADDVHEEETTPQSAGCEMQGVCDLTSREGRKAPRESEQLYPLVNGVTDDVDGGINLDDLPSLSALLELDEMSLAEFGEAWKAGDLAEVVVIRPEEELNSSSLLDEAVLEDTKKALNARSGSAILKGPSDPLYQVVKD</t>
  </si>
  <si>
    <t>G09163</t>
  </si>
  <si>
    <t>MVNALSTIAAALAASAVVASGASMRSEADAMPSGSWPASKGNVYLSEPYTVKKGEVFDGGMKTYQRSNVKCGGQAESGWQTAVFMVEPGATLKNVIIGKDQMEGVHCEQSGCTIQNVWWDDVCEDALSIKGGSASSVSKVVGGGARSADDKVVQHNGLGSVSIEGFYVQDFGKLYRSCGTCGDKSRKVSVKNVYAVNGKVSLVTVNKNWGDQATIENVKIKGKKVDVCAWSQGSTSGEPKELGAGPSGSLCKYSTSTITYA</t>
  </si>
  <si>
    <t>G09164</t>
  </si>
  <si>
    <t>G09165</t>
  </si>
  <si>
    <t>G09166</t>
  </si>
  <si>
    <t>G09167</t>
  </si>
  <si>
    <t>G09168</t>
  </si>
  <si>
    <t>G09169</t>
  </si>
  <si>
    <t>G09170</t>
  </si>
  <si>
    <t>G09171</t>
  </si>
  <si>
    <t>MVNALSTIAAALAASAVVASGASMRSEADAMPSGSWPASKGNVYLSEPYTVKKGEVFDGGMKTYQRSNVKCGGQAESGWQTAVFMVEPGATLKNVIIGKDQMEGVHCEQSGCTIQNVWWDDVCEDALSIKGGSASSVSKVVGGGARSADDKVVQHNGLGSVSIEGFYVQDFGKLYRSCGTCGDKSRKVSVKNVYAVNGKVSLVTVNKNWGDQATIENVKIKGKKVDVCAWSQGSTSGEPKELGAGPSVSLCKYSTSTITYA</t>
  </si>
  <si>
    <t>G09172</t>
  </si>
  <si>
    <t>MGLKLSRPQPSGDGNSRPDGPRPRGNQQGDEISAEARAEFTVDDIHSPENTRRAQRLRSSDHDRFCKYRNYFKNHHMSLAREVGRKTSKSKAELLRWVEDAVGPLEEGSTCTKDKILEIAMVSAALTEYGEAALAKMYERGELDALPNVPLHTHNLRMPAKQQACRDNSDAANKDKLEAAHYIGLEVMLRLNERLPVEQRMGEELREILNHPSNLRLMLATSNQVLHKKVDAMLINAKDAPPPSELAETSKKQDRKISAREYDRLVQIAKHAQDEGFQDAMIAANGHYLYVSLRQQFNRLDVGSRPKLWDIDKDKQELRQIPRGRFRSPSPAPHPPRTPPSPEKKADPKPRMASMTTDSQSPLSPEKKHRNPFSRLAAKVFHSHSKKKKKHAAVARSASTTAIAEEPARPVKVKAQPGRGTPSKQEPRVKKSATKRAGAASRKGKSSQAKRKQRQPRTAAKAPARRENQESGDFGDDSSADDSDYVDECSEEDVTTDKTDNADSRVFHVGPRGGKYNINGAGKKVYVK</t>
  </si>
  <si>
    <t>G09173</t>
  </si>
  <si>
    <t>Sugar (and other) transporter</t>
  </si>
  <si>
    <t>MAGETKSPAASPVIKDPAYVEVTTPDAELAHIDQEAAEARMHVQPTYILWTSAMLAFVLPLQFGWSTSQLNLRKFNNVDDCNARPVVEGTCIMFPGHTKFQWTIVVNAWIVGGMIGAGLVGKFADRFGRKQVLVYNCGFIVAGAVIMASVSNLWVFAVGRLLAGIASGATTGNVGGYINEISPPHLRSLLGAVLHSGITVGILLAATTFFYMDFHNGWRYIAAFPIVLAAIFLSMSPFLMVESPVWLLLKGRRAEAEAVLARLFGAESVPVALEWIESKRKHDMEMQSSTWSETGNDVVRSGKGVSFSELIAPPLRRQFIIAFGVAVMQKITGINTVFYYSSDLFNQAGLSNARVSAVIIDIVNMLPTLVSGFFAAHFGNRRMLLWGLAGMFISAIGVTLSLSFSWSALSILFIATYVASFGVSLGPLMYVVIADIFPDYARATVTSICVLTAWSANLVVGVGYPYISSALDDLAYVPFVVLLAISFVFVFFLLPETSGKTNDEIQEEFRAIRQNKRRAAEN</t>
  </si>
  <si>
    <t>Chr05</t>
  </si>
  <si>
    <t>G10323</t>
  </si>
  <si>
    <t>WRKY transcription factor 19</t>
  </si>
  <si>
    <t>MNAKADIAFLLNPKAQVQMLNYQSPVEDNVATPPATPPPMSLFRSLSPVERLPTLSLSPTRKLPASYEPMYEKRFSNVRCYGDDSTRLPMLSLVAMYAANSSNSTSSSVSRTSSVAGSEHSEEDHSTTSQHLTTNQTHAGKTRVRKTHTPPCQVQGCKNLAVSRGCCVRHGGGSRCVVAGCCKRAKLYQRCFQHGGYKTCTEPGCTKKAKRYGHCWSHGGGRICEVPDCTKVSTQGGLCWAHGGGNRCRLEGCSRRSYQKYGYYCVHHANMSADTENTHFNASV</t>
  </si>
  <si>
    <t>G10324</t>
  </si>
  <si>
    <t>DUSP domain</t>
  </si>
  <si>
    <t>MAAGHKGVAAGGGALRRLAASLERQLAEDQLREGEDWFLVSSAWWARVLGRDVGDDSADKTDDDSEDSDDAAPRGNDELRVQNAALLDAELSSCAREVAVLKPMLVEGKDYRLVSQRVWNQLSDQFGFDWEIARPVVARGPAKTRVVEVNPVAFEVLGWRTGLEAPVELLDDEQKPLVLTASEKCSLSELKMKIWRAAADTPALRNMFSDVSEEDIGKAVQVCYRMDEDSPWTPLRDAVVAESRANGFSSPRRPDILVESTSVGELQLEQRDYKPGREKLHHLLVEGRFAAEPGREMLDWRHGKFYSEVQAEAWRFTLEKNQLIDALDTDKKWYEARVIDLSDTQVKVHYRGWTAKWDEWLTRTSARIAPLHTKVPNWRAFKVGDEVLVGKEVDRKNYPEWRIGRVTDLKKSEMHDSLRIELDVDGSKRWVDAQNELLCPVGTHKALNVSTTVTSPVSSFSPASSYNQFARDYGSEAGKGRPTFEGVVGLRNLGNTCFMNSMLQCLINTAPLRDYFLEKDPETGSPFFTKEINRHNPLGMKGIMAVEFASLLRKIWSGEFTAVAPTSLKSVIGQYAPQFAGYQQQDSQELMNFLLDGLHEDLNRVKTKPYTKPVERNGREDPEVAQEEWQQFVRRNNSIIVDNFMGQLRSHVTCSNPDCGNESITFDPYMNLSVPIPNKETVTVQVQLFWANGDIPMKYALHLPKEDMCTLQDAKEKLSQLSSVPVAWIFFVEVWNHRILKAYSDRMHVDRLRDGVLHAYELELPLTDYSFSSPTIRPPTAGRRLGTLETESEPAKQMHLVELLHQAPVASPVDGRNNSEGYDMLVEEGYGPKQRRVEVELFNTPLLVSIDRKWSKARIHKKVWQIVHRLVATKDADKDSRTEFGCGQDQQLPYRLHVTEPNGGTTFISDLPRDDEPVDVPDSSNKPFSFTLEWNRNGYQRGYDEKSAKRIDLHDSMKNLKISSKAEPITLLNCLTKFTEREQLGEADTWYCPKCKDHVRAFKKFDLFSLPKVLIFHLKRFRYAQNSFYMHRDKISTLVEFPIEGLDLSEFVIGPQNGSEPIYDLFAVSEHMGGLGGGHYTAVAKNPVNECWFNFNDSHTSEASAEDAVSSRAYVLFYIRRDQA</t>
  </si>
  <si>
    <t>G10326</t>
  </si>
  <si>
    <t>Ribonuclease T2 family</t>
  </si>
  <si>
    <t>MERRGIIDKLLKLSDNGVLPRGAFARVGAHVKRDPTTVSAIWKRYTAAVVAGVPGGEWASRIKQNSGRKRKNRDEVRTKLASVPVEDRAVERRVAAASGLSRHLVRQAVKEGMVRRRTTFIKPALTPENKLDRVEHALSFVDNTTLRFESMHNVVHVDEKWFYADRNRRSYLVFDGEEMPPRAWKSKRFIPKTMFLAALARPRYDPHRKQRWDGKVGLWSFTEKYKAQHLLKTIFSRPLLVPPPMTMFARLAMAATLVGAVAAGAPADDAHRVAVFDAAVQELAPKPPSAFDMYILAQSWQPAFCFGKEQQYPGCRAPQSFWRSHLTLHGLWPELSGSAPPSFCSGEAFDADKIERELGIDTLHQYWPDVKFSEASPQYADFWKHEWTRHGTCSGLKQIDYFTHAINLERNETLAPTPQLVQDNVGGQVDVEKLRAAFGDAALKCQCSHAGGGDDSDAKHATLFSQVFTCWEKDEHNVPTQRRACPPHIHSEDSCGKAGSVTIPAFPTGD</t>
  </si>
  <si>
    <t>G10327</t>
  </si>
  <si>
    <t>MPLTHLPSLAAPQPQPLAVLPPLRASHQLNQHFPLQPQYSPQHAFLPQQQQQLLPPAPAAAMPSNADLTLSGPLRRGKWTRAEEDYAAATISYFCDGLLAIQYGTTLRGYLAQQLHCDPMRISKKLLPGSVFAGIKINPKIGRRAYYPCAQDSPAAARSKENAAIHLTTLRQAFIKSIEEEEQALEAASNGVVVKDSPKLAPTQSSPKPAASIARKRSYDDINSVVRAQQQQQQLQGYPSSVELTEPQISYHFQRQAVPTLFNSRYAPAATATTPVVCKLPKLTVTDDVSRRASYSTQPRSVSPVTVATSTAVLPPLRVSLVRSSMC</t>
  </si>
  <si>
    <t>G10328</t>
  </si>
  <si>
    <t>PPR repeat</t>
  </si>
  <si>
    <t>MLTRGRLGIRRAAAAGRHASLFQGAYRLAPCVTDLAPSSAVAWGPLVSSSRCFSQLSGLEDASTPEKPSRAKFRRHKKAKASNEEKLRQSEYLTKLQASGGNADAALEILAAIQAADGSGLSKEVATTLLTTFVDKNRVDKALQVLDLSYKQKMWLRAPPFEALITRSYKSKHYDTALQVFDSVQRANLSPSNLVYTTALLAAHRLRDRERVLKILEQMLKDAKPYSSRAFQVALSAAVKSRLHQFVLELMECSKALDVELTSEHYHFVLRSYAAVGNMEAALGTRDTLQQNGFELTDDGVHWLVHCACRTDQWDLVQGLLTPPVPSADDGEGVATMAIAFNAAIAAYGNKERWAKVVDVYELMPENLRPELKGWHLGAVIMAHARAEDKEAKLRALEIFNQHKDKVSELAYGGAITALLDTEQFDEALALAENMKHKEIAWGKNVYQAVALALIRRGTAEEAVQLLETSVRCMGDEPDGYLNIIQFYTDRHPQRDQGQMPAKSKKPALQRAKELCGNDTPLEEGDHWFAVAKPWWDDFQACKRAEDAPSVRNDPLIDKQLSSKTRTVSVLKPNLEEGPDFVFMPEFSWEVFARELDFDWEIRREVVYERSRQQMEIEAYPLTFKIFYWSSGEAEAEELVDDAGRAVVVLASRAHTLGQLLSEVWLAASDDFQQKFPQFLSGIDTTSSITRPAASESQRIRACYRTIRLVDGEEVWTPIEKMMKRSRTPPTSLRLKPRAKKRQVRDDDGENADEEDGDDEQSEAEFDEHADQLKGDRSGLSALMNTKLVDLRLDNRSETASGPARIHELLVEQKLQGAANSGEMEWPSQGLEMQWRMDLAKGDLLDALDTSKTWFEARILGARRNKVHVHYRSWEPKWDEWIPRTSARIAPLHSKVPKWRSTLRSHSLVQVGIEVPTLQHPRWRNATVIEVVPSTDGEVTQARAEEDGAGLRVHVQVDEDDIWLPANDDLLCRPNTHNESKPLSKVERRLLAHDDTLPSDSSEVAEEVPAEPEEEEEDNGEEEGQDEHEGQEVVEVDGDEDEEMGLAGHHEGSSSPPLRPPRAMQVTTASRYRMELRTRTGPARDLNASFSRVQVQGLSSAGRTPARGRSRSRTRVSSDETSPEQVSPASPPSASQLQTLWAQVGNDLQALHTSWGRLGESLMAFVDAHAQD</t>
  </si>
  <si>
    <t>G10329</t>
  </si>
  <si>
    <t>PDZ domain-containing protein</t>
  </si>
  <si>
    <t>MADRRASSTCESFLSNDGSDDLVVRYVWGGEAIGLELMRPPPSSAMHTIYWGADPLGVTLGVEETSRQIIVTRSSRADVRSGDVLLHAGGEPFTEQTFAQRMALLKQEHELGGAAIPFVFAPPPPPVRVKKCAGALKEAGVDASFELRYVDGRVVRYLEMKELQVLIRNARKPCTMAFVQSREKQFYGVLQRQEQQRRKQQQVSQAATASAGLALAAAIVVNIT</t>
  </si>
  <si>
    <t>G10330</t>
  </si>
  <si>
    <t>MSLTEAASRPRKTHTPPCQIEGCKNLSVSRGLCVRHGGGSKCTEPGCNTRAKLYQRCFQHGGYKMCTEPGCTKKAKRYGHCWSHGGGHICEAPECTKVSTQGGFCWAHGGGNRCKHEGCNRRSYQKCDYFCLRHAPRSLVSTTAGAASL</t>
  </si>
  <si>
    <t>G10331</t>
  </si>
  <si>
    <t>MHCKADITFLLNPSGQVDSTAETPCSRPDHADLELTGTSSPPMSLFRSLSPVARSPDSAFTHRQTLVAPDIVPREKKMTDLQCYGSGTTRLPMISIAALCVSSDSSPSGSVDGEDAQSELASTFESERMPKLCKTHAPPCQVEGCPNLSVSRGLCVRHGGGSKCTFPGCTKRAKLNQRCFQHGGYKMCTELGCTKKAKRYGHCWSHGGGHICESPECTKVSTQGGYCWAHGGGNRCKHEGCNRRSYRRYDYYCMRHAKTKMVYQVRQFG</t>
  </si>
  <si>
    <t>G10332</t>
  </si>
  <si>
    <t>MCKADISFLLNPLAQAPMTPDRAPASSASLFHSLSPIMSSPERSPVSYASHRRLAAPYMAPLEQRRSLSKRARPTMSMAALCSECFSSSDDELSDASVSASASPPRKTHSPACQIEGCKNLSVSRGLCVRHGGGSKCTEPGCNTRAKLYQRCFQHGGYKMCTEPGCTKKAKRYGHCWSHGGGHICEAPECTKVSTQGGFCWAHGGGNRCKHEGCNRRSYQKYDYFCMRHATA</t>
  </si>
  <si>
    <t>G10333</t>
  </si>
  <si>
    <t>MNAKADIAFLLNPKAQVQMLNYQSPVEDNVATPPATPPPMSLFRSLSPVERLPTLSLSPTRKLPASYEPMYEKRFSNVRCYGDDSTRLPMLSLVAMYAANSSNSTSSSVSRTSSVAGSEHSEEDHSTTSQHLTTNQTHAGKTRVRKTHTPPCQVQGCKNLAVSRGCCVRHGGGSRCVVAGCCKRAKLYQRCFQHGGYKTCTEPGCTKKAKRYGHCWSHGGGRICEVPDCTKVSTQGGLCWAHGGGNRCRLEGCSRRSYQKYGYYCVHHANMSADTDNTHFNASV</t>
  </si>
  <si>
    <t>G10334</t>
  </si>
  <si>
    <t>MSGKSDISFLLNPQPAGYRELRAPMPAPMSPPHAASSLLLLGACIAPLDKMSSVYSSSSSGGGCSKKTLLPALSLAALCEASSSYSSGSSSGADSSCSDSDDDDEEKQEQQQPTAASAPTTATTNSKTDATTEQTATTRTPAAAKTSKPKKPRATRTRVRKNRTPPCQVDGCTNIAVSRGCCVRHGGGSRCSVAGCPNRAKLYKKCFQHGDIKTCATEGCTRKAKRYGHCWSHGGGRICETPGCDKVSTQGGLCWAHGGGNRCKLEGCSRRSYQKYGYYCVDHASLSKGEPA</t>
  </si>
  <si>
    <t>G10639</t>
  </si>
  <si>
    <t>Bzip transcription factor</t>
  </si>
  <si>
    <t>MPTLAMALHEEKPPGPPPELLPTAAAASAPPPKNTRGAKGKRPAKTKPSAAAAQAAAPANEPPKEKPRRGRRRILEDEEQRKARRKAQCKLNQRRYRARQRGLISTLSLETEGLGDHLQDLRDYRDFLRGYFVQARTLDVWDDPRPVLVANHFLRAFRAGFALHSTESSTLQESFVRLVCAPDIIAQGATSDGVGALLLQLKRYTSYHGTFEIRPGTVKLVHAPTQEMDTQAQEEKLSCVVEARGSVSLRISRDTLMLVYPHVLRHRDDLAQRIVGQTIEPEFTVVFHFDAHAKVTKLDQHVDFAGAFLQLLGNAEDVATLLEGALISPFSELGLDPQGTTTESALTRGGSKQLSLKFILL</t>
  </si>
  <si>
    <t>G10640</t>
  </si>
  <si>
    <t>RF-1 domain</t>
  </si>
  <si>
    <t>MLWLSTLRPAASSSSVARRWAPLQVPNTLLFPTLFSPSDCPAKSKQQRTEVELREADLDESFVKGSGKGGQKINKVRNCVLLTHVTTGLQVRCQKTRSLDGNRRAARKLLLQKLDDHANGALSKRSEKIERLRRKKASRRAKSKHKR</t>
  </si>
  <si>
    <t>G10641</t>
  </si>
  <si>
    <t>PAXNEB protein</t>
  </si>
  <si>
    <t>MASFRRKTPAASSLRSGTKPFLNGQTLVSSGLSELDAALGGGLLVNTLNVVETPAESSDGASTSLDVGAGASEALAIDLLRYFAAEGVADGKQRVAIVAPDARDFIAAQLPLELSLAQRQVKQQLADTEKETEDAPLTIAWQYGKYGQQQKQTQKQRFCHSYDLSKAMHREMLAANEPVAIDPLAWMTESVSDVYERLYLAIEELVQQQKEGGGGQVIRVGMLGLGSSLLGAPDAAHMAALFSFFRRLRALLSQSKGAVCLALLGSDALSTFPTAFVNELRHLSDMVLTLNSFAGTRDLLPEELLEFQGSLTLRKLPRVHALACHAPSNTRFGVKRERRKLKIEKFHLPPEGSRSSSNNSSSCGSNTTNSGHDPLAF</t>
  </si>
  <si>
    <t>G10642</t>
  </si>
  <si>
    <t>ABC-2 family transporter protein</t>
  </si>
  <si>
    <t>MKKEVDSASLAANRTMVAHMRTLLWKNYTLKRRHLRATVFEITLPCLFVLLLGALKHLVDDVDVPAGWSDSSAGTSDNLYDPTGFSLSAIPSELPKWTQYETSVTGLLWYMARQSVTDGVRLHELSSSDYTACTVGVALNGYVDTNSSSASSVPSECDGCVVPYKIAVVPDNAFTREYFMQTMELWYLRVNLVNGSTSLQFASLRESVAFFGSEDALEEYVKGKSYGSSLDSPRIYGGIVFDKYPNGSDIGSFSSIEYTLRLNSTETNNGVLGLIPPTNGDASALYPSQKSIKTDYYTRYTLTGFMTLQTLVTRFVTCMPEWDATTQTTTGQCQRAQATASASDALDKRLLKSLEADAMLKSALSEYATASGASNTSFSSMLSLLSTSTKEALLTPLRQAPQPYLGSSVSPFPIEAYTSSPFYDDVSGVLAIIFILSYLYLTSRILVVFIQEKELRLREYMKILGVKERAIVATWYITYTLIIFAGAVLQALMGLVGLFANSSVVVIFLFFFLFGMSVLCFGFFISTLFSNARTGSFVGMIAFFLMYFVAQAFTDDSPEQDISHACILPPVALSFGLSTIADFESSGIGANFGNLDTLNINFRLATALQMFLVDCVLYTLLGLYFERIIPKQYGTSLKWYFPFSPSYWRGRKKSATSNGTETPTDSLLDSVALDVNPNIERVSAELREQERRGEVLSIQRLGKVFEVPGGQKVALKGLDLITYKDQITCLLGHNGAGKSTLISMLTGMTAPSSGDAKYRGLSLNQDMEEIRESLGICFQHDVLFEDLTVEEHLLVFGRVKGYRNEELQGLVDSQIRQVGLTEKRHVLSKELSGGMKRKLSVAISLLGDSSLVFLDEPTSGMDPYSRRSTWEILLNNRSGQGELRCCGSSLFLKNRYGAGYNLTIVKDDARCDDKAVTTLIRSYVPSAELLSNVGSEIAFQLPQKSSPMFSVMFTEMDNNLSKLGLLLYGISATTLEEVFIKVAEADDENHQHTLGHRTRPTESEAAPVAALQTSGLFFSHLRALLLKRFHHAKREKKMIIYTTFYPILLLLAGLIILKSSSTTSDDPNLALNTNAYSSDNSTPTPYFCQAGGEWCSDVMASYFSGAEAQELAIESPAYDSNSPTVFNVTYSDPEINATDATGFGLRMGQTLYNRGYGANNTEAVDDQYSAFMVYGDSDEQIFSYNLFTNTTATHAPVIFKALMDQAIYRFFAANSSDSTVDLTVNNHPLPLTAAAKALFGSVLAFSACVFVCISFSYFPLPVVVYLVREKEASHNSKHQQLVSGVSLTAFWLANYLWDLMMFAVPCVAAIVLIKAFDISALTGNSECSSCTSETFPAVILLFILFGFAICPFTYCLSFLFKEHAASQTFTMKINFLLGVVLMIVSYILDVMESTESVNSVLKFIWRLSPLFDLGNGLLSLVLNELDTLQDGTTEKKSPFSMDLMGAEMIYLVLTTFLFSAVVLAIDYGVKIPGLQRKNASAQGVDDGKLDIDEDVAKEAQRVANGAANEDAVKIAGPRKVYPGGKVAVRDLSFGLKRGECFGFLGINGAGKTTTMKMLTGDVAPSCGTATLNGFDILTQQIEVRRQIGYCPQFDALFERMTVREHLELFAAIKGVARADMEAVVTEKIQQLNLADFEHKLAGSLSGGNKRKLSVAIALIGSPPIIFLDEPSTGMDPVSRRFMWDVIADISTRGKESTIVLTTHSMEEAEALCSRVGIMVGGRLRCLGSVQHLKSRFGDGLVFDTKFESVAADELDRLVERVFSDGNAYVTPADLEDKCRAFGNVDLARLITAAHPTGYSLAAALERDGFIRAEAFCAWCVEETRFNELKEYLQQAFGAGGVVVLERQSDFCRFKVRGGPSDVKLSRMFALIEDIKSTMHIREYSVSQTTLEQIFNSFASQQEEEQGVARGVFQAA</t>
  </si>
  <si>
    <t>G10643</t>
  </si>
  <si>
    <t>MLETLFTTECLVATAYLEAVVPFFYCSYVLVMTHLPNARYHTDMTGISRDNVNWTILPVLLLGLLQIASLAVLAMLAKRNCGFNSFHQLAFVLSGQVAFIQGNLMLWIVLILSFRVVHFGVDFTFKFAWV</t>
  </si>
  <si>
    <t>G10644</t>
  </si>
  <si>
    <t>Protein of unknown function (DUF1295)</t>
  </si>
  <si>
    <t>MLVNVKRSFPNSPNWDQAPPPSSFYHGFLRNVVGTVVSVSLASVVAFYTDLQFYALVCFGIQWVSSLYAVSKQTERFLDVTGSFTYALLVLLAYVMNSPVSWRGSLLTAFVWLWCVRLGAFLFLRISECGEDKRFVEIRVNPLRFFSVWNIQGLWVLLTVLPVLLALTHGVNDPQVSPQDVVGSGLWVVGYLMEVVADYQKTQFRRNQENKDKFIQSGLWHYSRHPNYCGEIMMWVGVFLVTAHTLPSFGLQCWAAVSPLFVMLLLFTVSGIPPLEKQAEERWGETKAYQEYKATTSVLLPMPKYNLDDVKRAKIA</t>
  </si>
  <si>
    <t>G10645</t>
  </si>
  <si>
    <t>MGFSQDLSELLTCLSLVAAVSYVTDLQLFAGVCVGIQWLSALYGIPNQTERYFDLTGSTTYATVSMLAYCVSESVSWRDTLLTAFVWLWCVRLGSFLYWRICECGSDKRFAEIIVNPLCYLAAWNIQGLWVFFTLLSVLLSVTHGSDDPEVKPLDIIGTSMWVIGYVIELTADYQKTKFRHDKRNDGKFITSGLWGYSRHPNYFGEILMWIGVFLVAVHTLPSLALQCAAAVSPTFMTLLIIFRSGVPLLEEAADERWGNLKEYQQYKAQTSVLVPMPKRQLPTTEPPRAKFA</t>
  </si>
  <si>
    <t>G10646</t>
  </si>
  <si>
    <t>PUA-like domain</t>
  </si>
  <si>
    <t>MSDTLYASVGQDDLECNDAAASRVFSRGPDHDERRALVKKFVLGALVVMPYLVLLALFAGVGAPSTGARSSPAVALSDLANQTQVDQVCADQRLQKLDMQRNVYYDSSLLSRPQRYAALQQKGATLWFTGLSGSGKSTVGRALEKELLHRRVHTYRLDGDNVRIGLNRDLGFSETDRAESVRRVGEMSALFSEAGVITLVALVSPFRARRDEVRELHKKMDIPFYEVFVDVPVSVAADRDVKGLYKRAMKGEIKDFTGISSPYEEPLNPEIHLNASSQSLDDEVKMILDKLEAEGLLTGVEQPPSGYPGVAVADGGNAVATFPTLFPDQPKASRPDNYDELPRVLLRDEDVHWLQVIGEGWAAPLRGFMREGVYLQSLHFSSVLYDSDNLTDNHLALHKPTNFSEYSSEFVSKGERVNMPVPIVLPINDAAKERIGKSKQVVLVSPSGEELALLNDPEVYDHRKEERITRTFGAMDNGHPYIAEILKSGEFLLGGEIELLSRIKYNDDLDQYRLTPTELRKRFDDMGADVVLAFQTRNPTHAGHAYLMNNAREQLIAQGYKNPVLWLSPLGGWTKEDDVPLDVRVRQHEAILRDGMLDKESTVLAIWPSPMIYAGPREVQWHAKSRKNAGASFFVVGRDPAGIKRSDGDKDDIYAGDHGRFVLHMAPGMEDFNILSFSKVYYDVQDHKMKPMDSSRKQDFLSISGSRMRKMAREGLQKCEGDKIPAGWEDKPTCVPQGFMVKSGWDIMIDYYQNIDSPRWIPFATQFSKPVVDTSRSFSSEGTFGRTDYKLHFKNDKGEKISPWHDIPLHPADSKDNSSYNFIVEIPKGIAHKMEVNKEDRYNPIMQDTTHNGTRGRDYLYGVPFFNYGLFPQTWEDPSVKDENGNGGDNDPLDVIEIGAKQLPMGSVNPVKILGSLELVDQGEVDHKIVVIALADEDADKINSVSDLQSVKPGVLDALVDWLKKYKIPEGKSENVFSQEKPTSAEAAVQIVAETHERWQKLKAGEISVKDEFWLS</t>
  </si>
  <si>
    <t>G10647</t>
  </si>
  <si>
    <t>MLLTRLLSTLRPAASSSSVARRWAPLQAPNALLFPSLFSSSDGPVKPKQQRAEVELREADLDESFVKGSGKGGQKINKVRNCVLLTHVPTGLQVRCQKTRSLDGNRRAARKLLLQKLDDHVNGALSKRSEKIERLRRKKASRRARSKHKYAKPEEGQGEDDEQEDEEEGYDDEEGEEDDDDDFIDLEQHRFKATKKK</t>
  </si>
  <si>
    <t>G10648</t>
  </si>
  <si>
    <t>Tetraacyldisaccharide-1-P 4'-kinase</t>
  </si>
  <si>
    <t>MLAKQFPRCELALGGDRLAVGRAKVKELGGDAAPLSCVVLDDGLQQWRLVKDLEIVMVDALHPLGNGLLLPCGSLRELPREALDRADVVVVHHADALEEEQTRALLTGLRALMNPHRSPIVATSRMKVVRLVPATQLLSGSRGGDAERVCLDGRAALVVCGVGNPESVKLVVQKVARWAHTELKAFPDHHAFCEGDASDVVSWVSELEADGHAVVVVTTEKDFARSPVVMESLAERVDLRALQCELELMHNGEQVKQRIDSLLGYYGGKYSIDRVLALEAYTKNTSLLRVCLVCVATPIPMIVVVVAQKLVPLQNPRDGWKANYGFWIRVTMLIFVGIPPLTVQATYFIDGIHISACRQILLSLCVSLGVISCALLIAARLIFPIPFFLVTLTPVLYVVLLISFRLVVGKRTLDQMLARRDKLAQFVAYISAKFIPVFLYPAYESLFHLAEGSPYQLFVILLLPLIKLALKNIMLRCTAHMEDMTPEAVIFTVDFFNAVYMATCMQSSSSVTTITIITATDLTQTLIMLYGLHRRTSTILSRLKQLLKPTSAVLLQPPKPEQQHNLSCTPYSGEVDILDSIDFVLSPRAFWCGLYICISPAFGMSWNQQNIEKWC</t>
  </si>
  <si>
    <t>G10649</t>
  </si>
  <si>
    <t>TPH domain-containing protein</t>
  </si>
  <si>
    <t>MDKRWKSTIKPGMGNRAKAVTLLLREEVKSDKRQAVADALAAKLTAKYAKQDPVFANSITSMANRLLLHSQKRVMEGDIVALEAVVKKMSMERQKGKQPGNNNDGKGGNGGVGVNGETTRSSASAGAQIGAKSPPANLDALKGQDEWVLLNALTLVEFESDQEKEKAKYIEKKRMQKAWLDAQQQEKAKCRDSEKRMNDEAFQHQVQDLSKWKEQESSKLQRQHESIMKVRRERDEQLRQQKMALEQREAQRKQDEAAEVERVQAELKWLETDARRRRETEHARMKKLQAENTLVQQHKSRVKLQEHQEDVELMEAYARRLAREDEERMRRLQSNLQRRDHQQMGIAESLQAQMKQKALDDERRAEEYQKKKDEAELLKQQEKQAAKHKEALERQQFLLEQRAHKKQRERQEVEDDLTFARQYHAEGRAAIEAQQRQARGVRQRNKSFQEKLMVQMAEQRQGQPMSPLHLPRTLMNSREKHLNAKLLQKLEDADMGQKVLEKLSPAKEAPVISTSFY</t>
  </si>
  <si>
    <t>G10650</t>
  </si>
  <si>
    <t>MSSTPPLPPTPPCVLFNCPKPGEFEFNRRRVAGRIDQDKAAEYAVDKSKNELSSRTQVCNFVDCNDDNVTYKYHGVFCSEHLPVIDDLRSRIMTAKCHGDEAVQIPLRYSEIFLRKFLDERHVQYYNELVAKHGLWPPLYMEIFAAAECLFACDPAELKCETTEIVERPR</t>
  </si>
  <si>
    <t>G11661</t>
  </si>
  <si>
    <t>5'-3' exonuclease, N-terminal resolvase-like domain</t>
  </si>
  <si>
    <t>MRVANTRSGRRLLATAAAALAENAPACRKKTLVVDGNNALYHFYDPLCSVEQDGVKTGAADGLLRLLRRMDKTHEPEHISVVFDSRQRPTTRRIIQPTYKTDRAPTPRSLTPQFAYAKKALAAANVNCIERPGMEADDIIASYSSQFTAAGFDVLLISNDNDFLQLVHGGGSEEAGSGAGGGVASESAAVVELYQPSRRRYIRERNLRGRFGLHPKLLPDFYALCGHQWKRLPRVDNLTDEVAVQLLTEYGGLYPLLRQLDTLEDSVLCKTLKQCITSVETSYRMVKLVDSVALPVPIEELRRPQLN</t>
  </si>
  <si>
    <t>G11662</t>
  </si>
  <si>
    <t>Homeodomain</t>
  </si>
  <si>
    <t>MADVEMEDKTALDDATERKKALLVYKTNLQSASDDDDDASDDDEEEDEASAGNAGVAPPPAGAEDHDMELPRVPVKQNGAGGEEEDEVDVDEDEEGSVQVEKDDDESINAPSDDDLDSTATPRRSETDEDDDEHLKSAASSKAPSPEVDEKNSQQLQKKMPAHSETDSASEMTVNRAPSPSPSNASIQHVDDSTTLTLKSGTSNVGAIIAARRRTVARKECEVCHEPRNGRRALLCVQCKCMYHTSCFRQQFSKMVVQGSNRQWYCPDCEPAAKNASAEKQPASTPRKQQRSDAAAKGRGSRGSKPSSASRGNDDKAGVAGGLTGGAAESEVQRLTDLALRGGKNINATILEQTGEMLHITQSLTKEINSVMGPTWLGNSDSNADNNGNVKQETQVSSPPPPPFVLVPTSSSAHSSAVTSSQVVVTNDTAARADGSNGSTASWNGSAASTVSEKDVMLRRVHNGLDSLKQLLEQLQVAGIQFEVDFIKEIKATPNQDRKPASSGGARKAQGATGTAGRSASGSKGKSGASRLYSSKQIQKLEEWYQRSSRPESSEIHSMYRIINCPDYADPELQPEGISVKQIRIWFDNRRAKERLDYMRLKMKDISTTDMDADSVKKMKAAYIDEAKEVLEARVSRMRENGQGSGHVVDEADMALIANSAEPMHGKPPKASPSGAGKLSSGLLTASKDGMESSKPPVSTGSSIQKKRIRIDYVASVRKAIKDARDAGKSEEETKALRTAAIERARERLHVPYKNARTGPSKPLGKDEVSHIKLKMLKLLEEDAPAEELTDIIELLLSLVIPRAVLIESGIQRQLELILIAHKDNKELVRQTKKLQEEFQSIVEHGDAPSVVAAMAGDVNSSSGKKRKEKSRSLLLSVDTESLPGTPGSSPSSGPTPSPESRRPRVKFSLAQLMKLEKYFHKEDTPSKKKLDKIAARLNGIASLDPSSDAAQRSIDYKQIRCWFYKRRSANQPPQALSGADLHMDDADSSSSSSSDTESDDDKSEKGSKSRAKAKPKSSVPTPGGSGSKRKAPQSDDKSAAKRPKKDTPVAQPAPLGSISSPNAEAASLKSDDELAGNLQAGRIFNVKQLATIIEEYEKNPRPTVARLEELEKVLNQDDHTDELSVSATGVTKQQIKTWFSNRRAKERLDLIKMKIKETRGGVQATGSDTEDDEREDSESKPVAVLQAGHAANTIAGNVASGEKRTLVTDDDPDEAEDMKVDA</t>
  </si>
  <si>
    <t>G11663</t>
  </si>
  <si>
    <t>Reverse transcriptase domain-containing protein</t>
  </si>
  <si>
    <t>MRRSLRKSRPGAETLQGMSTGQTEAEKPDVETLNVLTRTCAGFRYREMTLANPPTQASELTSLPVMSWKRFARDLHDGRIEQICILSDAERTKSENEELRQFFMETTTESEDTLSAKTKKERFEEQSWDSLKTSPYYEILREYADVLLEEIPAELLQDKGIQHKIDLVPGTKYCVTRQWPLPREQVKAIDDFFESRRKAGQARESKSPHSAPTFCVKKPQGGWRIVHAYNKLNDAAIPAQTPIPRKDVIIDSMARSTIYSALDLRDGFYQILMRESDIPLTAVSTPSGMLWECVTHLLRSVRDFAPSYFDDVFVHSRAADGMSDVEIHKVHLRKLLALMRKHKLYANLKKCIFGASEIPVLGCLVGKNDVRPDPEKVRVINEWPTPSNVKELRQFLGLATYLCKYVKGYAGMIRPLSQLLKKDAEWVWAAECQQAFDAVKRGLTEVS</t>
  </si>
  <si>
    <t>G11664</t>
  </si>
  <si>
    <t>MVRVPGSTSPKGGVKVKAEVREDGTPLRPAEVKRENTRSTDGQAMGTPEPKDFVYEEMFPVKAPKGTVRDSVQKPSSIGPAAKRDPGVAEKRGRNLEREHLKGVIPDIAARSDALDAAMDYMEVEDAKKKAEKKTEKLEISALEVHGPSNDTHDEDKRFREAEVNYFRQELAFLLQRDPLLRKLGLRIPWPLTGPVRNPRTLTIRDPLHAATMLFCVLEDAGFKVHEQRISTDVREYDLETTVLTLARVYAVLQKLVPSADDSSAPLPTGDLTPPRLDDSRISFKFKDDGDALMRSTTSTKKPPPAPRVSRRERRAQGIPAITANDVGRGKSAQVSNIAQTRPARGPHGRIQEAQEVATEPDRPGGVAEDLLYQFANERDEPEDVEMQPVTAPCAQLVLPAAARASWTDLGEQFQIHFCGKGISLARKYYHMRRGSQEGPLDYLYRLNLAGIRANLKIHDGTKEQRREHVDHYIDTVQDDDLAGSLVVLRLPDSEALEGVLLAMRRRHQRRKIETQGSKYRQKAPAPAASSRAVRVVTTGRGRRGDHGDLNEFEGESSSSDSESEDERAHVFSAARTPTPGDGEQPGARQDREDQLGRPKYGTRCSHCGSRKHTDIGCWKRLTCQKCGRMGHPTDKCFYVCKCCGDVHEAEGRAEVKLTLAGELVYKFRVWVGDLSGQDVILGMDFMVPAGVRLDLADGTLCLPDEVRIQMTDRKPLYSSKADAVYATGSHGVGPGQWTEISLKSHNKRFELWVTRGEKWVITVVNGGFSNKSYLRITNISTSRLVLDRLVCLAIWLPVGQIPRRPGFARKDSNRYREWQTLAFEAAVDTGDANEAEVEESGPLVERPSYRTPTAILARPPQVKTVEAAATSEECTRLTLDDIHPQMQLMKSSTDPTRVTETEEDVISTDPGQVISGMDSDDSSLPRTETHAGEESGLSFTNSGETPVGLASTPANVAEAELRKEFPEYTPDLMPQSKIHAAATEEMVHRTLSVIVESDWSDSCSCASESAESTGSWGSFDWQTDDEKEEEPVSGMLPVTQVEPSQGGDATDMDEAKYVHEGADLTAEDIEKEMAVLPEISLTAEVKREDIKVGDPTENTAEEIDRLRDIIWERRHLLIGKGNALPPAATGAICDIDVGGARPVAQRCRRTPPQFREKVFQLVKGLLGAKIIRISTSPWASPIVIVVKKNGMDVRLCIDYRLVNALTRLMIYPMPLIDDLLEDLDSLLWFCSLDMASGFWVVSMTDRAREISAFITPFGLFEWLRMPFGLKNAPQIYQRLIDNALCGVMRISPGQDRADLVNIFEEGVPEDRSLPSVLGRRSYIDDILVGASSWDELCETVKKLLEVCDRWNLSISAEKSSWGMSKVDYLGHQISGEGLFTKPKDLASLEALKFPKTLKALQSFLGSLNYYNRFIEDFAVYATVLYEFGDSDFIKGRATNVSGNHEATVRWGHALRAFNTLKFKMINAPMLYHFAPELDPVVIVYASKWAISASLVQRRDGVYVPVKFTSRTCGLTRSGTTLWRRKYWLC</t>
  </si>
  <si>
    <t>G11665</t>
  </si>
  <si>
    <t>MDTLRLDASKAREDAEEARREAVAASKRRKTVRHTVAGKRLEELERKITRLTQHNTVLRRENVDFKNSLVHRQADLATAQDRAVAAERERAEASLARDDLQAELDASRQSLLKEQASSADLRSKLAEREEHLGALRNLINLVPAPTPQPEVERCVASASSSSSLATLASTATSLVSSDPPARTSSQQLPSGSAKRSGDLSSDPTSQSKRAKRAVATTEGAPAELSSSTAMGHRLDQLTAKDLASKFLPRDWLLPAGVCNFKKGELAVPADYRPWPQASVEALYKASPWKIFLDNMPDPVSFDIGDPRFQPLPAIIRDVLTRNDNRGALVFWEITHSIEISISKASAESWEVKFTSDRKNRRSHFVKMLLPVFEEVAHLCKVYVCDLDILLEPFFLPLIATCPWFPKGASGASGDLLHVLRTTDEAEPWRLFYWNARAKHPSMNEPIHTRLRGKFKATSSTA</t>
  </si>
  <si>
    <t>G11666</t>
  </si>
  <si>
    <t>MARWLSFFAEYNFRVEYKPGRLNVVADALSRRPDYATTDADVNAIDAMRSSTPTSSLLDDVKVAYAHDADAKLLLAYGSAPSDKARQKLPKHLRARAHRYRVHDGLFLYSAVDDNADRVVVPNDHDLRLRILYEYHDAPTAGHPGREKTYLLLTRDFYWAHQYKWVRKYVRACESMSLDFVFGLPPDNQGNTGVVVFVDSFSKMTDGQTERVNRVLVDVLKSYAHSFQHWSECLPMAEFAINNSVHASTGHTPFYVNAIRHPRLPSLLGMVAPSLSGGGSTTATQQPQNAADTCTVSAATTRNKKKKHASVQGTDADKSNKKKNGPVQGTDTAKTNAEAGPTARNELNEFSSDAINFVQRRQAVIRFVQDTIAASVDRQKLNADNVGRGNTNEFKKGSLVLLAAQNLPKYAVSDFGASKLAPRFIGPFTVLARHGNAYTLDIPSSMRLHPTFYVGRLKPYRQHEPPSSAGPKRKPQRERTSAPGRERAGPSVRRDLPRRQRCPMRSASPERLEPSESPPPASERRTPGSDAVP</t>
  </si>
  <si>
    <t>G11667</t>
  </si>
  <si>
    <t>PX domain-containing protein;Retrotrans_gag domain-containing protein</t>
  </si>
  <si>
    <t>MSSPQKKTDAAAEGKSSAGIETLSIPEYRERLKAKRDALATKAAAGTTQPEIVLEGSSVVNDAVDFEDDDVEMEEGDASSSKRKESIDSDSLDPHAGSRRPREGDDSDASSSKRSRGESDTPLSAAGALSSPREVAPSSSPRAA</t>
  </si>
  <si>
    <t>G11668</t>
  </si>
  <si>
    <t>C2H2-type domain-containing protein</t>
  </si>
  <si>
    <t>MKVYDEHLYENYSHKDVMSNIRSLLSKQDKAFKADVQLGYKLIDRITGLERNYQPSTNTSVLNNPIPINSKADIEKKIMGEMISKDFTERISYPSSSYQLKEITMAKVMIYKRDHILGDNIEIPESIKKNKFIIDFPRTNNTCVFFCIAYHLEESARPDRMMASVKDRVEAYCTFKSIKYSAKYFKEMQPIDIKEFDQLEDCFQLAINVFEMDQNTLEISKLRESEKAYENVINILDYKGHAMYIKNIDTVLSKYPCNVCDAIFDTYDKLWNHKKIEVIETFPSSPSWNKL</t>
  </si>
  <si>
    <t>G11669</t>
  </si>
  <si>
    <t>Peptidase A2 domain-containing protein</t>
  </si>
  <si>
    <t>MRDRIREISARALLHNRAQSAGRSPTTREHSERPVASWSSEGTFTTGHGASDDQEGYEEQFAVPDAAPDEGAAKGRDASRGPTGRKPAKADDQQQPTAKAATKRKSPKRKKKKLRAPDSAEESLSKPQGKDTGRQYTVEEIRYVVARTELFRLLEQDPILVFLKPMLMSNFTGPFVAPDFDSLTSVAHAAPTLFQMLRDSGFEPLTILAGSVKQDATSSATGQDAPSSSTGSAQTSTTTPSPPPRYQSSVDSDSSFESPKRMPMNRPPRVMQLSAAPARTEVTKPAEEVLPKALRESIIKLMQTTVMSAPRADTAAIPTGLKPPASPTLTVARPQEAADVAMESVSSRSSTRSRTRRNADEDPDDLFDLDIGVPRTAAAVSTATAGGVALARVRLSASSELKEFSGRDASEEKARLWLNRLKSAARRDGMTGEEVCGQFSDLMSGPARQWYLQLPRKVKKSWTELMEQFRVQYCGKGVSMASRYYHAAQRPDETPLDYLYRLNVAGLRANIAYAEGTTEEKREHVEHFIRTLNTQEAELASRLTLMEVADSEALEKKLRARQRGLAHQKKTLFGSNKFRQKAPTPPTQPARAVHAIHVASDEYDSGRESRDSDDRQYDQDEADEERAKLFVAGQAPPGEPARRNFDPDDSGRDRPRSVVASTRRSDA</t>
  </si>
  <si>
    <t>G11670</t>
  </si>
  <si>
    <t>MAVLPDLSLTAEVKIEDLKVDMATGLPPEEAARQETRLHQIIWKRRKWLIGKGNALPPAALGVVCDIDVGDAKPVAQRVRKIPPQFREKVADLIKGLLSARMIQKSKSPWASPIVVIIKKNGVDIRLCIDYRLINGLTQLMIYPMPLVNDLLEDLDKNLWYCSLDMASGFWVVPMTDRARLISAFITPMGLYEWLRMPFGLCNAPQIYQRLIDNALYGFMKLSPDGSTRDVFEDGEPVKPDIHSILGQRSYIDDILIGGTSWDDLCEKVEHLLDVCEQWHLSISVEMSEWGMSKVDYLGHRVSGLGLEAKPKNLESLTSLEFPRTLEGLQSFLGSLNYYHRFIADFAVYATAANSSSVVRRTAEIRGARSCVVRSRLDSYVLSFREVGLSLTTSRDFLVTYA</t>
  </si>
  <si>
    <t>G11671</t>
  </si>
  <si>
    <t>MNFMVPAGVRIDTADGTACLPDEVHSQMIGRKPLYAARMHPVDVKTPWTPSDGQPRNRGFVRLGSTRYQQWQNLAYGATRDAEENGIPAELDGPMTDRPSYPTPKAILRPEPRQIGTRRAVTPVLAAVAEAPKGRGEALGWKNRRSRNSLSQNSTVYSLTETDFNEYVTRPEVRGHEKWMHATRAFDALKAKLAETPMLKHFDANRESVVIVYASVRAASGYATDLTVNEAEYRGLLLGCSLLEELDDVTRLVVCGDSNLVIRQMRDEMDCKSPGLKLLRQKTRNALQAWPRHELFHVRRDWNASADMLAGQALQRQGGRNAHSREEIQDLKTLNRLEEVIRPRASSPEMASPASPDADNLDAENLDSENRDAENRDAKTRGADDPAGKAMDAGRGTAQVLAVTTRSAAARTTTRRVRPPEVLEELVVHRLRLDRIRVAQDEEMVIPETLREDVLHHYHASLEGGHQGIGRTYQRVRRHFHWPGIFRSDQRYVGECTDCETGKGRPTIQGESPGNIVATYPFQVIAMYHIPSLPASYKGNTELLVWVDLFTGFVVVKANASRTAQTVTEAYEEAVFRRFGASEAIRHDREPGFMSDFFKAFSKLMGQRQRATLAYRPQANGAAERMVQTVTGAIKMYIADVDQRDWEEYAERLTFALNTSHDRTRNETPFFLVHGWDPRSTLEATLAVGNTSTQDAEARRWRLRNQRHYKVARAQALELVREAVEERARRQTENATRHEIATGSQVWLYLDRVKPGYARKLAHMWHGPFRVAELVSAFAVRLETTGTPYPLYPVVHISKLKPVREFPSRPATQLTVPVEERFDFDEALLTEDSWETTRELEDDGFEGEKIVNVREGRATQYGRTRREFEVKWKGYPDTTWVDELDLNCGGLLYDFLRQRTGRNRFEAMQSHENAEVVEPGG</t>
  </si>
  <si>
    <t>G11672</t>
  </si>
  <si>
    <t>MSAPAAPFFDPVIPPAGTPSGWRQPRYAPWPKRVRRLRLHLITVQELRTLFLPPPGWIIPRRVPPAPANWNRALVTLANVDALYATPPWRYLAQAAEALLFASSDAAFRPFLRRLRHHIEHWAQAYWEATHELFVQGAAWKRWRTARNSRRSHAGNHLNSLLQLVVGLFQQGFADMDLLLDPMVLHFPPAHTSIGRWYPGLDVAQEPWRRFYRTPLTVAEMDANVRCRVTRDHPAFHVPRLAGKFVQQV</t>
  </si>
  <si>
    <t>G11673</t>
  </si>
  <si>
    <t>MVYPMPLINDLLEDLDKVLWYCSLDMASGFWVVTMTDRARAISVFITHMGLFEWNRMPFGLKNAPHTYQRLLDDALYGFTRIPRSSDCEVTTDLIESGEPEDPGRPSVLGRRSYIDDILVTSGSWDELCGRVDHLLDACDKWNLSISVEKSSWGMRKVDYLGHRVSNDGLEANPKDLTALTDLVPRIAQIDAIVFGHDWAISAALMQEHDQIYHPVTFASRTLKSNELNYNVAEKEVLALLRILDLNYNMLVGRSIRVLTRHSTLAWLFRSSGLQGRLGLSPWTLEITKCTKDEDEILGAIAASITPRSDLDDALIAIAPKKEPRRKIQAPIPTVRADEELLVMSFDGSARVKRGGGAYSTILWMLPEWSVVKARSGYAEGLTVNEAEYHGRLLGFHLLDGIDRGRLVVCGDSNLVIRQVRGEIDCKAPKLTLLKQKVLDHLRNWPDHELLHVRRDWNGSADSLASAALQREGGVVVEEDADHGDLVTLNRLDEILVVRSDESIARLSPMTTRSGGRTRPSCRRRSCEGCGSIGFVEHRMKKRGSRRICDHFHWRGLFRSVQKYVGECVDCETGKGRPTIRGESPGNIQATYPFQIIAMDHIPSLPKSYKGKTELLIWVDLFTGYVIAKASSSRTAQMIAESYKECVFRRFGASEVIRHDREPGFMADFFRAFDKILGMRQRATMAYRPQANGTAERMVQTATRALKMFVEDLDQRDWDEYAERLTFAINTAQDRYPDSGSGSLTVALSDPEALRSGSESEGYARKLAHLWHGPFRVAEKVNEYTMKLQIAGTDYHLFPIVHVSKLKLVRDFPDRPQIALTVDAVVRLDFDEVLLPEDSWAPDRDANEYEIEEITDMRTGRRTRYGRTYREFLVRWKGYDEPDWVDEADLNCGALLYEFLRDRVYRNRFGAMQSHEEE</t>
  </si>
  <si>
    <t>G11674</t>
  </si>
  <si>
    <t>HA domain-containing protein</t>
  </si>
  <si>
    <t>MFPIGTMIPGFNAPRALAQTDTDPWPSILLGQLQITGMILTLTHHLLLPGGWLFPLVVRGIAQPAAGVGYRDDLITGPNITALMADRPWQVLQNPADPLTFDLALHRGAGTRLGRIATAYLQFEEQNRQAFWKTTHYLPITGAQDRDQIVERYHRDRRARRIRLDPGATAYAVTWYPGVVSRAANIGNPTQHHGEPTDLRTALIEADTQDPWRNQYRAHPQDHPAQRIPRLRNKFNPNVSAQHQP</t>
  </si>
  <si>
    <t>G11675</t>
  </si>
  <si>
    <t>MGTPPTNPPAHPPSPSGDGGSTHSSPRSTHSTPRSTRSTASRHAAASSDAARRITRLEDELACAYASRSTMIRDRARQDDTGRELAANLHDLERHRWAQEEEIRRLQTEVSDLQQSAQGQGPQLIQGLRDQIALPAAEIQDLDRQLTRTQAHLATANADRDRLDHQLDLAAADISDLRSQVSGQERELDEVNHELDLTRGSLDRVQTALRLAETAAATPAAPTPTPPTGPTPDVDRLQVALRQVNGELDRMRTARDTARDQATAAVKDVDQAHQDRDVALRENADLRT</t>
  </si>
  <si>
    <t>G11676</t>
  </si>
  <si>
    <t>MKADRDPNREGGTLFRTNLQTQLSKRAPNGTKKIATVQHVTKKQRTTRDGPTDVEMEEAFKLPESEKAGSEDENGGCLLSFGQVDTRELDWG</t>
  </si>
  <si>
    <t>G11677</t>
  </si>
  <si>
    <t>MSPSTMSSAQDASTKVSIGKFNGDNYATWNRYMRGVFLTKSTWHVVNRETTPSFTDSLAKDDYVKSSNIAFGLMLLHMDADYHHVVDDCEEAWVAWTRLKTLYGGSQKAGRIYLKRQLFS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TVDLHARMGHAPVEVLRKMVDNNMIKDAKAPSKSSGPSVCRGCQQGKMVQKPFPSNRDKRHYDTFELLHFDVCGPMEEESLGGSKYLLLIVDEASGCMKGFCLRAKSESEDCIKMYVTKVQTQFGKKVKFVRHDGAREFATNSLKDFYEVEGIEQQTTVPYAHQTNGTAERAIRTIVTIGRSMLHHAKLDKSFWAEAAMTAIYVKNRLPSPKIEHKTPFEIVYKSKPSVKHMRVFECQTYILTPKERRRKWDPKDRAGLFLGYEEVSKAYRVYDIEAGQVVISRDVNFDESTFGLSTHTSDEDVDDAVLDLDALDLDDNDGPRQTSFKQAGKRKYRPSGDDNTARRSRPVRHRAGLEEASAPDVSSSRRADPDEEEKSGDQDEDDDSTPPVFWRASANAVEAAADLSEPTTFQEAVNGPDQLHWRKAIRAELKSMRLRGVFRAAKLPNGQRAIDTKWAFKIKRKADGSIEKYKARLVAKGFKQKYGIDYTETFSPVVKYVTLRMMIAIAKYFGWPLDQLDVVTAFLYGIMKEVVFCVVPEGVELDGDFDCLELVKAIYGLKQASRVWNETFDEFVCSIGFQVSAFDPCLYIKVVDGHCVLVLVYVDDVLITGSSPELIARTKTDLKTRFEMTDSGKCAFVLGIELVDGPDGSVTMCQRRYVDDILKRFAMDECKAVVSPVDMSTRLVPSDAATKVNAPFREAVGALMHLMTATRPDIAYAVGYVSRFMENPQEEHWVAVKRIFRYLQGTKTHGICFKPGDKIDFRGYSDADWAGDLADRKSTSGYTFMLMTEYIALSLAIQEGKWIHRLLCEILAAANETGPELMIREDNQSCIKMTKNPVNHGRAKHIDIKYHHIRDEVKRGEVKLQYCETSVMLADIMTKALAGPRHTDLTVALGIRGTSH</t>
  </si>
  <si>
    <t>G11678</t>
  </si>
  <si>
    <t>MRRSLRKSRPGAETLQEMSAGQTEAEKPDVETLNVLTLMSWKRFARDLHDERIEQICILSDAERTKSENEELRQFFMENTTESEDTLSAKTKKEGFEEQSWDSLKTSPYYEVLREYADVLPEEIPAELPQDKGIQHEIDLVPGTKYCVTRQWPLPREQVKAIDDFFENRRKAGQVRESKSPHSAPTFCVKKPQGGWRIVHAYNKLNDATIPAQTPIPRKDVIIDSMARSTIYSALDLRDGFYQILMRESDIPLTAVSTPSGMFWEWLVMPQGLKNAPATFNRCVTHLLRSVRDFAPIYFDDVFVHSRAADGLSDVEMHKVHLRKLFALMRNHKLYAKLKKCLFGASEIPVLGCLVGKNGVRPDPEKVRVINEWPTPSNVKELWQFLGLATYLCKYVKDYAGMIRPLSQLLKKDAEWVWTAECQQALDAVKRGLTEALILAVADQDRPFHVVCDASDFAIGCALMQHDHEGRDRVVYYQSRQLKPAERNYPVHDEELLAMKYALAKFRVYLLGSKPFVVYTDHASLRTAVKSPHISQRMARWLSFFAEYNFRVEYKPGRLNVVADALSRRPDYATTDADVNAIDAMRSSTPTSSLLDDVKVAYAHDADAKLLLAYGSAPSAQARQKLPKHLRARAHRYRVHDGLLLYSAVDDNADRVVVPNDHDLRLRIMYEYHDAPTAGHPGREKTYLLLTRDFYGPTSTNGCASTSVLASQGNTGVVVFVDRFSKMVHLAAVPAEVTAKQTARLFVDMVFKPHGMPIDIVSDRDPRFTAHLWQEVFTLLGSQLSMSDADHPQTEGQTERVNRVLVDVLKSYAHSFQHWSECLPTAEFAINNSLHASTGHTPFYVNTIRHPRLPSLLGMVAPSLSGGGSTTATQQPRNAADTCTVSAATARSKAENRASVQGTDADKSKEKKKNVW</t>
  </si>
  <si>
    <t>G11679</t>
  </si>
  <si>
    <t>MSPSTMSSAQDASTKVSIDKFNGDNYATWNRYMRGVFLTKSTWHVVNRETTPSFTDSRAKDDYVKSSNIAFGLMLLHMDADYHHVVDDCEEAWVAWTRLKTLYGGSQKAGRIYLKRQLFSMEILPKSYENVVLNLEMSSAELRSQDVVKVRTNEHIKRQGEKTATVKTENAAKAFNTDRESRQCTYCGKLGHTIDKCWTKQKDENRGPRRGGNGNGRGRGANNAQWKNDDASYNYDFGYDRVAFAVSLECGISTGKNVSGLWAVDSGATHHICNDKAKFAHLIERNEGELSVADGNKAAIMGVGTIVERVVLPNGDERDIEIKNALYVPSMSKNLLSVPQINKSGLFQVVFDSTKMQIAHKGSKQVVATANLVDGLYWLQTPQRSANAATSGKTVDLHARMGHAPVEVLRKMVDNNMIKDAKAPSKSSGPSVCRGCQQGKMVQRPFPSNRDKRHYDTFELLHFDVCGPMEEESLGGSKYLLLIVDEASGCMKGFCLRAKSESEDCIKMYVTKVQTQFGKKVKFVRHDGAREFATNSLKDFYEVEGIEQQTTVPYAHQTNGTAERAIRTIVTIGRSMLHHAKLDKSFWAEAAMTAIYVKNRLPSPKIEHKTPFEIVYKSKPSVKHMRVFECQTYILTPKERRRKWDPKDRAGLFLGYEEVSKAYRVYDIEAGQVVISRDVNFDESTFGLSTHTSDEDVDDAVLDLDALDLDDNDGPRQTSFKQAGKRKYRPSGDDNTARRSRPVRHRAGLEEASAPDVSSSRRADPDEEEKSGDQDEDDDSTPPVFWRASANAVEAAADLSEPTTFQEAVNGPDQLHWRKAIRAELKSMRLRGVFRAAKLPNGQRAIDTKWAFKIKRKADGSIEKYKARLVAKGFKQKYGIDYTETFSPVVKYVTLRMMIAIAKYFGWPLDQLDVVTAFLYGIMKEVVFCVVPEGVELDGDFDCLELVKAIYGLKQASRVWNETFDEFVCSIGFQVSAFDPCLYIKVVDGHCVLVLVYVDDVLITGSSPELIARTKTDLKTRFEMTDSGKCAFVLGIELVDGPDGSVTMCQRRYVDDILKRFAMDECKAVVSPVDMSTRLVPSDAATKVNAPFREAVGALMHLMTATRPDIAYAVGYVSRFMENPQEEHWVAVKRIFRYLQGTKTHGICFKPGDKIDFRGYSDADWAGDLADRKSTSGYTFMLMSAPVSWGSKKQSSVSLSTSEAEYIALSLAIQEGKWIHRLLCEILAAANETGPELMIREDNQSCIKMTKNPVNHGRAKHIDIKYHPIRDEVKRGEVKLQYCETSVMLADIMTKALAGPRHTDLTVALGIRGTSH</t>
  </si>
  <si>
    <t>G11680</t>
  </si>
  <si>
    <t>MRWSTRRMITCRTGFWHRVSRPITHADFPVELGPASRPSIRVAFHQPRRSPSLASRRLLPPAPGAPTSSAGYYTTEASGRAAGKRPAKTRPKHETDESSGDESDAKPRKKFEAAVKQAGGDKRRGRRLRRGRTVRRAARAMTVRLTNERDDERDGEAAREANSNAMNENDECTTRTRRAPVHTVTDGTHQYNGGMASVVKMMRNDAEAKDGARAAIYVATVHPAMAAARYVRADHRPEQRDENETARKVDGEWLSGEGADPVCAGGDAQTSAASEDTTRSSSPCERQSVPLEAKAAVLKTSAKTSVSVMTDMCVMTNEGATAPMNETNETNEMMMMTADTAGSDETAMKDDFPTEKHTAASADTVSSRMAKTRLVATSTSVSGPTERLVDDESTNESTVSESSATKDCDETNASSSESGEDANEGEEVDRARGARRKARKRAKRERVKILLARKRSVQREKAAEQQRMSDERLAERQRVADEAVKELEERKLRRARDEAEGRVRQQGKPARVSLVQHRGEEVEQRTVRGETVEYIGADDGLPTAIMEVSGARRHVKLDSGARYTVAGTEWMQYGDRVERAAPVDYLEGIGGFLLDVMGVWEFHMRSVFGEIIRVEACIVSGCTDEFLLGVDFMRGHGAIMDFDRNEVRYTTARRAVVIPFRTSGDANGARVAAVRMVRRTEIGASAVTPVEVSVAANDGEVGVFLPTKYTGAVMLAVTVTKVQNGKAIVPAVNAKQGPDVNIGTEDDESRAMIVRLLRVYRQLTTDTGDCPPATVLSTEHHIDTGDATPIMLKRRRQAQTEDSVIESNVKKMLAAGVIEQGDGAWGFPVVLVRKKDGEVRFCVDYRALNKITKKDVYPLSRIDETLEALGGALLFSTLDLKAGYWQIRVAEKDKAKTAFTTKQGLYHEGQLREGGDDDGQHEADAVVAEHNDNTQQQKATNGGEESRRKRVTWASDVVGGDESNSQLDGDAATREARPAMRTGETPMTRREALKRTPAESREVQFMAGTETSGAAETADPKLQVAKTRDSDEGRRGERRRMDTAVRRRTPGDEGPRVGPIRGGDGVMNESAVTKRDNGMQTTPANGNTVERVGVQTLQLTDEDIAAAQKKSRLVQRLVSAGEHKGMTIETRLGPLPMSDGGQRYVIAALEYVTRYAVAVTVKQHTAENVAEFLMKHVVFKFGPFRELLTDGAPELTGKVIEGLVILLQAQQINPVPYRPQMIGLAGRVVEDSGVDEGV</t>
  </si>
  <si>
    <t>G11681</t>
  </si>
  <si>
    <t>Chromo (CHRromatin Organisation MOdifier) domain</t>
  </si>
  <si>
    <t>MWHGPFRVAELVSAFAVRLETTGTPYQLYPVVHISKLKPVREFPSRPATQLTVPAEERFDFDEELLPEDSWEATRELEDDVFEVEKIVNVREGRATRYGRTRREFEVKWKGYPDTTWVDELNLNCGGLLYDFLHQRTGRNRFEAMQSHENAEAVEPGG</t>
  </si>
  <si>
    <t>G11682</t>
  </si>
  <si>
    <t>MRWSTRRMITCRTGFWHRVSRPITHADFPVELGPASRPSIRVAFHQPRRSPSLASRRLLPPAPGAPTSSAGYYTTFVPLPRTRTPQVGVSSQNLPRAFASSRHHRVFCPRSPLRGTPSFMARRHDVDVNDIDLEEEELDPDDLEAAGCAVCALGAHRPRLPVAPQVQLPASGAPVHSVTALVADAHTLQRENQELRAQYELVSAHNAGLATHASVLHDRNLAILHRAREGYRAGMIRLEQALLSREHAERDYAVLEDRVADFRARAERADAAEALLRAERGSSTEQYRDLQAQLRAARDQVTDLTAQLARAPATPPPSTVPLARLFAAQGERDDARAERDDLRVDLAAAQARVAATEAERDHMRQLVATAEQQRDAALAERDRVTRVLMVVEQERDGALDMRDQVRRASTALRRERGAAITERDRARQAVAALEQRRDAAVAERDQARQALTALEQQRAPVDEELRAARASLSQSRMEIEAAQNLNVPLQDDLQRVNALLVAHAEELRRGATRIHELEESVATATTLRVAAESEMARAQAGELCATSRAAQYRAGWLSMRRSSQQRRGAVGAQTHRLSARVAGLEEERDLAIRERDERAVAWRRMLRDARRGRELARRVRDELADRLAGVVTPVRVASAVPVPGPTASSSGAWAGSSASTGGSTTGASPPAGPSGSRPVPTSSAASSSSGFRRPRHGASSRSGSQSRASRPSGVASATSSGSSPLRRSRRLSTVADTAASDNAAAQASSAATPSAAAAAAARAREDASLFGSESSDSEDQARRAQSQCRRLHSPGSRSRSPARPPPRSQSRSRAPPRSRSASRSRSRSASRSRSHSPPRSRSRSRSPSLASTLLAGSTRSAHAAGSARSAGSAASCHSSPARPTHSSSRGRAAAGAGPGTGPGDSGYSSGNDSSASSSSRASSSSTASSGSAGSAPAAPFFDPVIPPAGTPSGWRQPRYAPWPKRVRRLRLHLITVQELRTLFLPPPGWIIRRRVPPAPANWNRALVTLASVDALYATRPWRYLAQAAEALLFASGDAAFRPFLRRFRHHIERWAQAYWEATHELFVQGAAWKRWRTARNSRRSHAGNHLNSLLQLVVGLFQQGLADMDLLLDPMVLHFPPAHTSIGRWYPGLQHATLQAALDDIDAQEPWHRFYRTPLTVAEMDANVRCRVTRDHPAFHVPRLAGKFVQQV</t>
  </si>
  <si>
    <t>G11683</t>
  </si>
  <si>
    <t>ABC-2 type transporter</t>
  </si>
  <si>
    <t>MEQSKERSHEHFVRVESPPLEPDVPKITLQWHELTLKLAVKNPSTKQVEDKQILSNVSGAARPGELLVIMGPSGAGKSTLLDCLSGRNTAVEGAISANGVQWSKRLKRFSSYVKQDDMFYATITVREHLLYQARLRMGPHTTAEQHEERVDTVLEELGLAKCRDTLIGGIRVRGISGGERKRLSFATEILTNPLLLFVDEPTSGLDSYMAEAVMVQLQQLAREGRTVITTVHQPSSELFTLFDTLDLLCDGVTVYNGKASDAVAYFAELGYQCPGFVNPTDYFMWQLVVLDREKDEAGVKRLELLKDEWARKHAGALEARSSGDVLSSRNVLRLVRDRISFRANFFLQLFISAIVGLIYLKLDIDQTGIQNFAGAFFIIIVNQTFTTSSPLFIAIPTELPMVLHEYKSGLYRLSVWYLAKILSELPLQVFMPFVFFIPTYFLIGIGPGIVTYISLQLFVVLLNFGAVGVGYMVSCLCRRVEIAPIVGIVILLPFMLFGGLFLNASSTPAYFVWIQYISPINQWRASGERSAQERSEIGIRWHQSTGAGEAGDGYGVGATQQPGTRAVGEGPQLSRASEFESAPATEKTSMATLVPTRDKKSGKSRRVTRRSPKELLTRTDDDDASGRSDDDDEDEHETQDPPGQTKQHEDEETKATDHEESEPAPASEEPHERSTEPEEHASQRPTGDITSEHAGRGNEGTIPVPAEEVAAIATTLHQLTTVVTSLQVQVAENTRSRGQARAEMGAHQCAVREVVLQPNEENMSGSQRRVEVVSTAASRTPAGPVTTEAPPTTSPTTTTTATATATIAPELAATTAAMQQFTTMVARLQPPTAAIRRTDNDLQRVNEGDVMNVRVDGDSRDDESDGDSDDGGDGGGSGGGSNADANGRHRRNGRRTQRAREPRRKSVKDLELPTYTPSSKVSVLTWIDRVDLALQGAEESGRGKWSDTALYYILGNKLMEDAAKWWVNMNRRLPKRKRTWSNLKKALLRRYGERKDKSAAEWRVNMRPLMPGETYADFAAELRDVIGPNNVHERVLLAQFYRCLDKNTRKLVQQEPKPKTLEEAVEKATEIDDPMDNVAQGMLNSGLPWAMAPRPYLIPMAGTTGQTIPGIGGMGLPAGMLSNVDTSEGVVGMKEMEHVAHFTNPQGV</t>
  </si>
  <si>
    <t>G11684</t>
  </si>
  <si>
    <t>WW domain</t>
  </si>
  <si>
    <t>MSTASGPSSGGGDVNVLLKAIAEQAERLRAAQKTHGEFHERVSDDLKQLALLFVMNGEHDKALPLLHQRLVIHEKFGPDDLTAEALQELGTVYRLHGVPDIAVQHLLRALALREECHGKNSLKVAETLNSLALVSQMQGEMEQAKTYQLRSLRVLYDSAEPEDIESEDIPWEVYKRLKQQRGPSTAANSVTLLKGNMRKSVMDVVYKSSGALSPTEESARLDKGEAAGVKSKTLGSKAGATIANEQESVDVDRRRVLRSHSETSAHSLPHGGSTSDRFSAFHSSGAASIADDPDDADFDPLAQSRVNLAPNPSLQSLRPRHDAPRSSGESPHGTKTEAPPSRLSSAVPIGQSIRDFPTLQQRVESLKRRILAGYPDVNADVARLTADVDRIKARELREVGVTMVALVREMNRLCIRTDLTQQQLPVLEGMLEKKSASIFRGWEKRWFKVDPKTFILSYHFSKDDYARGFTPRGGFAVSRISNILVQRHARGNHFHFDVVVDLSTRLNPQGSRTYELRSELVNLRYDESSGGAMEGQSDSIVLEEEIDPNYEPTEKEVLEYATWLGMDLEAERDLFWIAREGLKAPLPENWKPCKTTDTEEIYYFNFATGQSTWDHPCDEFYRNLYEEHKKKRQSNDVQETDEKKKKVKEDVAELLGRKGSGKKKKGSLAKAEPLGGPSLGKANPLEKKPLPGLSGGRLGALGSSGLGGGGLKPVTGLGPLKSDAKELGGSGTGLDSGANDFKSDELSKPLSRTPLGTVLGKKPLSSSPSVDAASDFDEKRDQLAQDHAEKLRELQDAHESELETLRKKLKAQLEDVQDAEEMKLKQLRREFDKKKNDLENQFDREENALQRSRKEQLKRLESETENALSRKKQDLDREFKSETESLRMKHDAKQREIQEEFEREQEKLTEKMKTSFGEKKEAAQLATELKSEIERLQSHQKRLEQEMESMRSERETLVRDKGVLEQERDSAQCDVEDLRAEVSRLSSPASVREECTKCSALEDRVATLKAECVEAQQEAEKTKKELEALKNESEARATAEDKNDAAKAFRDQEAALKQEIATLQQKVASLDAESSDLRTKCATLQSKLDTATPGDPPQPADDGQLEALLRQLSEAQAEAASTKKELSELQDQHAVILTTNAQVKGQLMKELNERKSLREQLDSKTEEAAQHVAKEVETYQQQLQNLQQQLESESRARQEQEDACGALRKEMQTLEEAKHRVDAELRRLESDKHQLETVSSGAAEETVRLVDHEEEVSRLREQQRELEQEMVAVRGEKEALLLNKSAAETKLAQAQRNVEELQGQLLEAKRQEAPPTAPQECAQCSAWQNRLCSLQSECVQARTEVETLQNELTTSKQESEAQAVAEHERSSTAVAALQREKDEQESLLKRELSSLEGKLAAVEAESRDLRAKCESLKSEKDTADRRESDISATASVAHEQLKSLERQLASAQAEVASTKSELHELQHQHTALQAANSQLKEQLTKESSDKKALREQLDAKAEEISQRLAGATDKHQQQMLTLQQQLENESRARREREDACDSLRKEVHALEQAKRKVDADVGQLESDKRHLESEKAMLTLRLDEVNMSRKREEKSVVSAEEALADKKLEVEQLRANLKVAESDKEHLEARMKVLNQEFEQLLAKTHRLEAEYEGERVRCRTAEKERDAASQRQQSLVDELESAHRKSRTLAAEFSELQGQVSKAKANGQAAASKIDQLTQKLRQLEQQKERDDFAMKMKLQQAEVEHESVIHAKDRAEMQLQAKDKELAAAKDEVARKESEIESLQARVKSLLSDKEEVQAALLNANMANVASASANRESAKSISASNDVMLVKLQLADANRNELELHLADISSQLEASTRRCASLEARCRDQSVEIESLHVEVASLRSAAQKMHVSALESLALVERLEYEHKKRTLRSDFLNQLRDFQEREEQALVRHKARLRAQYERHLEDLVAELEKVRQQRLEQEEALSAQMMQQIRHERDVKRNEAKRQVREELKRFEHDLHERKARDIEIISKAIEKEEDELGARLREVRQVAREKELAKQLESPLNEVGKSDRARSAPASPGQLLNKLNARRHQPETLDDDDDADDYVAGQRFKASNQLHDSKRPSRSDRQQKQSLKTYQKWKQRLQEEVELLVNARTLVANQRQGLTKQAHQLKASKNEWKRNSRSSDANPIQREVKRMLDENMANWGEGMRKLRKQEAWVKQREQKLAKMKRTVDRLKRRHKNAYGRSNNLSGSESGSDGEDDEPPADWSDYSSQSELASTLEKLERLEEELASDAGSFSEESPQGPSDRFRGSDFHAVYHVPPSPYALQRDIVPYRYPLASSSAVFAPRRTISCVAGDGAGQDARWMRSQRTAFGLRGDRFAVAATPTTTSSASRTEQVYQQKISRWARGREKVQHAATNHATWLSGLCEELKEYGAKYTRVEGGDVDGSEGGGQFVQDEGDS</t>
  </si>
  <si>
    <t>Chr06</t>
  </si>
  <si>
    <t>G12949</t>
  </si>
  <si>
    <t>ABC transporter transmembrane region</t>
  </si>
  <si>
    <t>MLPPTSHARRSSASAASDVVYGRASVLSAASASRAERQPLLAGAPPPQVFAHPVECASLTSRLLLQWVTPSVALANRPPARDPSASAPPFQQPPASRRRRAPSSSATRGLQQADVWELPPSARTEPGANDLQRAWITSGSLSLAFVKSHGLQFAGLGVLHGVVLLCDLLGPYALFQGVLLLQEQDQEGRDDDETRRGLLIWLGALLLSRLLRALLSAFVRAELQTSTLRLTAALQSLVFQKALRLPNASVREADALYSADVTQLLQGVACLHELWAAPLMLALALTLIEQFIGVAACGATVGAVVLTLAASQVLNQLQFRALDRLRRTREDRQSSTKDMVNAMPAVKLHAWEPAARARVNATRGRELAALWRFQARGAAETAFNFAIPALVTTMALAVGYHSATHPLTPASAFATLALVRLMQTPLRALPQAALGARAAWQSLQSLSHFMDQDELNPYAVARRDSLGMVAKYDPQDVVVAVEDATLGWAANGPVVFQHLDVTVGAGELLVVHGRPGSGKSSFLSALLGEMQARDGSDGGGGRVYVGGSVAYCPQQPWLQQTLSVRDNVLFGLPFDRRKYQRVLDACALVNPLAMLSSGDHTLVQDWMPTPAQQALVSLARACYSDADVYLLDEPLARIHPRSAAREIFSRCLLGLLRNKTRVIVTTRAEFINSEFVDDAIRFEDGGRLVHTRDIYEAKGRKEQAGDEDSDIGEEEPAEDSWVHFSASGVDVVRAYEPPYAPTEEPANIELLSMENAISTTRTALSERPLREYLSCETTTQADWGEGEWLYKSIRAYVHTIGGFRIASILLVLLLCWQALQLLSELWVAYWVRSSAVTSLAADQLIYASLALGAGLLAVGYSLGIAVVAVEGARRAFLSIASAFLHAPLVFFDAYGAGSGRARSKRLSLARRLELERAFTDKDLTDLDTRFPLAVGAVLALGLSTLTALLTAVVVTRYYAVLLAPVLYMYVHAVRLYLRPARDLVHLERTARQAARMHAAESLAGARVVRAFGLGHVHGVLGHHFWLLDVAARDAHLGLHIDQWLALRVQLYGAVIVGIVAASSFLGLRHTLSAGMLSLALYEALVVDGGALESLVRAWTWLSPVLPTAARTQAAVRGAEVITESAAYSTSAARRASAPLTPNEVNPSLSWPTKGDLRFDAVSFRDPAAAIVDELTDMFEIGDGGAPPLALKAVSFRLQAGEKVAILESSAASSVSSVGRALLRVHELTAGRVVVDGVDVATLGLRTLRSRVACVSAAAPNGALYDGSVRTQLDPSGSDIEDERLWAALRAVGLANNVASLDGPFPGVSGLQRNPTKRFLLSLARALLVEPSVVALALAPVLVVPVQDELQLEPEPQFALDNATLEILQQVMHEELRDATVLLLLPSATASPQHDQSQRATLLNDVDRVLVVVDGEMAELGAPASLAVQDPDRLERTLAEVPSRLELSDLEHPSEDAVTEMPHQDEEEEEGGVSERPPSDVESVTSGELVMDTTDSAVEVDRDSAVETDWSLSMGNRFTKKKKTKQDAAAAGALADQKEIIAAAVPNSAVPVSDPASRKDDAQTAADNEVEVPLSARQAPPTARDGTEDSPLNFFRRCYELDEDPFTLYTQALLLKGQREFAAASELLRCLLSNGSLAVEVRSHLAQCLIAQDPELRWCRQEATRCLEEVLAATSPPSNNADSSHSAMYRESLELLAHVMIAGKRFDRALQLLDALQVALGSDAAVAAAPPNAALRQQQTLVSFQRAFCRYARGDAPDAVSAELLCVLPPKLEPAKETQQGQEQEQEEDEPETSDPFEGIELLLHADAAISVKSSAVEMVVLRYSASKVALVTGLHDFGDPAEELLECVYQDREELLARDAARLRLRVVTKDEELEALVRKSGAAAAPQLRAALRWAQDRAKPAHVEAAQRLLAGVDRRLAEAQTSRKLAQKEAQEARKLLAEKIHTSVGTRNESLALEAYERQTGSKVRLTNEHFYFLTFPAPPTKEDVGIDYSLLAEQSQRSMVLKKRPGRATAATVDLTAGSSDEDEGEGTEEDEDAADGYFSICGMVDGVADALTISAEDEWGLTPVVVEVKNRVRGFRNPPPLYDHIQLAVYMKMLGVEHGDLVQCIYGADSRPSIQVSRVSLGVAPLCLPTSSAEQRQRDIWTEVIVPRLYAFTAAVGKLRDEELLRLAFLNGTDEERLAMLRAECDFL</t>
  </si>
  <si>
    <t>G12950</t>
  </si>
  <si>
    <t>Ras family</t>
  </si>
  <si>
    <t>MSPPPRRGAGKGRGGREGGVGADRRPSADRNASNNGSINTNNGSDASPASSSKQPKKRERGNSSSGGKGRGGGRGGSSAASASSSAAASARPTRAVTTVLKKLVVRNIPPTASEQEARELLQAHGVGDEFVWRFVPGRKRSSNRAPTPARLYLDMKKDPERARKLIASLHGQRFYPEAKDSADAARPLDVEFAPFQKIPREKQRKDAKVGTIDRDPEYMAFLEELAKPKDKLPSAEAVADMAEGETVEKPVAALVKYLNERKVHSRDKGKGKSGGKSLDKPGARRQKGKKDGSKQKSTKDKSKASKDRPKKKNADATNAQDSSKNRKQRGKMASKKDATKQESSKPEPNQPGMLRIMTPKSSAPSATASDSTSAPAAKSNGTTAEAPTERGSEKRPPKPGKKNGGRGRNNPKRGKDGGDGADGEGASKADAKPHPRRKGGNNGKKEPNKGERKKKVFAPKDSTAQGTAAKIGCSATEWVAGSSRITPAWSHARWNYFRKAMEARGDPAIKLVLLGNGSVGKSSLIARFVDDGFARVYKQTIGLDFFEKKLQLPRDQRIVLQVWDIGGQTINSKMLSKYLFGVHVALLCYDVTDAQSFSDVEDWLHVARENGDKQMNLYLVGNKTDLVAHRVISNEKHEDFIRQHGLLGGFLVSAQSGDNVLKTVYRISAAAANIRVSEFELSFCDKVVRAVIPDAGNGDEGEQEARTAMADEIEAEDRANEARKSRKMQQHRCLVM</t>
  </si>
  <si>
    <t>G12951</t>
  </si>
  <si>
    <t>MSSSGAPAAPPTSVASSLQSSHPPARDEGKFAELVDSASRARGVSDGQEHPVIDLTTSRGLGRESKPASRTSPRRSPSPRGDTTSGTADLGRSDSAGPVSLDSLAALIHAQSEQRRIENADLARLLSFVITRPAPAADREVRRAALEATSVSELVSLLRGQHQPSSQASDVAALRVELESARTINADLTRRLDSQAAVKADLEERLKTVEEERDRWKAESKKSFPLLTSFRKAMAESEASLKSARKSQDDEVKSALAHAKDLGRQLRERDSEIERLTQLLSARDAEYAVLQGISTKHFEQLQESARLLISGDAQPLRDAKATIKHQREVILRQKRVISRMGLLPMHDPHMAAAAAAGLDVPGLSPADLQLNARLCRILAQRFPEVMDIPAGETRRVELTIHPRADGTATTPPAPVSAAGSFLGQSTRLTGSEAPAPPSESPASSAANPVSAGAVSTPVSTSASRRRRSKSVDQVHRARLDTLTPAEKLLRYSNPKSATAAGSQRKPKKPLEQPYACPLPAGLTVDDVNVEAGDEVHSLEEDLSFEFTEVPGSAELPRGPAGPTVSVPPVQLVPYSSSPVQTPSSGVAVVSLPGSADLAATPSAFSLPASVPFPTRVRWVPPSTSVPSAAVVTATAGAGGQRGSSAPDPVLATTHAVIAPSSTAGVSAAGTINSSAAIPPRVSQSSLGSAAHRLLACTRSRFANQAQSRRGPSGVYCSHPNAEHSVGGLDPASGSSELSWDDFSIGSSSGSSGSALGLNAPGTSAHPLSVSESSESEADDPGSADELSSADPDASRRASLASPLPPPHGKLQSYMAARHSPLVPSSESGDSDSQPSSKKQSGKGKRKRRRKHKHEHERKHKHKSKSKRSASPDSAKDPRPSKRQRGSTGDSAGGLAGISAASSSTGNSAGCSGIPLSSAVSPSPISGGPASTLSVPIVTAHDAGAHVLPQLPAALRYSLAQLRTRARLAVGQDARITPQLAQLRDIRFVHYGSRRC</t>
  </si>
  <si>
    <t>G12952</t>
  </si>
  <si>
    <t>MDLLYPQQLTDIKKVEKIINQKILGERRKKQRDRLIGSRSRDAKRTDSPTHSEARRSEPRRDDRRDDRRSRRDDGRDRRLATALLEDDPYELAERRQSNRRSNLYDSDSDQSDDSQPSYSDSAVDSEDDYIDTGFTSNRDRRSGDRGNSAGTPRSDYRRGQPSSADRASRGYDRRDQTGRRSDSRERPSYGPCAACGGANHSVHYCRRRCKFCKQLHDVGQCELFQRYEKLAAFVKSNVDKSKLPEDLQDLYTPRRPEARGEDDVLDCESDGLDGELGESGEESRARLCSAVATQRSTDVTTATRVMKLLPGEQLGWWSSQKFDRRVRMRALVMGAVNDRRTKILLDTGANVSAISEGFAKRLRLKRFTRQDQQIGVQGIGKGKVATMSRAMVKVTLGWEVTYEFEVWILDHHAGVELILGTDFMIPTGIRLDLYNSVAKLPLVRSQNSADEPKGGLYITDGPTEPVNLESRVPTEFRLMRNQPSDETHDFWRDSALTCAQQWEKLAESEERAEAEAVDSPPSTLTEPANSATATLAPEEVALSAEATADLVNDPPGRAEITVTAGQEAPSQNACAADECESERSSDRSDWTIIDDPGPKPPSPRLEDEVDVNDEPMSSDPEEDLRLRYLLAAKYVEETDGRGGSAGDSAEFEHQATNLELEDYAREVAFLPDLTEAVSTPLDYEAPNARSSAHTRPQSTRLVEVLKSHEKIMISSGNALPPPAYGVVCDIDVQGHPPIRQRARRVPLKHLGKLYELLKALLRARLIAFSNSPWASPIVIVLKKNGVDIRLCIDYKLVNAITLLMEYAMPLVDDLLTALEAYLWFCSLDAASGFWAVTMTRRARWISAFVCALGHFEWLRMPFGLKNAPMIYQRLIDNALWGYVQPKGGWKVFAKRIQQAEAASEAQRKRLAADIDFEASGQTKFEADRRAQAEFDPLEEFINSPEADMFRTGEPDESRLAPVFDRRSFVDDICFGGRTFDDCLGTLDRLLQRFTECRISVSFPKSIFVQPKVDFLSHGVTSAGIQADQKKMLAIAGLPFPTTKKGMQAFLGALNYYGRFIQNLAVYGAVLYQLKDEDFGPGGDLTAAKAALAELKQKVVDAPILRHFNSAEDVHVLLFANEWALSSTLMQLRDGKLHPVRFCGRVLKDNELGYHPAEKEVLALLQLIKVCHTLLAGKTIHVYTRYSTLEWVFQSKSLYGRAVSFAVLLSPFHLKVKRVRERDMDFAQLLQASITSAVGLDELLTHVTPPSKNSAVVRMDPELLYAHVPRDFKGHVLSFDGSAKTAKHGGFGSCSWILWRLPDWNIEIAASAHLPSTTVNIAEYTSMNNGVTSAIERGVTDLIIVGDSRLAIQQSMGVIACKKEALQVELARHKKLVSKLNSVRYLHVVRLYNSAADSLATEALETKAGKVVLSAGRKAELKTLNRISEVLYVDTDSAAAPAEGVEMAAVTRSQRVTGEAEFGSAAPPANPAELVAELGEAREPNAMDIDPVVVQAERRLRVARAQDEEQRWADLKTYLRGDYAQLTHRRAHNAGKVADEFVLSEDGLLYRQGKARPPGELGELGLSLRLVVPTTMIDEVLQNCHNSIEGDHQGIVRTYHRVRADYYWIGLYADVVKYVQACEDCSTSKSKPHLKGYSPGNVVSERPFHVVSMDFVIPLPKTRRGNTALLLFQDHFTGFVIAKAMSETGALEVAKAFEENVFRRFGAPSLVRHDRNPRFMSEVFQKFSEMMQSKSRATLSYRPQANGQQERSVKTMIQTVRVYVEDPLQADWDDVAEKLVHAINNSRDSTRRETPFYLVHGWDARSTLKAMTEPGLTTKLAHRWHGPFRVKKKVEEFAYELELPVKSGYRFYPVVHVSRLKAVTGLGERPTTRLVADLAESYRLDFDEELLPEDSWEPDEAMNEYEVEAILDDELPLSTSTSRTQRKFKVKWVGYDEPTWEPLSNLSCGGLLFDYLRQKKRENRLQMVQVADED</t>
  </si>
  <si>
    <t>G12953</t>
  </si>
  <si>
    <t>MVPRPGSTTSNDGLTIQEASEAGARSAGRSPTAGEHSERPVASWSSEGTFTTGHGASDDQEGYEEQFAVPDVAPDEGAAKGRDASRGPTGRKPAKADDQQQPTAKAATKRKSPKRRKKKKLRAPDSAEASLSKPQGKDAGRQYTVEEVRYVVARTELFRLLEQDPILVFLKPMLMSNFTGPFVAPDFDSLTSVAHAAPILFQMLRDSGFVLGSFEMEKLCDWDLKSWLRAIRVVQEPLTILAGSVKQDATSFSAGQGAPSSSTGSAQTSTTTPSPPPRYQSSVDFNSSFESRKRKSPEKLCAPVSADGPPVKARGDDTGNQFTAAEMRYMLAGVELIWLLEHDPILRFIKPNAIKFTGPFRVPDFDMLTNVTRAAGTLFEMLHESGFSLGITKRTGVYDWDVESWTRTIRGVLGPLTVLVGSIQRKVTPPGTRPISTQMITSYQAESSVHSTSRSKPRRDVDDEPADLFNVDFGMPKTTAATSTTTSPELDEVFNHLSEPPRATPPKNLDAKNSTQKMSTRDASKEMRQQGLGNHTVMSVAVPVATTSRRPLGTARASTTPEQSRYDARVRPVSLDALKQLDPGQTLDVRLRSSRDAPRLWVTRSKTWVTTRFKTKIERQTYLRVTNVTDETITLDTGTNVGWWTPSDVFPPAPRFVLATNRQYQDWQNLAYEVTCDEDETWCDDELVWPMYGWPTYEDLEFDARRGELEEEVHADSKPTSYPVVAVKSRTAGLTRAPAVETSSVSKLQTRGHSTLSRVVLKTWVDVVTTCVRSDHGSQRSDNTGRPAEASRVEQLVEGASGDEARGAPSSGRSQQCDRNVSEPFQKQSQKQSQKCDTVRRTECDTVRQSSEGSRGRDDVRLTECDTMRRSVARSQTCDGMRLGDKAGKWRLWRHSALEPVKNKPNVNFDVVDEGPDGGGTGGPPGSAPKERHRAINLDRLVNPEQDAGPNCAIYRSGGYAAAGRVVRFPVDKPECHGAPPGGLLAKVPAVTRRMSSELNKSAVLKMAGKAGDEPRSLQLHRLRTCDALHVQPRYGVRRGGNTGPDAPVGCVRRDQEDSATNNSSQIRCAETMHRREVTGKSDPGERGQRSAAAGCTGAMHRAKDGADSAKTQVGVIQPTTAQNASSPSATRVPDPRCNTDSRTDARRGTSDGDASAAGAGVFVIQPADHSREDIRPRTLDPETASPVNLVAEDCDAKKLDVENLDAERDEGNCDEAKPVVNVPERDPPTPENMDLGRGTAYVLVVTMHSASTRATNPRGRAPGVLQELAAQNPSSLVKTPPRAAKGAESHGPGHFTGRGALDEDASCVGSGCAFKFLGGVWVATRNTSRVGTQSKRLGLCVRQHRRLAQVNALEVDQAPVSPTSLSACPTHWQDASYNVMSATRRETRRRPGGGGIQPGAARNTSRLSATRMSEVLNRATDSHAEARRGAMGSAPNAARAQAVGIQSAAARTASSPIRRPVAVSKYVEGPTSVQPSECDDAINRNPPCVEADWEFEVARSVSDAASDSSRDGTESTRRGICILQNCRLAQVNVLVVGQAGDDADRTRGDVAAMNRAGVNSLMSYCWDRGRMGSAYGLELMLDAVPRDAPCVSTYAVRLETGCTPCQFSVKDVSKLRHVRAMINGTTPSNEPADCRDEMPLEVSRDTSTVKSDGVAYSKVRDMHAETVRVVVDLALSFRFARDRDPRCTSRAIIAVGKLPHQCAEPKRRTLQIGPRAQMRRVRLCTKAQGRPNKSRRETSNSLYQLSFDFRTSKQNPVEEFPSHAATCLAVSTNGPFDSTDTCLLEHSLTLALDEDASEGEKSLELHAGRASRPGCARRESDVTWRGCTDELDLNCGKWRCDFSRQHAGRYRLAAISREDVGRLSRALVGERL</t>
  </si>
  <si>
    <t>G12954</t>
  </si>
  <si>
    <t>MSPSTMSSAQDASTKVSIDKFNGDNYATWNRYMRGVFLTKSTWHVVNRETTPSFTDSRAKDDYVKSSNIAFGLMLLHMDADYSTTARKRGMEMSEGGNVLHHCNEVLNISAKLSSIGAKMEDEDVAICLLRSLPKSYENVVLNLEMSSAELRSQDVMKVLTNEHIKRQGEKTATVKTENAAKAFNTDRESRHCTNCGKLGHTIDKCWTKQKDENRGPRRGGNGNGRGRGASNAQGRNDDASYNYDYGYDRVAFAVSLECGISTGKNVSGLWAVDSGATHHICNDKAKFAHLIERNEGELSVADGNKAAIMGVGTIVERVVLPNGDERDIEIKNALYVPSMSKNLLSVPQINKSGLFQVVFDSTKMQIAHKGSKQVVATANLVDGLYWLQTPQRSANAATSGKTVDLHARMGHAPVEVLRKMVDNNMIKDAKAPSKSSGPSVCRGCQQGKMVQKPFPSNRDKRHYDTFELLHFDVCGPMEEESLGGSKYLLLIVDEVSGCMKGFCLRAKSESEDCIKMYVTKVQTHFGKKVKFVRHDGAREFATNSLKTFYEVEGIEQQTTHAASRQAGQSFWAEAAMTAIYVKNRLPSPKIEHKTPFEIVYKSKPSVKHMRVFGCQTYILTPKERRRKWDPKARAGLFLGYEEVSKAYRVYDIEAGQVVISRDVNFDESTFGLSTHTSDEDVDDAVLDLDALDLDDNDGPRQTSFKQAGKRKYRPSGDDNTARRSRPVRHRAGLEEASAPDVSSSRRADPDEEEKSGDQDEDDDSTPPVFWRASANAVEAAADLSEPTTFQEAVNGPDQVHWRKAIRAELKSMRLRGVFRAAKLPNGQRAIDTKWVFKIKRKADGSIEMYKARLVAKGFKQKYSIDYTETFSPVVKYVTLRMVIAIAKYFGWPLDQLDVVTAFLYGIMKEVVFCVVPEGVELDGDFDCLELVKAIYGLKQASRVWNETFDEFVCSIGFQVSAFDPCLYIKVVDGHCVLVLVYVDDVLITRSSPELIARTKTDLKTRFEMTDSGKCAFVLGIELVDGPDGSVAMCQRRYVDDILKRFAMDECKAVVSPVDMSTRLVPSDATTKVNAPFREAVGALMHLMTATRPDIAYAVGYVSRFMENPQEEHWVAVKRIFRYLQGTKTHGICFKPGDKIDFRGYSDADWAGDLADRKSTSDYTFMLMSAPVSWGSKKQSSVSLSTSEAEYIALSLAASGFITISAYTGGLVHGGYQAARVCGG</t>
  </si>
  <si>
    <t>G12955</t>
  </si>
  <si>
    <t>MSPSPVFPDQDPDYAFAMDAAPTATARINKFDGTNFHTWKFKMQMVLEERELWEVTSGEVKLEQCTTAADQATFRKKSRKALAIVCLAM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IKWKLGAREGKGLFKLCMTPRTPADEANAASSKNRQGDTTSYLWHLRLGHIGHGGLDAIVKKGYGTGIPMTSVKQWEVCDGCALGKQTRVSFMKSSPNRAKQVLEVVHSDVCGPMQTATFGGKRYFVTFIDDKSHFCVVYLLRTKSEVAAKFAAFVALAETQTGKRVKVLRSDNGGEYTSGAMAKLCADRGIEQKFTPPYTPQLNGVAERMNRTLVECARCMLEHAGLSKEYWGEAVMTATFLRNRCPTRAISHDKSPHHVWTGKKPLLANLKVFGCHAYVHVPKEKRSKFDARSVRCRFLGYSEHEKAYRFEEIESGRVLVSRDAQFMEDVFDGGRRNYASKEVLVGLS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NEAVKIYEDNQGSIALAKNPEFHKRTKHIDIRYHFVREKVEDGQVVLQYVSTLDMLADIMTKPIAAPQFDALRTKLGIVVADESSGSVVKTDVTTPRQATV</t>
  </si>
  <si>
    <t>G12956</t>
  </si>
  <si>
    <t>MSPSPVFPDQDPDYAFAMDAAPTATARINKFDGTNFHTWKFKMQMVLEERELWEVTSGEVKLEQCTTAADQATFRKKSRKALAIVCLALEDSQLPLVRSAKDAHDAWSRLEGHFEKKSLANKLFLRRRFFTTTMDKGDDVLEHINKLKTLAEQLDAVGAPVSEDDLVITLLASLSESYQFLITALESRSDTLTWELVTSRLLHEDMKRKEQGGGADGTAHAQGQAFMTSDNGKRKGRQAQAQRTSACHYCGEHGHWIAKCPVRIRENGERQRPQRANVAQVEDDSGDFLFSVGGDTGAAKLSGMWLVDSGATQHMTYSKEYMKNYKKISPVDVHLADDGVVQAVGSGDIVMSMQTPRGMKKGVLTGVWHIPKLSRNLFSVGRFTKDVGPVTFESDGCFAETKGLKWKLGAREGKGLFKLCMTPRTPADEANAASSKNRQGDTTSYLWHLRLGHIGHGGLDAIVKKGYGTGIPMTSVKQWEVCDGCALGKQTRVSFMKSSPNRAKQVLEVVHSDVCGPMQTATFGGKRYFVTFIDDKSHFCVVYLLRNKSEVAAKFAAFVALAETQTGKRVKVLRSDNGGEYTSGAMAKLCADRGIEQKFTPPYTPQLNGVAERMNRTLVECARCMLEHAGLSKEYWGEAVMTATFLRNRCPTRAISHDKSPHHVWTGKKPLLANLKVFGCHAYVHVPKEKRSKFDARSVRCRFLGYSEHEKAYRFEEIESGRVLVSRDAQFMEDVFDGGR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AVKIYEDNQGSIALAKNPEFHKRTKHIDIRYHFVREKVEDGQVVLQYVSTLDMLADIMTKPIAAPQFDALRTKLGIVVADESSGSVVKTDVTTPRQATV</t>
  </si>
  <si>
    <t>G12957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TQTGKRVKVLRSDNGGEYTSGAMAKLCADRGIEQKFTPPYTPQLNGVAERMNRTLVECARCMLEHAGLSKEYWGEAVMTATFLRNRCPTRAISHDKSPHHVWTGKKPLLANLKVFGCHAYVHVPKEKRSKFDARSVRCRFLGYSEHEKAYRFEEIESGRVLVSRDAQFMEDVFDGGR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GVKIYEDNQGSIALAKNPEFHKRTKHIDIRYHFVREKVEDGQVVLQYVSTLDMLADIMTKPIAAPQFDALRTKLGIVVADESSGSVVKTDVTTPRQATV</t>
  </si>
  <si>
    <t>G12958</t>
  </si>
  <si>
    <t>MSPSTMSSAQDASTKVSIDKFNGDNYATWNRYMRGVFLTKSTWHVVNRETTPSFTDSRAKDDYVKSSNIAFGLMLLHMDADYHHVVDDCEEAWVAWTRLKTLYGGSQKAGRIYLKRQLFSMEMSEGGNVLHHCNEVLNISAKLSSIGAKMEDEDVAICLLRSLPKSYENVVLNLEMSSAELRSQDVVKVLTNEHIKRQGEKTATVKTENAAKAFNTDRESRQCTNCGKLGHTIDKCWTKQKDENRGPRRGGNGNGRGRGGNGNGRGRGANNAQWRNDDASYNYDYGYDRVAFAVSLECGISTGKNVSGLWAVDSGATHHICNDKAKFAHLIERNEGELSVADGNKAAIMGVGTIVERVVLPNGDERDIEIKNALYVPSMSKNLLSVPQINKSGLFQVVFDSTKMQIAHKGSKQVVATANLVDGLYWLQTPQRSANAATSGKTVDLHACMGHAPVEVLRKMVDNNMIKDAKAPSKSSGPSVCRGCQQGKMVQKPFPSNRDKRHYDTFELLHFDVCGPMEEESLGGSKYLLLIVDEVSGCMKGFCLRAKSESEDCIKMYVTKVQTHFGKKVKFVRHDGAREFATNSLKAFYEVEGIEQQTTHAASRQAGQSFWAEAAMTAIYVKNRLPSPKIEHKTPFEIVYKSKPSVKHMRVFGCQTYILTPKERRRKWDPKARAGLFLGYEEVSKAYRVYDIEAGQVVISRDVNFDESTFGLSTHTSDEDVDDAVLDLDALDLDDNDGPRQTSFKQAGKRKYRPSGDDNTARRSRPVRHRAGLEASAPDVSSSRRADPDEEEKSGDQDEDDDSTPPVFWRASANAVEAAADLSEPTTFQEAVNGPDQVHWRKAIRAELKSMRLRGVFRAAKLPNGQRAIDTKWVFKIKRKADGSIEMYKARLVAKGFKQKYSIDYTETFSPVVKYVTLRMVIAIAKYFGWPLDQLDVVTAFLYGIMKEVVFCVVPEGVELDGDFDCLELVKAIYGLKQASRVWNETFDEFVCSIGFQVSAFDPCLYIKVVDGHCVLVLVYVDDVLITGSSPELIARTKTDLKTRFEMTDSGKCAFVLGIELVDGPDGSVAMCQRRYVDDILKRFAMDECKAVVSPVDMSTRLVPSDATTKVNAPFREAVGALMHLMTATRPDIAYAVGYVSRFMENPQEEHWVAVKRIFRYLQGTKTHGICFKPGDKIDFRGYSDADWAGDLADRKSTSGYTFMLMSAPVSWGSKKQSSVSLSTSEAEYIALSLAIQEGKWIHRLLCEILAAANETGPELMIREDNQSCIKMTKNPVNHGRAKHIDIKYHHIRDEVKRGEVKLQYCETFVMLADIMTKALAGPRHTDLTVALGIRVTPRSCVEGHVWEFISFYLRDSTTTVRVPGSTSPKGDVKVKVEVREDGTPLGPAEVKRENTRSTDGQAMGTPEPKDFVYEEKFPVKAPKGAVRDSVQKPSSIGPAAKRDPGVAEKRGRNLEREHLKGVIPDLAARSDALDAAMDYMEVEDAKKKAEKKTEKLEISALAVHGPSNDTHDEDKRFREAEVNYFRQELAFLLQRDPLLRKLGLRMPWPLTGPVRNPRTLTIRDPLHAVTMLFCVLEDAGFKVHEQRISTDVREYDLETTVLTLARVYAVLQKLVPSADDSSAQLPTGDLTPPRLDDSRISFKFKDDGDALMRSTTSTKKLPPAPRVFRRERRAQGIPAITANDVGRGKSAQVSNIAQTRPARGPHGRIQEAQEVATEPDRPGGVAEDLLYQFANERDEPEDVEMQPVTASPARPRIGYRSQTQPEYQGDLHDLSDDLGYDGGGGTGGRVAAVSTATRLRASAVSELKDFSGKEHGEEAARAWFNKVRTAFRRDQMQPDEMCLTFADLMIDPARNWYYQLSRTARASWTDLGEQFQIHFCGKGISLARKYYHMRRGSQEDPLDYLYRLNLAGIRANLKIHNGTKEQRREHVDHYIDTVQDDDLAGSLVVLRLPDSEALEGVLLAMRRRHQRRKIETQGSKYRQKAPAPAASSRVVRVVTKGRALEQ</t>
  </si>
  <si>
    <t>G12959</t>
  </si>
  <si>
    <t>MSPSPVFPDQDPDYAFAMDAAPTATARINKFDGTNFHTWKFKMQMVLEERELWEVTSGEVKLEQCTTAADQATFRKKSRKALAIVCLALEDSQLPLVRSAKDAHDAWSRLEGHFEKKSLANKLFLRRRFFTTTMDEGDDVLEHINKLKTLAEQLDAVGAPVSEDDLVITLLASLSESYQFLITALESRSDTLTWELVTSRLLHEDMKRKEQGGGADGTAHAQGQAFMTSDNGKRKGWQAQAQRTSACHYCGEHGHWIAKCPVRIRENGERQRPQRANVAQVEDDSGDFLFSVGGDTGASKLSGMWLVDSGATQHMTYSKEYMKNYKKISPVDAHLADDGVVQAVGSGDIVMSMQTPRGMKKGVLTGVWHIPKLSRNLFSFGRFTKDVGPVTFESDGCFAETKGLKWKLGARDGKGLFKLCMTPRTPADEANAASSKNRQGDTTSYLWHLRLGHIGHGGLDAIVKKGYGTGIPMTSVKQWEVCDGCALGKQTRVSFMKSSPNRAKQVLEVVHSDVCGPMQTATFGGKRYFVTFIDDKSHFCVVYLLRNKSEVAAKFAAFVALAETQTGKRVKVLRSDNGGEYTSGAMAKLCADRGIEQKFTPPYTPQLNGVAERMNRTLVECARCILEHAGHDKSPHHVWTGKKPLLANLKVFGCHAYVHVPKEKRSKFDARSVRCRFLGYSEHEKAYRFEEIESGRVLVSRDAQFMEDVFDGGRRNYASKEVLVGLPTDDDVDTTDEETQSGSDENREEAARNQDFEPGSKRHPRTQSLEEAVEVPSAKRYAVPRRQQPLDEMSAAAQEKEDFEAAYVVDSVGEMPTTFKSAMESSDADKWKEACDSEVESLRKNETWTLVPLPKGRKAIGCRWVFRVKENQSGEIERFKARLVAKGFSQKYSIDYDETFAPVAKFTSIRVLLSLAAKYKLTVHQMDVKTAFLNGLLDEDIYMAQPDGYVDGDRPDYVCRLKRSLYGLKQSPRMWNKTIDEFMLKLGFKKCESDHCIYLKRDNHDMMFVALYVDDLVLASSSDGMLKDTKQALSDRFEMTDMGQLKYFLSMEIEQDVATGKVSVRQTKFAKDILEKFKMDESNPVKTPQDPGLKLTKAMCEGGCKHDETMANVPYRNAVGCLMYLMVGTRPDLAAAVGVLSQFAADPCPTHWQALKWVFRYIRGTKTHGLVFQASSEDGLQGYSDADWAGDIESRRSTSGYAFMMNGGCISWRSKKQRTVALSSTEAEYMALSEATQEAVWLKVFLCELGEMASDEAVKIYEDNQGSIALAKNPEFHKRTKHIDIRYHFVREKVEDGQVVLQYVSTLDMLADIMTKPIAAPQFDALRTKLGIVVADESSGSVIKTDVMTPRQATV</t>
  </si>
  <si>
    <t>G12960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AHLADDGVVQAVGSGDIVMSMQTPRGMKKGVLTGVWHIPKLSRNLFSFGRFTKDVGPVTFESDGCFAETKGLKWKLGARDGKGLFKLCMTPRTPADEANAASSKNRQGDTTSYLWHLRLGHIGHGGLDAIVKKGYGTGIPMTSVKQWEVCDGCALGKQTRVSFMKSSPNRAKQVLEVVHSDVCGPMQTATFGGKRYFVTFIDDKSHFCVVYLLRNKSEVAAKFAAFVALAETQTGKRVKVLRSDNGGEYTSGAMAKLCADRGIEQKFTPPYTPQLNGVAERMNRTLVECARCILEHAGLSKEYWGEAVMTATFLRNRCPTRAISHDKSPHHVWTGKKPLLANLKVFGCHAYVHVPKEKRSKFDARSVRCRFLGYSEHEKAYRFEEIESGRVLVSRDAQFMEDVFDGGRRDYASKEVLVGLPTDDDEDTTDEETR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SMEIEQDVATGKVSVRQTKFAKDILEKFKMDESNPVKTPQDPGLKLTKAMCEGGCKHDETMANVPYRNAVGCLMYLMVGTRPDLAAAVGVLSQFAADPCPTHWQALKRVFRYIRGTKTHGLVFQASSEDGLQGYSDADWAGDIESRRSTSGYAFMMNGGCISWRSKKQRTVALSSTEAEYMALSEATQEAVWLKVFLCELGEMASDEAVKIYEDNQGSIALAKNPEFHKRTKHIDIRYHFVREKVEDGQVVLQYVSTLDMLADIMTKPIAAPQFDALRTKLGIVVADESSGSVVKTDVTTPRQATV</t>
  </si>
  <si>
    <t>G12961</t>
  </si>
  <si>
    <t>MVSDYAAKLEISGTDYRLFPIVHISKLKLVRQFPERPAEDLTVDESERFDFDEELLPEDSWEAQTRGDNEYEVEEILDVKTERRTRYGRRLKEYLVRWKGHAETNWVKEEHLNCGGLLFDYQQKRRSRQRFHVMQSRGEADIAEE</t>
  </si>
  <si>
    <t>G12962</t>
  </si>
  <si>
    <t>MQWEEGSSSFGLLTAFYFGVQGLLEISETILGFVAHALNLQIAIMDGSMKTCSVATRCFKKILGDVKTAPEIQHLVIEGRGDMSSLDNARAFR</t>
  </si>
  <si>
    <t>G12963</t>
  </si>
  <si>
    <t>MSPSTMSSAQDASTKVSIDKFNGDNYATWNRYMRGVFLTKSTWHVVNRETTPSFTDSRAKDDYVKSSNIAFGLMLLHMDADYHHVVDDCEEAWVAWTRLKTLYGGSQKAGCIYLKRQLFS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TVDLHARMGHAPVEVLRKMVDNNMIKDAKAPSKSSGPSVCRGCQQGKMVQKPFPSNRDKRHYDTFELLHFDVCGPMEEESLGGSKYLLLIVDEASGCMKGFCLRAKSESEDCIKMYVTKVQTQFGKKVKFVRHDGAREFATNSLKAFYEVEGIEQQTTVPYAHQTNGTAERAIRTIVTIGRSMLHHAKLDKSFWAEAAMTAIYVKNRLPSPKIEHKTPFEIVYKSKPSVKHMRVFGCQTYILTPKERRRKWDPKARAGLFLGYEEVSKAYRVYDIEAGQVVISRDVNFDESTFGLSTHTSDEDVDDAVLDLDALDLDDNDGPRQTSFKQAGKRKWDQDEDDDSTPPVFWRASANAVEAAADLSEPTTFQEAVNGPDQVHWRKAIRAELKSMRLRGVFRAAKLPNGQRAIDTKWVFKIKRKADDSIEKYKARLVAKGFKQKYGIDYTETFSPVVKYVTLRMVIAIAKYFGWPLDQLDVVTAFLYGIMKEVVFCVVPEGVELDGDFDCLELVKAIYGLKQASRVWNETFDKFVCSIGFQVSAFGPCLYIKVVDGHCVLVLVYVDDALITGSSPELIARTKTDLKTRFEMTDSGKCAFVLGIELVDGPDGSVTMCQRRYVDDILKRFAMDECKAVVSPVDMSTRLVPSDAATKVNAPFREAVGALMHLMTATRPDIAYAVGYVSRFMENPQEEHWVAVKRIFRYLQGTKTHGICFKPGDKIDFRGYSDADWAGDLADRKSTSGYTFMLMSAPVSWGSKKQSSVSLSTSEAEYIALSLAIQEGK</t>
  </si>
  <si>
    <t>G12964</t>
  </si>
  <si>
    <t>MSPSTMSSAQDASTKVSIDKFNGDNYATWNRYMRGVFLTKSTWHVVNRETTPSFTDSRAKDDYVKSSNIAFGLMLLHMDADYHHVVDDCEEAWVAWTRLRTLYGGSQKAGRIYLKRQLFSMEMSEGGNVLHHCNEVLNISAKLSSIGAKMEDEDVAICLLRSLPKSYENVVLNLEMSSAELRSQDVVKVLTNEHIKRQGEKTATVKTENAAKAFNTDRESRQCTYCGKLGHTIDKCWTKQKDKNRGPRRGGNGNGRGRGANNAQWRNDDASYNYDYGYDRVAFAVSLECGISTGKNVSGLWAVDSGATHHICNDKAKFAHLIERNEGELSVADGNKAAIMGVGIIVERVVLPNGDERDIEIKNALYVPSMSKNLLSVPQINKSGLFQVVFDSTKMQIAHKGSKQVVATANLVDGLYWLQTPQRSANAATSGKTVDLHARMGHAPVEVLRKMVDNNMIKDAKAPSKSSGPSVCRGCQQGEMVQKPFPSNRDKRHYDTFELLHFDVCGPMEEESLGGSKYLLLIVDEASGCMKGFCLRAKSESEDCIKMYVTKVQTQFGKKVKFVRHDGAREFATNSLKAFYEVEGIEQQTTVPYAHQTNGTAERAIRTIVTIGRSMLHHAKLDKSFWAEAAMTAIYVKNRLPSPKIEHKTPFEIVYKSKPSVKHMRVFGCQTYILTPKERRRKWDPKARAGLFLGYEEVSKAYRVYDIEAGQVVISRDVNFDESTFGLSTHTSDEDVDDAVLDLDALDLDDNDGPRQTSFKQAGKRKWDQDEDDDSTPPVFWRASANAVEAAADLSEPTTFQEAVNGPDQVHWRKAIRAELKSMRLRGVFRAAKLPNGQRAIDTKWVFKIKRKADDSIEKYKARLVAKGFKQKYGIDYTETFSPVVKYVTLRMVIAIAKYFGWPLDQLDVVTAFLYGIMKEVVFCVVPEGVELDGDFDCLELVKAIYGLKQASRVWNETFDKFVCSIGFQVSAFGPCLYIKVVDGHCVLVLVYVDDVLITGSSPELIARTKTDLKTRFEMTDSGKCAFVLGIELVDGPDGSVTMCQRRYVDDILKRFAMDECKAVVSPVDMSTRLVPSDAATKVNAPFREAVGALMHLMTATRPDIAYAVGYVSRFMENPQEEHWVAVKRIFRYLQGTKTHGICFKPGDKIDFRGYSDADWAGDLADRKSTSGYTFMLMSAPVSWGSKKQSSVSLSTSEAEYIALSLAIQEGKWIHRLLCEILAAANETGPELMIREDNQSCIKMTKNPVNHGRAKHIDIKYHHIRDEVKRGEVKLQYCETSVMLADTMTKALAGPRHTNLTVALGIQGYARKLAHLWHGPFRVAEKVNEYSMKLQIAGTDYHLFPIVHVSKLKLVRDFPDRPQIALTVDEADRLDFDEVLLPEDSWAHWKGYDEPDWVDEADLNCGALLYDFL</t>
  </si>
  <si>
    <t>G12965</t>
  </si>
  <si>
    <t>MDAAPTATARINKFDGTNFHTWKFKMQMVLEERELWEVTSGEVKLEQCTTAADQATFRKKSRKALAIVCLALEDSQLPLVRSAKDAH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AAKFAAFVALAETQTGKRVKVLRSDNGGEYTSGAMAKLCADRGIEQKFTPPYTPQLNGVAERMNRTLVECARCMLEHAGLSKEYWGEAVMTATFLRNRCPTRAISHDKSPHHVWTGKKPLLANLKVFGCHAYVHVPKEKRSKFDARSVRCRFLGYSEHEKAYRFEEIESGRVLVSRDAQFMEDVFDGGR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AVKIYEDNQGSIALAKNPEFHKRTKHIDIRYHFVREKVEDDQVVLQYVSTLDMLADIMTKPIAAPQFDALRTKLGIVVADESSGSVVKTDVTTPRQATV</t>
  </si>
  <si>
    <t>G12966</t>
  </si>
  <si>
    <t>G12967</t>
  </si>
  <si>
    <t>MPGGRGAKKSGRGDGGRGEASHQSRRVQGMEPEEHKDLETVVRDARKAKKAARESEAVQGGDVEASAVQDQPAAGSQTQEEEVSPEFQGSTEVNSGSRIPEVPEEHNREGCVQASEGGANAVESPEVIDLVSSSDESVVEVKSEPVRANEGAKTQSSKVNSGPSPVFPDQDPDYAFAMDAAPTATARVNKFDGTNFHTWKFKMQMVLEERELWEVTSGEVKLEQCTTAADQATFRKKSRKALAIVCLALEDSQLPLVRSAKDAYDAWSRLEGHFEKKSLANKLFLRRRFFTTTMDEGDDVLEHINKLKTLAEQLDAVGAPVSEDDLVITLLASLSESYQFLITALESRSDTLTWELVTSRLLHEDMKRKEQGGGADGTAHAQGQAFMTSDNGKRKGRQAQAQRTSACHYCGEHGHWIAKCPVRIRENGERQRPQRANVAQVEDDSGDFLFSVGGDTGASKLSGMWLVDSGATQHMTYSKEYMKNYKKISPVDVHLADDGVVQAVGSGDIVMSMQTPRGMKKGVLTGVWHIPKLSRNLFSVGRFTKDVGPVTFESDGCFAETKGLKWKLGAREGKGLFKLCMTPRTPADEANAASSKNRQGDTTSYLWHLRLGHIGHGGLDAIVKKGYGTGIPMTDVCGPMQTATFGGKRYFVTFIDDKSHFCVVYLLRNKSEVAAKFAAFVALAETQTGKRVKVLRSDNGGEYTSGAMAKLCADRGIEQKFTPPYTPQLNGVAERMNRTLVECARCMLEHAGLSKEYWGEAVMTATFLRNRCPTRAISHDKSPHHVWTGKKPLLANLKVFGCHAYVHVPKEKRSKFDARSVRCRFLGYSEHEKAYRFEEIESGRVLVSRDAQFMEDVFDGGRRDYASKEVLVGLPTDD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GMEIEQDVATGKVSVRQTKFAKDILEKFKMDESNPVKTPQDPGLKLTKAMCEGGCKHDETMANVPYRNAVGCLMYLMVGTRPDLAAAVGVLSQFAADPCPTHWQALKRVFRYIRGTKTHGLVFQASSEDGLQGYSDADWAGDIESRRSTSGYAFMMNGGCISWRSKKQRTVALSSTEAEYMALSEATQEAVWLKVFLCELGEMASDEAVKIYEDNQGSIALAKNPEFHKRTKHIDIRYHFVREKVEDGQVVLQYVSTLDMLAEIMTKPIAAPQFDALRTKLGIVVADESTAPEKTPESDIWGAAAPAPESGAAALDTESMVLYVRREVRRWEEVNPGKATSPSVVYEWPTPKPDANSYFAAACATGDYFKWRLSLVNQDEAWISEFHLARWGVGTAQDLMATMIPQNIMTARECVAILQTLFFEAGFEFVNLIPGWFTTRASRIPESLVRSVMEETQNFIAVKLVEWRLVIAGVPFKVNSEDQHAPSVQGQAPRLDYHEEDGDGDLLMTDYDADLLDRQFVLRFRVIGLRISRSPRRSSDGEPRSKRTQHGPPRPQVPSTPSALSTPSLSSLPAYKSSPSASLQNSTSLNSMSNGRDSLGAEAKDAAPGAVPSVIALVAQSAGGFAAAGDLGFQVTRTVTPPRLVSVDQDDVEMASSVHSDPEIAPRKTGLPRNSATTAEPKLRVSAPTSGFSGPRDVSVDERSQHQSSKGEVRSQRSTTSRRSAASSRSSGSRNLGSASSVSARSGPAQIELNVLRQQQEWQARMEQEQREFLARERLDALERERLREQRDLDARRQIQELTDRLVHAEIARGEAERRAQDVEARQTQSSNETQGMTQRLERERLDAAYVERWQQREVEADSERARWVSETYSGWKEQMSTMEQKVQELEAEKERERESSENIQRFHAGQVRDLRATLALDQARRATVAPDLATNLRATLAQTSADTSGRIARVKREHGTTETKVTQDVKLEPVSLGKTSDPRRTAASKASQDSKTDSKRSAPKKHQQKKKKRQDVNPPSDSDPSSDSSDDDSSSESSDDSSDGNPGVNLTTASTAQAGTTLLTFRPYINSNTLGEFDTKASLRERVHWWERFANMAAQGGWSAKMRIPELKLKLSGAARDWFNQLPKHTQRDWKELASAFRKKYYKARSSYSERYFTMEMKNSESALDFFHRLNSAAGKADIDFRKSSKRLEKHIRRFITKLRDTRLKMSLQGQRFRSIADLEYALEQDEDVWSRSDHDAPPPRVRDFRADNIPQGRFKPKRAGRAYVTRGDVSDSESAEDPEIHARFQEITDEPRVSARSASANSGSTREISGEDASTSSAGSLASMKGAEWTQTLTNVVLRVMDNMGWRPPNAQPGPNANSGFRSRRRENPNWDKFCENCGKWGHPEGNSWKDVKCDRCLEMGHPTHLCRAQPCENCGKLHLGKPCEDWKTLEAVKKLARQGALKNMPSQILDKLLDDEANSGRPSNQ</t>
  </si>
  <si>
    <t>G12968</t>
  </si>
  <si>
    <t>MSPSTMSSAQDASTKVSIDKFNGDNYATWNRYMRGVFLTKSTWHVVNRETTPSFTDSRAKYDYVKSSNIAFGLMLLHMDADYHHVVDDCEEAWVAWTRLKTLYGGSQKAGRIYLKRQLFS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TVDLHARMGHAPVEVLRKMVDNNMIKDAKAPSKPSGPSVCRGCQQGKMVQEPFPSNRDKRHYDTFELLHFDVCGPMEEESLGGSKYLLLIVDEASGCMKGFCLRAKSESEDCIKMYVTKVQTQFGKKVTTEPTNGTAERAIRTIVTIGRSMLHHAKLDKSFWAEAAMTAIYVKNRLPSPKIEHKTPFEIVYKSKPSVKHMRVFGCQTYILTPKERRRKWDPKARAGLFLGYEEVSKAYRVYDIEAGQVVISRDVNFDESTFGLSTHTSDEDVDDAVLDLDALDLDDNDGPRQTSFKQAGKRKYRPSGDDNTARRSRPVRHRAGLEEASAPDVSSSRRADPDEEEKSGDQDEDDDWTPPVFWRASANAVEAAADLSEPTTFQEAVNGPDQVHWRKAIRAELKSMRLRGVFRAAKLPNGQRAIDTKWVFKIKRKADGSIEKYKARLVAKGFKQKYGIDYTETFSPVVKYVTLRMVIAIAKYFGWPLDQLDVVTAFLYGIMKEVVFCVVPESVELDSDFDCLELVKAIYGLKQASRVWNETFDEFVCSIGFQVSAFDPCLYIKVVDGHCVLVLVYVDDVLITGSSPELIARTKTDLKTRFEMTDSGKCAFVLGIELVDGPDGSVTMCQRRYVDDILKRFAMDECKAVVSPVDMSTRLVPSDAATKVNAPFREAVGALMHLMTATRPDIAYAVGYVSRFMENPQEEHWVAVKRIFRYLQGTKTHGICFKPGDKIDFRGYSDADWAGDLADRKSTSGYTFMLMSAPVSWGSKKQSSVSLSTSEAEYIALSLAIQEGKWIHRLLCEILAAANETGPELMIREDNQSCIKMTKNPVNHGRAKHIDIKYHHIRDEVKRGEVKLQYCETSVMLADIMTKALAGPRHTDLTVALGIRGTSH</t>
  </si>
  <si>
    <t>G12969</t>
  </si>
  <si>
    <t>MSPSTMSSAQDASTKVSIDKFNGDNYATWNRYMRGVFLTKSTWHVVNRETTPSFTDSRAKYDYVKSSNIAFGLMLLHMDADYHHVVDDCEEAWVAWTRLKTLYGGSQKAGRIYLKRQLFS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TVDLHARMGHAPVEVLRKMVDNNMIKDAKAPSKPSGPSVCRGCQQGKMVQEPFPSNRDKRHYDTFELLHFDVCGPMEEESLGGSKYLLLIVDEASGCMKGFCLRAKSESEDCIKMYVTKVQTQFGKKVTTEPTNGTAERAIRTIVTIGRSMLHHAKLDKSFWAEAAMTAIYVKNRLPSPKIEHKTPFEIVYKSKPSVKHMRVFGCQTYILTPKERRRKWDPKARAGLFLGYEEVSKAYRVYDIEAGQVVISRDVNFDESTFGLSTHTSDEDVDDAVLDLDALDLDDNDGPRQTSFKQAGKRKYRPSGDDNTARRSRPVRHRAGLEEASAPDVSSSRRADPDEEEKSGDQDEDDDWTPPVFWRASANAVEAAADLSEPTTFQEAVNGPDQVHWRKAIRAELKSMRLRGVFRAAKLPNGQRAIDTKWVFKIKRKADGSIEKYKARLVAKGFKQKYGIDYTETFSPVVKYVTLRMVIAIAKYFGWPLDQLDVVTAFLYGIMKEVVFCVVPEGVELDGDFDCLELVKAIYGLKQASRVWNETFDEFVCSIGFQVSAFDPCLYIKVVDGHCVLVLVYVDDVLITGSSPELIARTKTDLKTRFEMTDSGKCAFVLGIELVDGPDGSVTMCQRRYVDDILKRFAMDECKAVVSPVDMSTRLVPSDAATKVNAPFREAVGALMHLMTATRPDIAYAVGYVSRFMENPQEEHWVAVKRIFRYLQGTKTHGICFKPGDKIDFRGYSDADWAGDLADRKSTSGYTFMLMSAPVSWGSKKQSSVSLSTSEAEYIALSLAIQEGKWIHRLLCEILAAANETGPELMIREDNQSCIKMTKNPVNHGRAKHIDIKYHHIRDEVKRGEVKLQYCETSVMLADIMTKALAGPRHTDLTVALGIRGTSH</t>
  </si>
  <si>
    <t>G12970</t>
  </si>
  <si>
    <t>MSPSTMSSAQDASTKVSIDKFNGDNYATWNRYMRGVFLTKSSWHVVNRETTPSFTDSRAKYDYVKSSNIAFGLMLLHMDADYHHVVDDCEEAWVAWTRLKTLYGGSQKAGRIYLKRQLFS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TVDLHARMGHAPVEVLRKMVDNNMIKDAKAPSKPSGPSVCRGCQQGKMVQEPFPSNRDKRHYDTFELLHFDVCGPMEEESLGGSKYLLLIVDEASGCMKGFCLRAKSESEDCIKMYVTKVQTQFGKKVTTEPTNGTAERAIRTIVTIGRSMLHHAKLDKSFWAEAAMTAIYVKNRLPSPKIEHKTPFEIVYKSKPSVKHMRVFGCQTYILTPKERRRKWDPKARAGLFLGYEEVSKAYRVYDIEAGQVVISRDVNFDESTFGLSTHTSDEDVDDAVLDLDALDLDDNDGPRQTSFKQAGKRKYRPSGDDNTARRSRPVRHRAGLEEASAPDVSSSRRADPDEEEKSGDQDEDDDWTPPVFWRASANAVEAAADLSEPTTFQEAVNGPDQVHWRKAIRAELKSMRLRGVFRAAKLPNGQRAIDTKWVFKIKRKADGSIEKYKARLVAKGFKQKYGIDYTETFSPVVKYVTLRMVIAIAKYFGWPLDQLDVVTAFLYGIMKEVVFCVVPEGVELDGDFDCLELVKAIYGLKQASRVWNKTFDEFVCSIGFQVSAFDPCLYIKVVDGHCVLVLVYVDDVLITGSSPELIARTKTDLKTRFEMTDSGKCAFVLGIELVDGPDGSVTMCQRRYVDDILKRFAMDECKAVVSPVDMSTRLVPSDAATKVNAPFREAVGALMHLMTATRPDIAYAVGYVSRFMENPQEEHWVAVKRIFRYLQGTKTHGICFKPGDKIDFRGYSDADWAGDLADRKSTSGYTFMLMSAPVSWGSKKQSSVSLSTSEAEYIALSLAIQEGKWIHRLLCEILAAANETGPELMIREDNQSCIKMTKNPVNHGRAKHIDIKYHHIRDEVKRGEVKLQYCETSVMLADIMTKALAGPRHTDLTVALGIRGTSH</t>
  </si>
  <si>
    <t>G12971</t>
  </si>
  <si>
    <t>MSPSTMSSAQDASTKVSIDKFNGDNYATWNRYMRGVFLTKSSWHVVNRETTPSFTDSRAKYDYVKSSNIAFGLMLLHMDADYHHVVDDCEEAWVAWTRLKTLYGGSQKAGRIYLKRQLFS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TVDLHARMGHAPVEVLRKMVDNNMIKDAKAPSKPSGPSVCRGCQQGKMVQEPFPSNRDKRHYDTFELLHFDVCGPMEEESLGGSKYLLLIVDEASGCMKGFCLRAKSESEDCIKMYVTKVQTQFGKKVTTEPTNGTAERAIRTIVTIGRSMLHHAKLDKSFWAEAAMTAIYVKNRLPSPKIEHKTPFEIVYKSKPSVKHMRVFGCQTYILTPKERRRKWDPKARAGLFLGYEEVSKAYRVYDIEAGQVVISRDVNFDESTFGLSTHTSDEDVDDAVLDLDALDLDDNDGPRQTSFKQAGKRKYRPSGDDNTARRSRPVRHRAGLEEASAPDVSSSRRADPDEEEKSGDQDEDDDSTPPVFWRASANAVEAAADLSEPTTFQEAVNGPDQVHWRKAIRAELKSMRLRGVFRAAKLPNGQRAIDTKWVFKIKRKADGSIEKYKARLVAKGFKQKYGIDYTETFSPVVKYVTLRMVIAIAKYFGWPLDQLDVVTAFLYGIMKEVVFCVVPEGVELDGDFDCLELVKAIYGLKQASRVWNETFDEFVCSIGFQVSAFDPCLYIKVVDGHCVLVLVYVDDVLITGSSPELIARTKTDLKTRFEMTDSGKCAFVLGIELVDGPDGSVTMCQRRYVDDILKRFAMDECKAVVSPVDMSTRLVPSDAATKVNAPFREAVGALMHLMTATRPDIAYAVGYVSRFMENPQEEHWVAVKRIFRYLQGTKTHGICFKPGDKIDFRGYSDADWAGDLADRKSTSGYTFMLMSAPVSWGSKKQSSVSLSTSEAEYIALSLAIQEGKWIHRLLCEILAAANETGPELMIREDNQSCIKMTKNPVNHGRAKHIDIKYHHIRDEVKRGEVKLQYCETSVMLADIMTKALAGPRHTDLTVALGIRGTSH</t>
  </si>
  <si>
    <t>G12972</t>
  </si>
  <si>
    <t>MRLLTEDLDYEPAVYIREGSELLSQLRDQLVMLPEMRDLTPECKIEEADVGVPGKTTPEMEDQVRRILEYHRKIFLGDGNAAPPPARGVVCDLDVGDAKPVAQRPRSIAPHLWTKVYELLKKLLENGLLETSTSPWASPIVIVLKKNGVDIRMCIDYRVVNGFIKLSHYPLPLIDDLLIGFESAMWFMSLDMASGFWAIKMSERAKLISTFVCPYGHYQWVRMDFFGLNAGEPRVSGENAPRLSVLTDEITVFQRNIPAPSQMGPVLGRSSYIDDIAHGAPTWEQLCQDLNALLFRLRYWNISVSLPKSEFGKLSIPYLSHEISAEGVRATPKIAKGVQDLPFPTTLKGVQSFMGSLNYYNKFIEDLPVIAAVLYELTEEQVKFRRDLSRTQEAFEILKRKIVSAPLLRHPDRSRPFVIIPHANPWAASAVLGQEYDGVVHPVRFTGRVLNYAELRYHIAEKEVIAILRVLEVFRTLGFILEDVTVNDAAYHGLLKGLTLAIERGIQDIVVVGDSRIAIQQAQGLINCNQPNLQRKMAEYEVLKTKFKSVRLVHVKREFNQAADYLTSKALALGESWKVEDADERTHLQLVSKIHEKLVKPKMSLNVGIQGSDSQGVETLGIPGPECAPLPVAARVFAVMTRARTQEIEAQSEPMGPLEYQAERWRRIKVHQDKDDHLLQLKDFLKGDTTKLSHAQARKLAKVADDFVLDSREVLYRLSRSTRDRPRDMLDELRLVVPKAMQPDILHYAHEDFQGGHQGITRTYEKLRSEFYWHGMYADVEGFVKECVDCASGKGRPQNPEPSPGNIEPRRPFEVVWYRKMEITGAIARRPRIKVQSRSSQVRDGSVCFG</t>
  </si>
  <si>
    <t>G12973</t>
  </si>
  <si>
    <t>Retrotransposon gag domain-containing protein</t>
  </si>
  <si>
    <t>MAKGVKSAVPATPVKSSGTRIEASVRSGSSFSTPAMDRMESIDERSASCDTAIDSSDANEDDEDDDWDVRTVVSETSEAAVVSAGRSGGSRSITRDLSETFNDISGPEPACDADDGATEGFKASVTMGGATSKPVGTRPPPNGDTPAANKVLGRCMELMKTKCEWMQLFSPKQVRQAIWMDLGGALAAPINSTSTRQLAQNTVDLLRAMGCEPQILPTEAALASWTPTTAAMALTKWRKKLPTPRKAATDDGVFAVKGEASPYMQDSHMVTPRSTDRTERLARETEVSYATPGTRGATGRRSSRRYDLRDGSSDSDDDLGSDCYEGDLPSEWARQVRERSATDNQSSTPKLEITTHLPLCNIKSFYGVRDKSEHGFLPRKTRRTWKLLCEAFIKYYCSKFSQSAKARYYSAKRENKEHVCDYLNRLNGYARNAGVQFEHGDRDAKDHVEHFLVTCDDRDLEERLCHITVKGIHDLEDMINDILRHRDRKSTRKSSLHRSRSQDATRRRDARSNDDYRSGYHRERRYRDDVRRRDRRDGSPHRSSVTVVDTLADVMAEWNIGGSVGARNEASYAPRRDAEANEDYFEDERQYSDDQRSDEDSDADYDSDESTRHVAAANDAERRAAADGTFTRSDNRRFRNGGGPSNRERDGRRQYGPCAACGSSSHSVHFCYRRCKLCKQVHDAGKCEALLELTKLLKSKVDKKICRQSCKAWCMEAI</t>
  </si>
  <si>
    <t>G12974</t>
  </si>
  <si>
    <t>MDAAPTATARINKFDGANFHTWKFKMQMVLEERELWEVTSGEVKLEQCTTAADQATFRKKSRKALAIVCLALEDSQLPLVRSAKDAHDAWSRLEGHFEKKSLANKLFLRRRFFTTTMDEGDDVLEHINKLKTLAEQLDAVGAPVSEDDLVITLLASLSESYQFLITALESRSDTLTWELVTSRLLHEDMKHKEQGGGADGTAHAQGQAFMTSDNGKRKGRQAQAQRTSACHYCGEHGHWIAKCPVRIRENGERQRPQRANVAQVEDDSGDFLFSVGGDTGASKLSGMWLVDSGATQHMTYSKEYMKNYKKISPVDVHLADDGVVQAVGSGDIVMSMQTPRGMKKGVLTGVWHIPKLSRNLFSVGRFTKDVGPVTFESDGTPADEANAASSKNRQGDTTSYLWHLRLGHIGHGGLDAIVKKGYGTGIPMTSVKQWEVCDGCALGKQTRVSFMKSSPNRAKQVLEVVHSDVCGPMQTATFGGKRYFVTFIDDKSHFCVVYLLRNKSEVAAKFAAFVALAETQTGKRVKVLRSDNGGEYTSGAMAKLCADRGIEQKFTPPYTPQLNGVAERMNRTLVECARCMLEHAGLSKEYWGEAVMTATFLRNRCPTRAISHDKSPHHVWTGKKPLLANLKVFGCHAYVHVPKEKRSKFDARSVRCRFLGYSEHEKAYRFEEIESGRVLVSRDAQFMEDVFDGGRRDYASKEVLVGLPTDGDEDTTDEETQSGSDENREEAARNQDFEPGSKRHPRTQSLEEAVEVPSAKRYAVPRRQQPLDEMSAAAQEKEDFEAAYVVDSVGEMPTTFKSAMESSDADKWKEACDSEVESLRKNETWTLVPLPKGRKAIGCRWVFRVKENQSGEIERFKARLVAKGFSQKYGIDYDETFAPVAKFTSIRVLLSLAAKYKLTVHQMDVKTAFLNGLLDEDIYMAQPDGYVDGDRPDYVCRLKRSLYGLKRSPRMWNKTIDEFMLKLGFKKCESDHCIYLKRDNHDMMFVALYVDDLVLASSSDGMLKDTKQALSDRFEMTDMGQLKYFLSMEIEQDVATGMVSVRQTKFAKDILEKFKMDESNPVKTPQDPGLKLTKAMCEGGCKHDETMANVPYRNAVGCLMYLMVGTRPDLAAAVGVLSQFAADPSSSEDGLQGYSDADWAGDIESRRSTSGYAFMMNGGCISWRSKKQRTVALSSTEAEYMALSEATQEAVWLKVFLCELGEMASDEAVKIYEDNQGSIALAKNPEFHKRTKHIDIRYHFVREKVEDGQVVLQYVSTLDMLADIMTKPIAAPQFDALRTKLGIVVADESSGSVVKTDVTTPRQATV</t>
  </si>
  <si>
    <t>G12975</t>
  </si>
  <si>
    <t>MEWIGSDRAAHGHFRQPQLIKMLVGIMYWRHLDKTPWSKYVPDAYYKMADERLDRCLRRGDVPPPWGNLDDHMVYPDEDADSTVDDIENDPDYQPPTQEPEESASSGSSEEEEEEVAPETLEDIEDAEDDDDAEDDDDAEDNDDAEDDNEVEEPLEVKPPAKRPRSESSKKPQGSNSKSKKKRRTGNKKDTSATQGSKATSRSKHPSALARKSYSELTSSELMTAEDPEDNETSWRIYGVLVQYPSSTKRASCQTPGFPEYEIHKYSYDVVHERWDREAYQEVLDSKPWETMLQGRFRVFYFHERELLSTKALKLMEDVVDIMHKHAQAIWERGHWVMSPSTMSSAQDASTKVSIDKFNGDNYATWNRYMRGVFLTKSTWHVVNHETTPSFTDSRAKDDYVKSSNIAFGLMLLHMDADYHHVVDDCEEAWVAWTRLKTLYGGSQKAGRIYLKRQLFSMEMSEGGNVLHHCNEVLNISAKLSSIGAKMEDEDVAICLLRSLPKSYENVVLNLEMSSAELRSQDVVKVLTNEHIKRQGEKTATVKTENAAKAFNTDRESRQCTNCGKLGHTIDKCWTKQKDENRGPRRGGNGNGRGRGANNAQWRNDDASYNYDYGYDRVAFAVSLECGISTGKNVSGLWAVDSGATHHICNDKAKFAHLIERNEGELSVADGNKAAIMGVGTIVERVVLPNGDERDIEIKNALYVPSMSKNLLSVPQINKSGLFQVVFDSTKMQIAHKGSKQVVATANLVDGLYWLQTPQRSANAATSGKTVDLHARMGHAPVEVLRKMVDNNMIKDAKAPSKSSGPSVCRGCQQGKMVQKPFPSNRDKRHYDTFELLHFDVCVPMEEESLGGSKYLLLIMDEASGCMKGFCLRAKSESEDCIKMYVTKVQTQFGKKVKFVRHDGAREFATNSLKAFYEVEGIEQQTTVPYAHQTNGTAERAIRTIVTIGRSMLHHAKLDKSFWAEAAMTAIYVKNRLPSPKIEHKTPFEIVYKSKPSVKHMRVFGCQTYILTPKERRRKWDPKARAGLFLGYEEVSKAYRVYDIEAGQVVISRDVNFDESTFGLSTHTSDEDVDDAVLDLDALDLDDNDGPRQTSFKQAGKRKYRPSGDDNTARTSRPVRHRAGLEEASAPDVSSSRRADPDEEEKSGDQDEDDDSTPPVFWRASAIAVEAAADLSEPTTFQEAVNGPDQVHWRKAIRAELKSMRLRGVFRAAKLPNGQRAIDTKWVFKIKRKADGSIEKYKARLVAKGFKQKYGIDYTETFSPVVKYVTLRMVIAIAKYFGWPLDQLDVVTAFLYGIMKEVVFCVVPEGVELDGDFDCLELVKAIYGLKQASRVWNETFDEFVCSIGFQVSAFDPCLYIKVVDGHCVLVLVYVDDVLITRSSPELIARTKTDLKTRFEMTDSGKCAFVLGIELVDGPDGSVTMCQRRYVDDILKRFAMDECKAVVSPVDMSTRLVPSDAATKVNAPFREAVGALMHLMTATRPDIAYAVGYVSRFMENPQEEHWVAVKRIFRYLQGTKTHGICFKPGDKIDFRGYSDADWAGDLADRKSTSGYTFMLMSTPVSWGSKKQSSVSLSTSEAEYITLSLAIQEGKWIHRLPCEILAAANETGPELMIREDNQSCIKMTKNPVSHGRAKHIDIKYHHIRDEVKRGEVKLQYCETSVMLADIMTKALAGPRHTDLTVALGIRGTSH</t>
  </si>
  <si>
    <t>G12976</t>
  </si>
  <si>
    <t>MSPSPVFPDQDPDYAFAMDAAPTATARINKFDGTNFHTWKFKMQMVLEERELWEVTSGEVKLEQCTTAADQATFRKKSRKALAIVCLAMEDSQLPLVRSAKDAHDAWSRLEGHFEKKSLANKLFLRRRFFTTTMDEGDDVLEHINKLKTLAEQLDTVGAPVSEDDLVITLLASLSESYQFLITALESRSDTLTWKLVTSRLLHEDMKRKEQGGGADGTAHAQGQAFMTSDNGKRKGRQAQAQRTSACHYCGEHGHWIAKCPVRIRENGGRQRPQRANVAQVEDDSGDFLFSHMTYSKEYMKNYKKISPVDVHLADDGVVQAVGSGDIVMSMQTPRGMKKGVLTGVWHIPKLSRNLFSVGRFTKDVGPVTFESDGCFAETKGLKWKLGAREGKGLFKLCMTPRTPADEANAASSKNRQGDTTSYLWHLRLGHIGHGGLDAIVKKGYGTGIPMTSVKQWEVCDGCALGKQTRVSFMKSSPNRAKQVLEVVHSDVCGPMQTATFGGKRYFVTFIDDKSHFCVVYLLRNKSEVTAKFAAFVALAETQTGKRVKVLRSDNGGEYTSGAMAKLCADRGIEQKFTPPYTPQLNGVAERMNRTLVECARCMLEHAGLSKEYWGEAVMTATFLRNRCPTRAISHDKSPHHVWTGKKPLLANLKVFGCHAYVHVPKEKRSKFDARSVRCRFLGYSEHEKAYRFEEIESGRVLKENQSGEIERFKARLVAKGFSQKYGIDYDETFAPVAKFTSIRVLLSLAAKYKLTVHQMDVKTAFLNGLLDEDIYMAQPDGYVDGDRPDYVCRLKRSLYGLKQSPRMWNKTIDEFMLKLGFKKCESDHCIYLKRDNHDMMFVALYVDDLVLASSSDGMLKDTKQALSDRFEMTDMGQLKYFLSMEIEQDVATGKVSVRQTKSAKDILEKFKMDESNPVKTPQDPGLKLTKAMCEGGCKHDETMANVPYRNAVGCLMYLMVGTRPDLAAAVGVLSQFAADPSSSEDGLQGYSDADWAGDIESRRSTSGYAFMMNGGCISWRSKKQRTVALSSTEAEYMALSEATQEAVWLKVFLCELGEMASDEAVKIYEDNQGSIALAKNPEFHKRTKHIDIRYHFVREKGEDGQVVLQYVSTLDMLADIMTMPIAAPQFDALRTKLGIVVAVESSGSVVKTDVTTPRQATV</t>
  </si>
  <si>
    <t>G12977</t>
  </si>
  <si>
    <t>MSPSTMSSAQDASTKVSIDKFNGDNYATWNRYMRGVFLTKSTWHVVNRETTPSFTDSRAKDDYVKSSNIAFGLMLLHMDADYHHVVDDCEEAWVAWTRLKTLYGGSQKAGRIYLKRQLFSMEMSEGGNVLHHCNEVLNISAKLSSIGAKMEDEDVAICLLRSLPKSYENVVLNLEMSSAELRSQDVVKVLTNEHIKRQGEKTATVKTENAAKAFNTDRESRQCTNCGKLGHTIDKCWTKQKDENRGPRRGGNGNGRGRGANNAQWRNDDASYNYDYGYDRVAFAVSLECGISTGKNVSGLWAVDSGATHHICNDKAKFAHLIERNEGELSVADGNKAAIMGVGTIVERVVLPNGDERDIEIKNALYVPSMSKNLLSVPQINKSGLFQVVFDSTKMQIAHKGSKQVVATANLVDGLYWLQTPQRSANAATSGKTVDLHARMGHAPVEVLRKMVDNNMIKDAKAPSKSSGPSVCRGCQQGKMVQKPFPSNRDKRHYDTFELLHFDVCGPMEEESLGVLRAKSESEDCIKMYVTKVQTQFGKKVKFVRHDGAREFATNSLKAFYEVEGIEQQTTVPYAHQTNGTAERAIRTIVTIGRSMLHHAKLDKSFWAEAAMTAIYVKNRLPSPKIEHKTPFEIVYKSKPSVKHMRVFGCQTYILTPKERRRKWDPKARAGLFLGYEEVSKAYRVYDIEAGQVVISRDVNFNESTFGLSTHTSDEDVDDAVLDLDALDLDDNDGPRQTSFKQAGKRKYRPSGDDNTARTSRPVRHRAGLEEASAPDVSSSRRADPDEEEKSGDQDEDDDSTPPVFWRASANAVEAAADLSEPTTFQEAVNGPDQVHWRKAIRAELKSMRLRGVFRAAKLPNGQRAIDTKWVFKIKRKADGSIEKYKARLVAKGFKQKYGIDYTETFSPVVKYVTLRMVIAIAKYFGWPLDQLDVVTAFLYGIMKEVVFCVVPEGVELDGDFDCLELVKAIYGLKQASRVWNETFDEFVCSIGFQVSAFDPCLYIKVVDGHCVLVLVYVDDVLITGSSPELIARTKTDLKTRFEMTDSGKCAFVRGIELVDGPDGSVTMCQRRYVDDILKRFAMDECKAVVSPVDMSTRLVPSDAATKVNAPFREAVGALMHLMTATRPDIAYAVGYVSRFMENPQEEHWVAVKRIFRYLQGTKTHGICFKPGDKIDFRGYSDADWAGDLADRKSTSGYTFMLMSAPVSWGSKKQSSVSLSTSEAEYIALSLAIQEGKWIHRLLCEILAAANETGPELMIREDNQSCIKMTKNPVNHGRAKHIDIKYHHIRDEVKRGEVKLQYCETSVMLADIMTKALAGPRHTDLTVALGIRGTSH</t>
  </si>
  <si>
    <t>G12978</t>
  </si>
  <si>
    <t>MSPSTMSSAQDASTKVSIDKFNGDNYATWNRYMRGVFLTKSTWHVVNRETTPSFTDSRAKDDYVKSSNIAFGLMLLHMDADYHHVVDDCEEAWVAWTRLKTLYGGSQKAGRIYLKRQLFSMEISEGGNVLHHCNEVLNISAKLSSIGAKMEDEDVAICLLRSLPKSYENVVLNLEMSSAELRSQDVVKVLTNEHIKRQGEKTATVKTENVAKAFNTDRESRQCTYCGKLGHTIDKCWTKQKDENRGPRRGGNGNGRGRGANNAQWRNDDASYNYDYGYDRVAFAVSLECGISTGKNVSGLWAVDSGATHHICNDKAKFAHLIERNEGELSVADGNKAAIMGVGTIVERVVLPNGDERDIEIKNALYVPSMSKNLLSVPQINKSGLFQVVFDSTKMQIAHKGSKQVVATANLVDGLYWLQTPQRSANAATSGKTVDLHARMGHAPVEVLRKMVDNNMIKDAKAPSKSSGPSRMHEGVLRAKSESEDCIKMYVTKVQTQFGKKVKFVRHDGAREFATNSLKAFYEVEGIEQQTTVPYAHQTNGTAERAIRTIVTIGRSMLHHAKLDKSFWAEAAMTAIYVKNRLPSPKIEHKTPFEIVYKSKPSVKHMRVFGCQTYILTPKERRRKWDPKARAGLFLGYEEVSKAYRVYDIEAGQVVISRDVNFDESTFGLSTHTSDEDVDDAVLDLDALDLDDNDGPRQTSFKQAGKRKYRPSGDDNTARTSRPVRHRAGLEEASAPDVSSSRRADPDEEEKSGDQDEDDDSTPPVFWRASANAVEAAADLSEPTTFQEAVNGPDQVHWRKAIRAELKSMRLRGVFRAAKLPNGQRAIDTKWVFKIKRKADGSIEKYKARLVAKGFKQKYGIDYTETFSPVVKYVTLRMVIAIAKYFGWPLDQLDVVTAFLYGIMKEVVFCVVPEGVELDGDFDCLELVKAIYGLKQASRVWNETFDEFVCSIGFQVSAFDPCLYIKVVDGHCVLVLVYVDDVLITGSSPELIARTKTDLKTRFEMTDSGKCAFVLGIELVDGPDGSVTMCQRRYVDDILKRFAMDECKAVVSPVDMSTRLVPSDAATKVNAPFREAVGALMHLMTATRPDIAYAVGYVSSFMENPQEEHWVAVKRIFRYLQGTKTHGICFKPGDKIDFRGYSDADWAGDLADRKSTSGYTFMLMSAPVSWGSKKQSSVSLSTSEAEYIALSLAIQEGKWIHRLLCEILAAANETGPELMIREDNQSCIKMTKNPVNHGRAKHIDIKYHHIRDEVKRGEVKLQYCETSVMLADIMTKALAGPRHTDLTVALGIRGTSH</t>
  </si>
  <si>
    <t>G12979</t>
  </si>
  <si>
    <t>MSPSTMSSAQDASTKVSIDKFNGDNYATWNRYMRGVFLTKSTWHVVNRETTPSFTDSRAKDDYVKSSNIAFGLMLLHMDADYHHVVDDCEEAWVAWTRLKTLYGGSQKAGRIYLKRQLFRMEMSEGGNVLHHCNEVLNISAKLSSIGAKMEDEDVAICLLRSLPKSYENVVLNLEMSSAELRSQDVVKVLTNEHIKRQGEKTATVKTENAAKAFNTDRESRQCTNCGKLGHTIDKCWTKQKDENRGPRRGGNGNGRGRGANNAQWRNDDASYNYDYGYDRVVFAVSLECGISTGKNVSGLWAVDSGATHHICNDKAKFAHLIERNEGELSVADGNKAAIMGVGTIVERVVLPNGDERDIEIKNALYVPSMSKNLLSVPQINKSGLFQVVFDSTKMQIAHKGSKQVVATANLVDGLYWLQTPQRSANAATSGKTVDLHARMGHAPVEVLRKMVDNNMIKDAKAPSKPSGPSVCRGCQQGKMVQEPFPSNRDKRHYDTFELLHFDVCGPMEEESLGGSKYLLLIVDEASGCMKGFCLRAKSESEDCIKMYVTKVQTQFGKKVTTEPTNGTAERAIRTIVTIGRSMLHHAKLDKSFWAEAAMTAIYVKNRLPSPKIEHKTPFEIVYKSKPSVKHMRVFGCQTYILTPKERRRKWDPKARAGLFLGYEEVSKAYRVYDIEAGQVVISRDVNFDESTFGLSTHTSDEDVDDAVLDLDALDLDDNDGPRQTSFKQAGKRKYRPSGDDNTARRSRPVRHRAGLEEASAPDVSSSRRADPDEEEKSGDQDEDDDSTPPVFWRASANAVEAAADLSEPTTFQEAVNGPEQVHWRKAIRAELKSMRLRGVFRAAKLPNGQRAIDTKWVFKIKRKADGSIEKYKARLVAKGFKQKYGIDYTETFSPVVKYVTLRMVIAIAKYFGWPLDQLDVVTAFLYGIMKEVVFCVVPEGVELDGDFDCLELVKAIYGLKQASRVWNETFDEFVCSIGFQVSAFDPCLYIKVVDGHCVLVLVYVDDVLITGSSPELIARTKTDLKTRFEMTDSGKCAFVLGIELRFAMDECKAVVSPVDMSTRLVPSDAATKVNAPFREAVGALMHLMTATRPDIAYAVGYVSRFMENPQEEHWVAVKRIFRYLQGTKTHGICFKPGDKIDFRGYSDADWAGDLADRKSTSGYTFMLMSAPVSWGSKKQSSVSLSTSEAEYIALSLAIQEGKWIHRLLCEILAAANETGPELMIREDNQSCIKMTKNPVNHGRAKHIDIKYHHIRDEVKRGEVKLQYCETFVMLADIMTKALMGPRHTDLTVALGIRGTSH</t>
  </si>
  <si>
    <t>G12980</t>
  </si>
  <si>
    <t>MRLLTEDLDYEPAVYIREGSELLSQLRDQLVMLPEMRDLTPECKIEEADVGVPGKTTPEMEDQVRRILEYHRKIFLGDGNAAPPPARGVVCDLDVGDAKPVAQRPRSIAPHLWTKVYELLKKLLENGLLETSTSPWASPIVIVLKKNGVDIRMCIDYRVVNGFIKLSHYPLPLIDDLLIGFESAMWFMSLDMASGFWTIKMSERAKLISTFVCPYGHYQWVRMDFFGLNAGEPRVSGENAPRLSVLTDEITVFQRNIPAPSQMGPVLGRSSYIDDIAHGAPTWEQLCQDLNALLFRLRYWNISVSLPKSEFGKLSIPYLSHEISAEGVRATPKIAKGVQDLPFPTTLKGVQSFMGSLNYYNKFIEDLPVIAAVLYELTEEQVKFRRDLSRTQEAFEILKRKIVSAPLLRHPDRSRPFVIIPHANPWAASAVLGQEYDGVVHPVRFTGRVLNYAELRYHIAEKEVIAILRVLEVFRTLLQFWVRVLPPREHLDEIAENLIPAKGRVKPPVPISMEMLEADYEGCILSFDGAAKTSTRQGSCGCILWHVPGWEILDAQGFILEDVTVNDAAYHGLLKGLTLAIERGIQDIVVVGDSRIAIQQAQGLINCNQPNLQRKMAEYEVLKTKFKSVRLVHVKREFNQAADYLTSKALALGESWKVEDADERTHLQLVSKIHEKLVKPKMSLNVGIQGSDSQGVETLGIPGPECAPLPVAARVFAVMTRARTQEIEAQSEPMGPLEYQAERWRRIKVHQDKDDHLLQLKDFLKGDTTKLSHAQARKLAKVADDFVLDSREVLYRLSRSTRDRPRDMLDELRLVVPKAMQPDILHYAHEDFQGGHQGITRTYEKLRSEFYWHGMYADVEGFVKECVDCASGKGRPQNPEPSPGNIEPRRPFEVVWYRKMEITGAIARRPRIKVQSRSSQVRDGSVCFG</t>
  </si>
  <si>
    <t>G12981</t>
  </si>
  <si>
    <t>G12982</t>
  </si>
  <si>
    <t>MDAAPTATARINKFDGANFHTWKFKMQMVLEERELWEVTSGEVKLEQCTTAADQATFRKKSRKALAIVCLALEDSQLPLVRSAKDAHDAWSRLEGHFEKKSLANKLFLRRRFFTTTMDEGDDVLEHINKLKTLAEQLDAVGAPVSEDDLVITLLASLSESYQFLITALESRSDTLTWELVTSRLLHDDMKHKEQGGGADGTAHAQGQAFMTSDNGKRKGRQAQAQRTSACHYCGEHGHWIAKCPVRIRENGE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TAKFAAFVALAETQTGKRVKVLRSDNGGEYTSGAMAKLCADRGIEQKFTPPYTPQLNGVAERMNRTLVECARCMLEHAGLSKEYWGEAVMTATFLRNRCPTRAISHDKSPHHVWTGKKPLLANLKVFGCHAYVHVPKEKRSKFDARSVRCRFLGYSEHEKAYRFEEIESGRVLVSRDAQFMEDVFDGGRRDYASKEVLVGLPTDGDEDTTDEETQSGSDENREEAARNQDFEPGSKRHPRTQSLEEAVEVPSAKRYAVPRRQQPLDEMSAAAQEKEDFEAAYVVDSVGEMPTTFKSAMESSDADKWKEACDSEVESLRKNETWTLVPLPKGRKAIGCRWVFRVKENQSGEIERFKARLVAKGFSQKYGIDYDETFAPVAKFTSIRVLLSLAAKYKLTVHQMDVKTAFLNGLLDEDIYMAQPDGYVDGDRPDYVCRLKRSLYGLKQSPRMWNKTIDEFMLKLGFKKCESDHCIYLKRDNHDMMFVALYVDDLVLASSSDGMLKDTKQALSDRFEMTDMGQLKYFLSMEIEQDVATGKVSVRQTKSAKDILEKFKMDESNPVKTPQDPGLKLTKAMCEGGCKHDETMANVPYRNAVGCLMYLMVGTRPDLAAAVGVLSQFAADPSSSEDGLQGYSDADWAGDIESRRSTSGYAFMMNGGCISWRSKKQRTVALSSTEAEYMALSEATQEAVWLKVFLCELGEMASDEAVKIYEDNQGSIALAKNPEFHKRTKHIDIRYHFVREKVEDGQVVLQYVSTLDMLADIMTKPIAAPQFDALRTKLGIVVADESSGSVVKTDVTTPRQATV</t>
  </si>
  <si>
    <t>G12983</t>
  </si>
  <si>
    <t>MEWIGSDRAAHGHFRQPQLIKMLVGIMYWRHLDKTPWSKYVPDAYYKMADERLDRCLRRGDVPPPWGNLDDHMVYPDEDADSTVDDIENDPDYQPPTQEPEESASSGSSEEEEEEVAPETLEDIEDAEDDDDAEDDDDAEDNDDAEDDNEVEEPLEVKPPAKRPRSESSKKPQGSNSKSKKKRRTGNKKDTSATQGSKATSRSKHPSALARKSYSELTSSELMTAEDPEDNETSWRIYGVLVQYPSSTKRASCQTPGFPEYEIHKYSYDVVHERWDREAYQEVLDSKPWETMLQGRFRVFYFHERELLSTKALKLMEDVVDIMHKHAQAIWERGHWVMSPSTMSSAQDASTKVSIDKFNGDNYATWNRYMRGVFLTKSTWHVVNHETTPSFTDSRAKDDYVKSSNIAFGLMLLHMDADYHHVVDDCEEAWVAWTRLKTLYGGSQKAGRIYLKRQLFSMEMSEGGNVLHHCNEVLNISAKLSSIGAKMEDEDVAICLLRSLPKSYENVVLNLEMSSAELRSQDVVKVLTNEHIKRQGEKTATVKTENAAKAFNTDRESRQCTNCGKLGHTIDKCWTKQKDENRGPRRGGNGNGRGRGANNAQWRNDDASYNYDYGYDRVAFAVSLECGISTGKNVSGLWAVDSGATHHICNDKAKFAHLIERNEGELSVADGNKAAIMGVGTIVERVVLPNGDERDIEIKNALYVPSMSKNLLSVPQINKSGLFQVVFDSTKMQIAHKGSKQVVATANLVDGLYWLQTPQRSANAATSGKTVDLHARMGHAPVEVLRKMVDNNMIKDAKAPSKSSGPSVCRGCQQGKMVQKPFPSNRDKRHYDTFELLHFDVCVPMEEESLGGSKYLLLIMDEASGCMKGFCLRAKSESEDCIKMYVTKVQTQFGKKVKFVRHDGAREFATNSLKAFYEVEGIEQQTTVPYAHQTNGTAERAIRTIVTIGRSMLHHAKLDKSFWAEAAMTAIYVKNRLPSPKIEHKTPFEIVYKSKPSVKHMRVFGCQTYILTPKERRRKWDPKARAGLFLGYEEVSKAYRVYDIEAGQVVISRDVNFDESTFGLSTHTSDEDVDDAVLDLDALDLDDNDGPRQTSFKQAGKRKYRPSGDDNTARRSRPVRHRAGLEEASAPDVSSSRRADPDEEEKSGDQDEDDDSTPPVFWRASANAVEAAADLSEPTTFQEAVNGPDQVHWRKAIRAELKSMRLRGVFRAAKLPNGQRAIDTKWVFKIKRKADGSIEKYKAPLVAKGFKQKYGIDYTETFSPVVKYVTLRMVIAIAKYFGWPLDQLDVVTAFLYGIMKEVVFCVVPEGVELDGDFDCLELVKAIYGLKQASRVWNETFDEFVCSIGFQVSAFDPCLYIKVVDGHCVLVLVYVDDVLITRSSPELIARTKTDLKTRFEMTDSGKCAFVLGIELVDGPDGSVTMCQRRYVDDILKRFAMDECKAVVSPVDMSTRLVPSDAATKVNAPFREAVGALMHLMTATRPDIAYAVGYVSRFMENPQEEHWVAVKRIFRYLQGTKTHGICFKPGDKIDFRGYSDADWAGDLADRKSTSGYTFMLMSTPVSWGSKKQSSVSLSTSEAEYITLSLAIQEGKWIHRLPCEILAAANETGPELMIREDNQSCIKMTKNPVSHGRAKHIDIKYHHIRDEVKRGEVKLQYCETSVMLADIMTKALAGPRHTDLTVALGIRGTSH</t>
  </si>
  <si>
    <t>G12984</t>
  </si>
  <si>
    <t>MDAAPTATARINKFDGTNFHTWKFKMQMVLEERELWEVTSGEVKLEQCTTAADQATFRKKSRKALAIVCLAMEDSQLPLVRSAKDAHDAWSRLEGHFEKKSLANKLFLRRRFFTTTMDEGDDVLEHINKLKTLAEQLDTVGAPVSEDDLVITLLASLSESYQFLITALESRSDTLTWKLVTSRLLHEDMKRKEQGGGADGTAHAQGQAFMTSDNGKRKGRQAQAQRTSACHYCGEHGHWIAKCPVRIRENGGRQRPQRANVAQVEDDSGDFLFSVGGDTGASKLSGMWLVDSGATQHMTYSKEYMKNYKKISPVDVHLADDGVVQAVGSGDIVMSMQTPRGMKKGVLTGVWHIPKLSRNLFSVGRFTKDVGPVTFESDGCFAETKGLKWKLGAREGKGLFKLCMTPRTPADEANAASSKNRQGDTTSYLWHLRLGHIGHGGLDAIVKKGYGTGIPMTSVKQWEVCDGCALGKQTRVSFMKSSPNRAKQVLEVVHSDVCGPMQTATFGGKRYFVTFIDDKSHFCVVYLLRNKSEVTAKFAAFVALAETQTGKRVKVLRSDNGGEYTSGAMAKLCADRGIEQKFTPPYTPQLNGVAERMNRTLVECARCMLEHAGLSKEYWGEAVMTATFLRNRCPTRAISHDKSPHHVWTGKKPLLANLKVFGCHAYVHVPKEKRSKFDARSVRCRFLGYSEHEKAYRFEEIESGRVLKENQSGEIERFKARLVAKGFSQKYGIDYDETFAPVAKFTSIRVLLSLAAKYKLTVHQMDVKTAFLNGLLDEDIYMAQPDGYVDGDRPDYVCRLKRSLYGLKQSPRMWNKTIDEFMLKLGFKKCESDHCIYLKRDNHDMMFVALYVDDLVLASSSDGMLKDTKQALSDRFEMTDMGQLKYFLSMEIEQDVATGKVSVRQTKSAKDILEKFKMDESNPVKTPQDPGLKLTKAMCEGGCKHDETMANVPYRNAVGCLMYLMVGTRPDLAAAVGVLSQFAADPSSSEDGLQGYSDADWAGDIESRRSTSGYAFMMNGGCISWRSKKQRTVALSSTEAEYMALSEATQEAVWLKVFLCELGEMASDEAVKIYEDNQGSIALAKNPEFHKRTKHIDIRYHFVREKGEDGQVVLQYVSTLDMLADIMTMPIAAPQFDALRTKLGIVVAVESSGSVVKTDVTTPRQATV</t>
  </si>
  <si>
    <t>G12985</t>
  </si>
  <si>
    <t>G12986</t>
  </si>
  <si>
    <t>G12987</t>
  </si>
  <si>
    <t>G12988</t>
  </si>
  <si>
    <t>G12989</t>
  </si>
  <si>
    <t>G12990</t>
  </si>
  <si>
    <t>G12991</t>
  </si>
  <si>
    <t>G12992</t>
  </si>
  <si>
    <t>G12993</t>
  </si>
  <si>
    <t>MSPSTMSSAQDASIKVSIDKFNGDNYATWNRYMRGVFLTKSTWHVVNRETTPSFTDSRAKDDYVKSSNIAFGLMLLHMDADYHHVVDDCEEAWVAWTRLKTLYGGSQKAGRIYLKRQLFSMEMSEGGNVLHHCNEVLNISAKLSSIGAKMEDEDVAICLLRSLPKSYENVVLNLEMSSAELRSQDVVKVLTNEHIKRQGEKTATVKTENAAKAFNTDRESRQCTNCGKLGHTIDKCWTKQKDENRGPRRGGNGNGRGRGANNAQWRNDDASYNYDYGYDRVAFAVSLECGISTGKNVSGLWAVDSGATHHICNDKAKFAHLIERNEGELSVADGNKAAIMGVGTIVERVVLPNGDERDIEIKNALYVPSMSKNLLSVPQINKSGLFQVVFDSTKMQIAHKGSKQVVATANLVDGLYWLQTPQRSANAATSGKTVDLHARMGHAPVEVLRKMVDNNMIKDAKAPSKSSGPSVCRGCQQGKMVQKPFPSNRDKRHYDTFELLHFDVCGPMEEESLGVLRAKSESEDCIKMYVTKVQTQFGKKVKFVRHDGAREFATNSLKAFYEVEGIEQQTTVPYAHQTNGTAERAIRTIVTIGRSMLHHAKLDKSFWAEAAMTAIYVKNRLPSPKIEHKTPFEIVYKSKPSVKHMRVFGCQTYILTPKERRRKWDPKARAGLFLGYEEVSKAYRVYDIEAGQVVISRDVNFNESTFGLSTHTSDEDVDDAVLDLDALDLDDNDGPRQTSFKQAGKRKYRPSGDDNTARRSRPVRHRAGLEEASAPDVSSSRRADPDEEEKSGDQDEDDDSTPPVFWRASANAVEAAADLSEPTTFQEAVNGPDQVHWRKAIRAELKSMRLRGVFRAAKLPNGQRAIDTKWVFKIKRKADGSIEKYKARLVAKGFKQKYGIDYTETFSPVVKYVTLRMVIAIAKYFGWPLDQLDVVTAFLYGIMKEVVFCVVPEGVELDGDFDCLELVKAIYGLKQASRVWNETFDEFVCSIGFQVSAFDPCLYIKVVDGHCVLVLVYVDDVLITGSSPELIARTKTDLKTRFEMTDSGKCAFVRGIELVDGPDGSVTMCQRRYVDDILKRFAMDECKAVVSPVDMSTRLVPSDAATKVNAPFREAVGALMHLMTATRPDIAYAVGYVSRFMENPQEEHWVAVKRIFRYLQGTKTHGICFKPGDKIDFRGYSDADWAGDLADRKSTSGYTFMLMSAPVSWGSKKQSSVSLSTSEAEYIALSLAIQEGKWIHRLLCEILAAANETGPELMIREDNQSCIKMTKNPVNHGRAKHIDIKYHHIRDEVKRGEVKLQYCETSVMLADIMTKALAGPRHTDLTVALGIRGTSH</t>
  </si>
  <si>
    <t>G12994</t>
  </si>
  <si>
    <t>MSPSTMSSAQDASTKVSIDKFNGDNYATWNRYMRGVFLTKSTWHVVNRETTPSFTDSRAKDDYVKSSNIAFGLMLLHMDADYHHVVDDCEEAWVAWTRLKTLYGGSQKAGRIYLKRQLFRMEMSEGGNVLHHCNEVLNISAKLSSIGAKMEDEDVAICLLRSLPKSYENVVLNLEMSSAELRSQDVVKVLTNEHIKRQGEKTATVKTENAAKAFNTDRESRQCTNCGKLGHTIDKCWTKQKDENRGPRRGGNGNGRGRGANNAQWRNDDASYNYDYGYDRVAFAVSLECGISTGKNVSGLWAVDSGATHHICNDKAKFAHLIERNEGELSVADGNKAAIMGVGTIVERVVLPNGDERDIEIKNALYVPSMSKNLLSVPQINKSGLFQVVFDSTKMQIAHKGSKQVVATANLVDGLYWLQTPQRSANAATSGKTVDLHARMGHAPVEVLRKMVDNNMIKDAKAPSKSSGPSRMHEGVLRAKSESEDCIKMYVTKVQTQFGKKVKFVRHDGAREFATNSLKAFYEVEGIEQQTTVPYAHQTNGTAERAIRTIVTIGRSMLHHAKLDKSFWAEAAMTAIYVKNRLPSPKIEHKTPFEIVYKSKPSVKHMRVFGCQTYILTPKERRRKWDPKARAGLFLGYEEVSKAYRVYDIEAGQVVISRDVNFDESTFGLSTHTSDEDVDDAVLDLDALDLDDNDGPRQTSFKQAGKRKYRPSGDDNTARTSRPVRHRAGLEEASAPDVSSSRRADPDEEEKSGDQDEDDDSTPPVFWRASANAVEAAADLSEPTTFQEAVNGPDQVHWRKAIRAELKSMRLRGVFRAAKLPNGQRAIDTKWVFKIKRKADGSIEKYKARLVAKGFKQKYGIDYTETFSPVVKYVTLRMVIAIAKYFGWPLDQLDVVTAFLYGIMKEVVFCVVPEGVELDGDFDCLELVKAIYGLKQASRVWNETFDEFVCSIGFQVSAFDPCLYIKVVDGHCVLVLVYVDDVLITGSSPELIARTKTDLKTRFEMTDSGKCAFVLGIELVDGPDGSVTMCQRRYVDDILKRFAMDECKAVVSPVDMSTRLVPSDAATKVNAPFREAVGALMHLMTATRPDIAYAVGYVSRFMENPQEEHWVAVKRIFRYLQGTKTHGICFKPGDKIDFRGYSDADWAGDLADRKSTSGYTFMLMSAPVSWGSKKQSSVSLSTSEAEYIALSLAIQEGKWIHRLLCEILAAANETGPELMIREDNQSCIKMTKNPVNHGRAKHIDIKYHHIRDEVKRGEVKLQYCETSVMLADIMTKALAGPRHTDLTVALGIRGTSH</t>
  </si>
  <si>
    <t>G12995</t>
  </si>
  <si>
    <t>MSPSTMSSAQDASTKVSIDKFNGDNYATWNRYMRGVFLTKSTWHVVNRETTPSFTDSRAKDDYVKSSNIAFGLMLLHMDADYHHVVDDCEEAWVAWTRLKTLYGGSQKAGRIYLKRQLFRMEMSEGGNVLHHCNEVLNISAKLSSIGAKMEDEDVAICLLRSLPKSYENVVLNLEMSSAELRSQDVVKVLTNEHIKRQGEKTATVKTENAAKAFNTDRESRQCTYCGKLGHTIDKCWTKQKDENRGPRRGGNGNGRGRGANNAQWRNDDASYNYDYGYDRVAFAVSLECGISTGKNVSGLWAVDSGATHHICNDKAKFAHLIERNEGELSVADGNKAAIMGVGTIVERVVLPNGDERDIEIKNALYVPSMSKNLLSVPQINKSGLFQVVFDSTKMQIAHKGSKQVVATANLVDGLYWLQTPQRSANAATSGKTVDLHARMGHAPVEVLRKMVDNNMIKDAKAPSKSSGPSRMHEGVLRAKSESEDCIKMYVTKVQTQFGKKVKFVRHDGAREFATNSLKAFYEVEGIEQQTTVPYAHQTNGTAERAIRTIVTIGRSMLHHAKLDKSFWAEAAMTAIYVKNRLPSPKIEHKTPFEIVYKSKPSVKHMRVFGCQTYILTPKERRRKWDPKARAGLFLGYEEVSKAYRVYDIEAGQVVISRDVNFDESTFGLSTHTSDEDVDDAVLDLDALDLDDNDGPRQTSFKQAGKRKYRPSGDDNTARTSRPVRHRAGLEEASAPDVSSSRRADPDEEEKSGDQDEDDDSTPPVFWRASANAVEAAADLSEPTTFQEAVNGPDQVHWRKAIRAELKSMRLRGVFRAAKLPNGQRAIDTKWVFKIKRKADGSIEKYKARLVAKGFKQKYGIDYTETFSPVVKYVTLRMVIAIAKYFGWPLDQLDVVTAFLYGIMKEVVFCVVPEGVELDGDFDCLELVKAIYGLKQASRVWNETFDEFVCSVGFQVSAFDPCLYIKVVDGHCVLVLVYVDDVLITGSSPELIARTKTDLKTRFEMTDSGKCAFVLGIELVDGPDGSVTMCQRRYVDDILKRFAMDECKAVVSPVDMSTRLVPSDAATKVNAPFREAVGALMHLMTATRPDIAYAVGYVSRFMENPQEEHWVAVKRIFRYLQGTKTHGICFKPGDKIDFRGYSDADWAGDLADRKSTSGYTFMLMSAPVSWGSKKQSSVSLSTSEAEYIALSLAIQEGKWIHRLLCEILAAANETGPELMIREDNQSCIKMTKNPVNHGRAKHIDIKYHHIRDEVKRGEVKLQYCETSVMLADIMTKALAGPRHTDLTVALGIRGTSH</t>
  </si>
  <si>
    <t>G12996</t>
  </si>
  <si>
    <t>MTTAATLISAAEGAVDVATDTSGRRPARQARSAGAPAPIAASAVPPARAAPAGDPTLIPAASGTSVDPPPAPPSSPESAAGATETPSPAVPSEEAPDSPPTPPPSASAPPSPTPAPSVTLATRGASVGGEAAVGGRAGAGAGPAEVPPTAVVLGEQQMLELARLVVGVARSPPARVNAALDHSLQAATNVGEVLAAAVAPLRLPLAEADELVALRRENDRLQAELSDAKDKLAEEMNLRTKSDYFLVSANSECDQALDLVQDMRVQLSNASAQLMQANAAIAHHADVTQSLEKRTLVAEADSAAAVRRNTQLHERISASLVTYNTQLERLRKQLAHCDRANVIPTRIQALTDENNSLRRANSILRRHSAAHGLDVDTLVLASACISAAEIDWNLLGLFPPTVTVESPRHDESSSEEGEESKTTDVPMAESTEATSAPAASVGASAGSPVSTESSSRKRGRQTESASVGNTASQPPPHKRFGRPSVALRARAAAATAPSSPRSASGEISPPPRSMVRPTTARSSWLESQPLPYEHLDVPLYPRLARRASPPSPAPAQQQESSDMEFGGGMSPSDTSQDDLEPGEIPGVSASAQGVQGSATEPSGTVIEVPSEVSPSAATSIPSPVSSGTAGVGRAPRESAAGVTEGSGGPPDRSPSGESPHESETSEDRAALFLEMFGPDEREETSVAQPVAPSEAPSPLAAATGVPVASQAATVPLPSRLHTRSASVHARAMVTATVTASPRAGPASIAPAVVDASDVAPGSRKLSGLATLFLEPGFTVPGASECWHLIQNASVPLVFEDDLVAPRSVDGIVEFGLSLARRLHKVWNGAITYDGQPPQHRTEVLLDPSYLQYSFEVMEWVPTTDDWASEVADVDAHEPWRNCWFQAPADHPYNTAFAPCNDVPLFVPNGSTRETVASSIVVESSLRTSMVVAPSVAEFANARRSRSPSPDEETKESGEASSATGSSLGVLAQAVMEI</t>
  </si>
  <si>
    <t>G12997</t>
  </si>
  <si>
    <t>MSEVFQAFAEMMQSRSRATLSYRPQANGQQERSVKTIMQSVRVYAEDPLQQDLDVITERLIFAINSSRDTTRKETPFYLVHGWDAQSTLKAMSSSLKRGFGSQTDVLAWRREVNRQQEIALRMAKEYQTAEKARRAEEHNASLGRKEMEAMAGVNENRTSVDRAPRLTKKLAHRWHGPFRVKKKVDEFAYELEIPDRSGYRFYPVVHVSRLKSVDEFEGRPRVRLAREVTEDTRLDFDEELLPEDSFEPDRLDGEYEVEAILDDWTPLSTSIHRAVREFKVKWVGYDEPTWEPESNLSCGGLLYDYLRRKRSDRRLQMVQVADEE</t>
  </si>
  <si>
    <t>G12998</t>
  </si>
  <si>
    <t>Uncharacterized protein conserved in bacteria (DUF2062)</t>
  </si>
  <si>
    <t>MRAEGTNRAASGLEVVGVKLFFLQVNVVDVDVVAASHEAWSSATTHPPGECACVATRAERDDLRVDLAAAQAALAPVQARVAAAEAERDHMRQLVATAEQQRNAALAERDRVTRVLMVVEQERDGALDMRDQVRRASTALRRERDDAVTERDRARQAVTALEQWRDAAVAERDQARQALTALEQQRALVDEELRAAGASLSLSRMEIEAAQNLNVPLQDDLRRVNALLVAHAEELRRGATRIHELEESVATATTLRVAAESEMARAQAGELCATSRAAQYRAGWLSMRRSSQQRRGAVGAQTHRLSARVAELEEECDLAIRERDERAVAWRWMLLDARRGRELARRVRDELADRLAGVVMRVGGQIDTADLVRRLEATFTAEIDGAIPLPPAIPTSAAVPVASAVPVPAPTASSSGARAGSSASTAGSTTGASPPAGPSGSRPVPTSSAASSSPHLQLRSLRPLQLQRAHERTRRSSAPSLRTARTKRGELITFPDTPALPFCFAFAFPLGLSFAFAFPLGLSFAFAFPLGLSFAFALASTLALAFSLALLGVDAFGRLNAFGARGGVGALGGVGGRASLFSCTADALLVERRLVVRVHNENEAAGSGLHVEMSAFFEQKVKAPVVKLLKSGASPSSIALAMAFGVSGGIFPVPGVTTVPVMAAIFLFRLNPVAAMLTNYLVTPLNIASVPVFIYYGNAVFGGGDGEGEFAISSFMEDIKTDTINTLLRFRFTLLHAIYMWLLVMPVLTLVIYGVLTPVLRRVMPKSKDERKHA</t>
  </si>
  <si>
    <t>G12999</t>
  </si>
  <si>
    <t>Cation efflux family</t>
  </si>
  <si>
    <t>MSQRASSAARSASDAASLTPAAATPAAAKPASVMPWNFVLEVARGERQLDHVAVVLKASLFTNIVIVISMTSIAIASHSLALISALVENMVDLFVQGLLWYAGTRSGKKQDYAKYPAGTSRFEPVAIIVAASVMVLASIVFIQESSRKLIDGFTSGEPEAPTLSTAAIVIVVSAVVVKIGLMIYSGWILKSTFSAAVEAIHQDNLNDTISNSFAVAAYIVAAVDSDAWYVDPAGAILIFLYIMVSWGKMAWEQVTQLVGVCASEDFVQEVKELCSHHHPSMALDIVRAYHFGSKYLVELEVVVPAEMSVKAAHDIALQLQFKVENLDEVERAFVHVDYQSRDYDEHVVSREEDALLVYAGYSLEQQRPSTADHCGEVYASVPTEEDVLPVHVAVRIDENCSPLSPPERAAISTPRSASFEELKE</t>
  </si>
  <si>
    <t>G13214</t>
  </si>
  <si>
    <t>Beta-glucan synthesis-associated protein (SKN1)</t>
  </si>
  <si>
    <t>MQLSQYSILWTLVLWCTANTALVATRNDTTTYPTKSGIGIWVDPDTPDDKYVYTSSRGRRWDLVMSDEFNVANRSFRAGDDHIWTSLEKPDGVNGALELYSHNMTGTDCDDDGTCYFYIKTIDEVNVIRVYNMYTHPPSFQDAYFFYRGAMVQSWNKFCYQGGMLEVRAQLPGATSADSGNPDVAKGKNGKVENTKFYPTWPGIWMLGNLGRAIFSASTNRMWPYSYNECDADVFDPSFQRISACDDNPGYGLNPNQGRGAPEIDVLEGAGLTISSSLQIAPGMPDDYRLFPVDTSTGDFSYCLYSYNCMTPGANYIDVPTAYYEKERGHKSWYQGLRYGSNNYCSPNATAKQSYDKVSSSVKAGITDNTCTVETCPASGDVNGDLSKIDGKGSDHWGINSNGTCYPLMNSYMGSYLCDPDNTFSKCASPRNESTTPKSGVMEPFNYQMDAISSNWPIHFGAYTGYYDYQVEWVTGENGYVRWMLHGEPLFEVTTESIVNVPQNANKTNSKKIMIEEPLYVIFNVALSSSWGTTPPNPGKECRGDGKDPVTNKICDAFPMYMKIDYIRLYQDLGDDLEPDNYMSVGCDPASHPTKEWIETHIDEYEDDDNKWEEVAGKAFCKTSDDCTIGGGQTTIMTGKCVNKRCECLYESWGGPRCTTAISGSKTSAFGPPLAASFAVAGVMILLTATSVYLGSLSAAKRIKVVMAANDAELKARALAETPPLSENSNRGSHLEAQSKDH</t>
  </si>
  <si>
    <t>G13215</t>
  </si>
  <si>
    <t>MQLSQYSILWTLVLWCTANTALVATRNDTTTYPTKSGIGIWVDPDTPDDKYVYTSSRGRRWDLVMSDEFNVANRSFRAGDDHIWTSLEKPDGVNGALELYSHNMTGTDCDDDGTCYFYIKTIDEVNVIRVYNMYTHPPSFQDAYFFYRGAMVQSWNKFCYQGGMLEVRAQLPGATSADSGNPDVAKGKNGKVENTKFYPTWPGIWMLGNLGRAIFSASTNRMWPYSYNECDADVFDPSFQRISACDDNPGYGLNPNQGRGAPEIDVLEGAGLTISSSLQIAPGMPDDYRLFPVDTSTGDFSFCLYQYNCKTPGANYIDVPTAYYEKERGHKSWYQGLRYGSNNYCSPNATAKQSYDKVSSSVKAGITDNTCTVETCPASGDVNGDLSKIDGKGSDHWGINSNGTCYPLMNSYMGSYLCDPDNTFSKCASPRNESTTPKSGAMSSFNYQMDAISSNWPIHFGAYTGYYDYQVEWVTGENGYVRWMLHGEPLFEVTTESIVNVPQNANKTNSKKIMIEEPLYVIFNVALSSSWGTTPPNPGKECRGDGKDPVTNKICDAFPMYMKIDYIRLYQDLGDDLEPDNYMSVGCDPASHPTKEWIEAHIDEYEDDDNKWEEVAGKAFCETSDDCTIGGSLGRTALKTGKCVKKRCECMYHSWGGPRCTTAISGSSSTETGMMSRTYGPPMEVSIGLAVAAFVVSIGSVYLSSVKAAKKTKVVMAAMAEDRKGAIANETTPSVESDRGSHLAALSKDNYRQNFV</t>
  </si>
  <si>
    <t>G13216</t>
  </si>
  <si>
    <t>FAD dependent oxidoreductase</t>
  </si>
  <si>
    <t>MGSNSAMEDELHPVMDLETAASRRPLGESKGLRRDRLASISSSGYSDASSVGDAIGAALELPPHLRDHLVSVAHRNLPPVTSLEGELLPPIDHLRPPPMRIPLLPENMKMEPIPGINQRRQTKRVIVCGAGIIGLTTCYYLAKQGHEVLCVEKERGVGTQVSFCNGAFLDPALYSSWSDMANLRKGLGSGRRSNTRAATSATTAPTATTTTSADGTSVTVEGGPPAAAASSSSTDVTVSVRPSRGAAAKKWPLREKPMKIEMSALRDTKFWKWGLQFWHNSKKGRSNEHSRTIRELGFYSMLKLRELQAQTKKGEIVMDQTAQGTIEIFRDHSELEVTLESDRSDHLSELGMDLQPLNATQARNLEPALRSEMYEPGAVLSAFGTSGDVHKMCQSLYRLCMRQGVMFRFNTEVQHILTDKTSVIALQTRRGSLIEGDEFVLALGNSTAPVAKRAGVKLAIYPVKGYVLSVPVAQGFRAPIHNIYAGGHALIAPLGKSMLRVSGGVDFVSQKKTGEVSPREQKKRYDWLLAQAKLMFPDGYLDVAKMQPHTCWRPVTADDVPLIGRTKIRNLYVNAGHGSKGWTLSFGAGALLADEISGSRPQLDMTKFAPDRFGFFG</t>
  </si>
  <si>
    <t>G13217</t>
  </si>
  <si>
    <t>Axonemal dynein light chain</t>
  </si>
  <si>
    <t>MAAARIKRELAAVDSTRDQESRIIPVCSATKDEWKAYLESDDQELRWFCEWINGEDANKTTAVVPDAAVDVDEETQQLDDLLEEFYAFMYETAVLVGPTGSSPSKTKSPSKAKSGTTLGSPTRASSPSHEMYRKQVVSGPSAAIVPASASGVSTPTAALTREVMDALLPPKTWQDCQGKWQRMVSLLPATRKDTQRLQETFDQLLEQYQARVHAICPVREKFFLHIFEELIREVACECPERGLMLLRVRDELRLTIEAHQTLYHNSIAYGRQKAVQAEAGVGELDNEISRLQAEREVLLAKKKELVQKVTFLEEQNGEEEIKRQLRHAHTVQFLQTQLQELEVFHREMTQDATWK</t>
  </si>
  <si>
    <t>G13218</t>
  </si>
  <si>
    <t>MRLSYVLLVVATTLLASSSATTAAQPTPVKLESDDVLPSNYAETGANTGKRFLRGYETVAGEKDSIDDEEERFADVLKILGFKSDFASRYLKNMMKNKDFELKMYGRWHQNKRSVEEVTTRLNKKNPRYQKLVRGYKEYEKKGKGKVKID</t>
  </si>
  <si>
    <t>Y (2lc2; 7CRC_F)</t>
  </si>
  <si>
    <t>G13219</t>
  </si>
  <si>
    <t>MRLSYVLVAIATTLLATCNAGIAEQSKLASAPTSHGNISNRFLRSHETMEEKEEDPADDEERFLKIPKLARFKGDFAPNKLKRMLKDEDFKLRMWEKSYQNKRSVEIVTKNLPEKSKEDPRYQSLVAGCDGYRGLHRPPKSLLKID</t>
  </si>
  <si>
    <t>G13220</t>
  </si>
  <si>
    <t>ELMO/CED-12 family</t>
  </si>
  <si>
    <t>MDSAIDPSVFAALPPDIQQELLAQHSAPPAAADASAAPPSDADAWSCRVCTFLNHPQLAECEMCGTLCVALDDDDGTQAPPSSPINNNNNYTNSGSRLGRTLRRLRVPATPATVSFSQKREPTAEDLLLAATSKLQSVKQSWQGRRSRANSAVEDKAALPSLQTLRELTELQRDLHHKVQTGDEWFETSLERLWRAVTDKDEGQVFERNDVNWVALGFQNASPETDFRGGGVLAMKCLLYAFEAHPTEMRAIQMDQMPDSMDGKHKKRWYPVCVAGINLTCLLAGLLQLGDGRFAERKETFWQLFEEPAAFYELFFLAFIKMDAIWHRLNATYMEFGVVLKVTRKSVGFMLEQAPATLTDLRAASEQAFLDRFVVSLSARSLANWEGGECPDPYHALEAEDALVIAKTRATAKPATATKGEAVWPLH</t>
  </si>
  <si>
    <t>Chr10</t>
  </si>
  <si>
    <t>G17837</t>
  </si>
  <si>
    <t>MQRFFLVLLVVALFTVVDAASATSTLKFSPVSLSNDHPEKRLLRVETKTGKDNEEERAIAGAAIPNQSKLSKVKKWLSKMKGWSLSKFKEWIKENRDRFKAWYADSKQMKPWTKEKLTPDDVFRLLELDQNINKVLNNRKLTTWVRFMRSYNKKNENEVTLIGTLTKFYGGVPLAKMLELAKPNPYTTRLAKRLQGDQLKGWVGNGLNMDIVYSMLKVGDGSIEKVLANPMLRVWTYFSYLKNGGYPEAYVLIIKKLVTSYDEMELAKAIQVATKDKTTESVSKRLQTAQFKVWQAEGRTPKEIFNKLNLDTKKWPYDPNVEVYKAYKLYLL</t>
  </si>
  <si>
    <t>Y (7CRC_F; 5zc3)</t>
  </si>
  <si>
    <t>G17838</t>
  </si>
  <si>
    <t>MRLHLLVLLLAVASSTSVEYVEASADSTNLQTNNVRAGRNLRQQPTATQGDDEDRAFNTALVTEGVTNWLKASKVTWTDDQLKALVTKGTSADDALKLLQLDDGLEKLLSRKNLDTWKTFVNKLNQQNPENQVTMMSAIINKYGEEQVARMIAVAKSKVFTESVATDLQKALFQHWVREKRRDRYVWEKLGVMWKSGEKDPFWNMWWAYVNEYAKGVSKGKLLY</t>
  </si>
  <si>
    <t>G17839</t>
  </si>
  <si>
    <t>MRLHYLAVVAAVLLASVFNDAAASTDSKIVSSGQKKDSFSNRALRNGATTVNGEERTFNLEMLAGWANALTRSNVDEQLQKMLAQKTSAEQAFKLFKLDENIDKVLTSGNVNSWAKYIGMLKKQNPEAEASMVRTIVATYGDDAEAKMLVNAKNEPATEKIATELQAAQFKQWMKKPMSPDEVDDLLKTNPTALDKNLNEQIVQGYVKAIFGDLKDLNLQGMTLKDLMSMNVRAK</t>
  </si>
  <si>
    <t>G17840</t>
  </si>
  <si>
    <t>MGLLQRTCCRWSQWCRFRVCSECPYSCSVESGFEDIRHNDGDTIQIGIQLAIKCTKYLISLTKSFLKYVLYLKVCNLEAPEDGLVAILYQSDNIDIPVTISYCMGEWRLMQSNSLTACSEYALREIISYGDAIVSSWKREKDITNLKPALESNSTCGFDMKRLLDHTWLTVAELRRLNPGISDDNIRVIMSQSNLVLRDITVATSNCMSEGLVAHVLDRVRVLRADLDFWILPALEVVWWRHQLRGRARQLVHHGHHEYLDLQSDDHELAAYAWSHSVTRVAAPDPTPASDTFVQVGASHAATPRPGDRETCCPPI</t>
  </si>
  <si>
    <t>G17841</t>
  </si>
  <si>
    <t>MVRAIHPPRPTYTNSQVSGFYFRPCRDENDEVILEYFRCRCGTVRKQTHRNGYSNLMQHIRREHPDYETVMLDATTAETGSLLNFVRHSALNLHDWMVWIVIYSSLDPISEETLRAGMDGVVVAVERSIASELPARFGIMLDGWAHASEHYIAVFACYEVNGCPKTTLLSMAPLLDALDDDLSAQGHLEFLATMLPRDYGVQLAQCPFLVADNCAADMASHEEDLAAVQALMDTRWSSTFEMVRRYLQLLEFLDAEDDDLMDLLPPPAMNKRLRTLYQELCDIESVSKALQGHDADLLDVREWFDELIAVKLQYGLYIGPRANIVHSPDFEAGCVRVLRGKAQRLTRAEKAALQPFEAARPDDAAASEEEEDPGASFVERLRKRRRLAQDRVKYEQLKSIPPTSNVVERFFSIARVTFGHQRHGLLPRTLETILFLRQNRSYWDATTVDNLS</t>
  </si>
  <si>
    <t>G17842</t>
  </si>
  <si>
    <t>MNCPSDRVESSGKSRIASYLTKRDDGVENVDHNVSDSDNSDEESDVKTCEVVLAPRTAKSQTVAVSTNVTLVDSVSSRAVVAEVWHVVRSILDPRSLVSSAVMSQLLVVES</t>
  </si>
  <si>
    <t>G17843</t>
  </si>
  <si>
    <t>DUF659 domain-containing protein</t>
  </si>
  <si>
    <t>MFAHKDAANTYGWTKLVALKNFPFAHVDDPVIRDTVRFKPMDKRTLLKRMVSLVGVVDVKVCDELAVEKFVLVFDGFTDAAEHAIAIFAATKKGIRFLAFSPFQDEASQTASEHIAFLDLVLDHYGLDVANMIAIVADNMETNKAIARRIKVPMIGCATHRFNLAVPVNGQIVEFPDFEAGIVKVQSGSEKSLLAAERKAVSRLLRSQHSTAHQPNDAPPAPPVARSKRKRAAQALDNALSKKARLRTTKASKYLETGWIPATSVVAERFFSMVKSSVGYLRKSMSASTLETVMFLKLNWDLVTLGSVSAAIERSNEAGAYS</t>
  </si>
  <si>
    <t>G17844</t>
  </si>
  <si>
    <t>MSPNTLGPNDVLSEDNYFLWEFNCRMTLARKDLLDHVEINPEDAAKRGTETWKAADFKALAVISKLLSPVYQSMIREFKSTKDAWETLREFFVKQNLHNRVQLRKHLHEFQMASGAYLMDHLLKFDDLFLRLSAVGDPLSDDEKLVILLGSLSSEYDAMLKIIEAHSSVTLMDAKEMLRRESETLKKREQQEEAFNVSARGGNGSTRRRNNAGSRGTQASQHGHGGGRHGSRRGGGQQRQPCGGRGASRFDGRCFECNQFGHKRAECPTLSKNDDGDEFVFAATREASTAWLLDSGASTHVTHSRQDFVEFRELQSAMDIVVVSGQRLRAMGVGTVRFLIGGSRLMVDQGD</t>
  </si>
  <si>
    <t>G17845</t>
  </si>
  <si>
    <t>hAT family C-terminal dimerisation region</t>
  </si>
  <si>
    <t>MGRKDDPVWGEFDVVVPKSKPTKPHPDVSCRHCGALIMNAQPGRHLYPHIRFCSRAPATTKATWATCDAQKKRKARPRMFSPSKSRRTSYSGSPATNSPIVLSKEEESSIHLDIAMVFYTAGIPFHAIETAYMRKLFKRLTPALKLPTRQALATTLLVKAYELEKANLAELLSKQTFLVIITDGWSNVNRESIVNYVLGSPAMRPMMWSSANMKKAGRLVEAKHPNVVFNGCSAHAMNLLLKDIFKIKWFGDVLKKAIKIVKFVRARHLLLDQVRRYRRQLQKARKAGELAVPVSTRWYAQAKCIKSVVRNKTTLTAALADSELMKHYTDKESQVKLDEVQAVLETDACSNSMILHEFLRLYQAPEYTEGIAALAGSSVQDEIRKLIASRWDFIRPPSDSTTVAYLLDPSKDIFNLPSGSLDGSGGVGLSGDSSDGSCPINEDIPDPQDSPLRKAVRSAVKLAERFGLPPDVSSAQFRASLLSFVKTKKNWTAAQREAASEDSPLNWWTLDDQFPVLHKFAEKILSIPTSSAESERLWSVQGFTHSKLRNRLKVATVEKLSFIYTNNGDAKPTRLPLYKTSPRPIELDSDSDSDSDEQEAEDSLFDINDMEFEYLLDAVVSVDISQ</t>
  </si>
  <si>
    <t>G17846</t>
  </si>
  <si>
    <t>PIGA (GPI anchor biosynthesis)</t>
  </si>
  <si>
    <t>MLDITLSWRRQHGLTVLNMLFGTLLLLLKDFSLLMLDYGAAACLLRGGHNVIVLTYAVPGPKVRVAPTAPPTPHSARGRALHDKLYYLPVMHLLDIVTYMTSVGHLALFRTIRVREQTKALELGVKTVYTDHSLFGFVDAASNLVLRASLREGLESGFTRLLLEEMLEKHRRHYCVTLYGAVPGFKVRDVLCQDHIFLNRQLAGQESLYFTILEAAKYELSVFTADITPEALAEAALAAELRLAGVDRQDFQRA</t>
  </si>
  <si>
    <t>G17847</t>
  </si>
  <si>
    <t>Pectinesterase</t>
  </si>
  <si>
    <t>MKAFVLPLVAFAGLVTGLAPSTEEAENARIEPPAGAIVVDATGDYDGSYLTVSEGMESLDVTTTEVQTIFVMPGVYKEQVLIPALAGALVLQGSTRDARSYEDNEVTITQAKAQKDLPAHVTKGRNDLTSTMRFKASNVTVYNLNIANTAGNVGQAVAATVDGTDYGFYGCNFTGYQDTLYANKGRQLYAQSYISGAIDFIFGSKATAWFESCDIESFGRGCITANGRSTEENPSFYVFNDAKVFGAGAKGSAYLGRPWRPFARVVFQNSELDDIINPAGWSAWDAASSTEDVYFREFNNTGDGAATDDRVEFSLELKKPVPMTEILGEDFESEWWVDTDYL</t>
  </si>
  <si>
    <t>G17848</t>
  </si>
  <si>
    <t>HECT domain-containing protein</t>
  </si>
  <si>
    <t>MEERWDFLVPWCDVLYGRIRYYLPNDEGILWDTQRRLLHVDLPTRGRDPEEDYHLAPEDEAKFQREFQREQEALALLSVVAHVDYNAWRYLLETHCGLYSRTKELNWFKLGQKWESSYGDEILPRFQLRMHVKATAGTDSGSFNSDLVQFCGPNFHDNPSEEYIEALAQIAAPDPRFTAESAGVDVKVPVRVSWSGPAHLLKDIWRAEQTIRDQWQEHGKIPPVPPGSLRCTFELEPMEANFGHITGTELAELLEAMITSNVRFSQFCLQEIMEHEHDDQAIDQVEDEGEVWGSRSRDDVALVAFFSKRARACSSLKSLALMRIGSISIEDMEAFTAVMNSDHPEEELIDRPRGLLKPRDATLKSGAPILWRFDDQGEPNLDWDPITFDAAVQFVRTFSDDGTSTWVDAIIPGLGRCQVLRDDLEFQPATSDYNGDLDGGVTSLQIGFAENERDLWEELVIFLATVGSSLTFLGLDYHEDGLEDILRHCPKLQELTFCGGFAFFRFNFSDYEGEIDEFDYEWRDLEELAEALSDNTTPLARCLRRMRVRLDRIFDGRDKDGKPVYDVWIETILAAFYEMLQVNQRLEYLDVHLPPSYHDCIDEFRQYHLKPIGRPREPLSSECKLSLLSVISSSQKQLTPGTSDRVKWAGREFDQFSLSNIFEYAAPSALRQVFARKAFEGEFRNRYENGLI</t>
  </si>
  <si>
    <t>G17849</t>
  </si>
  <si>
    <t>MEADFSYIERGVMAELLEELVTSNARFSQFSLHMREEYLLEDDNPTLRKLFVNVITRVFDNVRRPIEEAHYTFDVDAVGEDIPRLQLGAVHLDCRFCSTSMFEAFCSAMVVNQTTAKLSIKLRLKVEHEGQGFYPFDPVRARRWWKWIAYAFFSKRARACSSLKSLALMRIESMSIEDMEAFTAVVKSEHPEEELFDRPRGLIKPRDATLKSGAPIRWKFDDEGEPNLDWDPITLESDIPFVRTFSDDGTSEWVDAIIPGLGQCQVQRDDLEVQATSEDGVGDSNGGVTSL</t>
  </si>
  <si>
    <t>G17850</t>
  </si>
  <si>
    <t>MKVFTVLSSVAAVVVALSSTADAQRLLRSEASAQTDSTVTTTDFTTLGSMGGSSFTPGNVAAGSSFGALDKEGGSMNDHRPSGSMRGGFGSGNGMHNVGSGDGFAHGSGSFGGGRGGFGGHGHHGMGGGSFSGSSFAGSFSGHGGFGGSGFGSGHVGGGSFGGNPPSIGSGEAPTEGSGEGHAPAAAATSSVAASGSA</t>
  </si>
  <si>
    <t>Chr11</t>
  </si>
  <si>
    <t>G18848</t>
  </si>
  <si>
    <t>Sec7 domain</t>
  </si>
  <si>
    <t>MEALVLKSLGKLRKACTRSHRELRDMIDAAQAKVTSASAEGTLEVPFEPFLLACLTRYAKLVAVALDCMEKFLAFGFLKEAGVIPEGVRRRLVQKAAAASTTSGRRSGFGLGLGSGASSSSGSGSSAAPSFGINTPASGGRDAAATEDDANEDSYRLIDCIVEVACDCNDHPDEGVQIQVLRVLLTAVTTPTCEVHEHALLRAVRACYHVHLVSKSATNRTVAKATLQQIISIVFQRMETFDRRVEEETRATLQASLDKQEQEQQSQQEGEQDQDQDQEHTEEHQEIIESDSDEDLSIPTLRAEALAPWYPAVATALQLPRFAAHSEKASISSTATKKVKAVATLSQPVFAPAFPSVLHKDAFLLFRSLCRISMRSVADDSPTANGANGSMAGNAGNGANPEDPFAFQSKILSLELVKEILENAGPSFRRGERFVHAIRQYLCQSLLQNCTSNYTQIVSLSLQVFLVLLRNFKRHLKTELDIFITSIFLRLLQSENASFEHKLLVLEALHAICDDPQTLGEIFINYDCDWNTNDLFKQIVHALAKAAKGGRSQDAAAQQYAASLSTSARLKMQQQDAALALKGLECLTATTASLKKAANFMEAERQSSQHEGESEAHNSEAGGEEDTVAPPDVIHVNSSTMSAVEAFESKKKRQEELATGILKFNVKPSAGIAYLVAHGHMGEGSPRDVAQFLQTYNGKLDKTMVGDYLGNGVHYQGGFCVKVLHEYVDMMDFTGLEIDVAIRHFLAGFRLPGESQKIDRMMEKFAERFFNSCPPGLFPSADTAFILAFSIIMLQTDLHNPSIAEEKKMDKAGFLRNNRGINDGKDLPEDYMGAIFDRIKATPISLKEDDDFRSRRGGPAPSAASSLFGSSGAATDRMRRDAYIKERESMVRQSEALFKRRVPASARAQQQFPLSPRGNRSSASAGSSAAPSQRGGDGPSSLLTPDPSSSTFREVSGYNERSHVRPMFETLWAPLLAACSVTFESSESAEAIQLCLDSFRHAVHLSARLNMPAERDAFVTVLAKFTALHTTNSRLMRSKNMEAIKALISISVKEGNYLGDSWHDVLQAISQLARIQTHAQGLHERSAAGSVTGDSSYFNRQPSPGLTSHTSSHSSSGNTTPSFSMLGSSASSKRGGLTSSMSLTSPSQSHRDIGGRGSGSELDEAQSAAIEDENAARVLGEIDQLASDRVFSSSVSLSDQALQDFVIQLTVVSLSECSGVGPSGAAGGSPPRVFSLQKLVEVADMNMRTRSRMVWAATWQTLTRHFTTIGCHEDLTVGMYAIDSLRQLSMKFLERAELRDFNFQRLFLAPFEIIMANATSLETRELVLRCVENLVLARVGNIRSGWKTIWGVLRVAAETYAPGSEDRVVLLGFQVARGVLERHFDCIVDVFVDAVECLLAFAVCGCEEVERQMEERLALTQLGVDSIGLLRSVCIEKLATGEVIEPLTARETAGSISAATAPAAAAAAAAAAAAAKQAARVGFKKVKVVAEDPAAEAADGPAGVQSPSKRASVRYQKQESVRSLEEEVAELSPRRKLLPSASSPLSPRRRAGSVDAQEEEHQESTEVAYNDSAAHTRMWWPVLTALSTLAADRRLDVRLAALEALFDALETHGTKFSSGLWGLIFKGVLIPLLDELRHLEVVVEKGAHTLPKLPLPPARNPSTRMAPYAAGKTTATLCLERLLECFGQFYDIVGFLPEVLFLLGKCMDAGDAEEQLAAASACALEVMLVTHGHKFPEDVWGLIADELRNVMKRAEPTWVFFALPPEDEVDSTPAPESPVEAISAESPSKKSLSLPPPRSPTAHSAAAMLTSPRQPSFLSMYPGVVATLGFTFAASFPPKVISVEEVEAQRVPSRTHLAVLLALQRVAGNVLASRRKEHLSLSVGHARSLLTCLRESFLFARKVNDATPLRRYLQRAGWRYGMTAPSSSELPSLLPQEVLGKQQYLHVLFTALVRRVDNSEIAPIGEQDEARKYMAQLVKETLEEYLAWTGAAARTNVEEDQVPADAYQRVESFTPLMVATLKELAEFDSVELQRHMPWLYPLLTDLVRVPNAEVRAALSSVFGKAVRQLLPPM</t>
  </si>
  <si>
    <t>G18849</t>
  </si>
  <si>
    <t>BT1 family</t>
  </si>
  <si>
    <t>MTTTFTGGRGVNSQDLDIPKRLSFVSGASQPKDLEDGSYVGVKTPEHVPIGARPPEGEGGAIREGGMPVLTSKENLGLLFEYAAVGLVYGLLPETIYPFMQEYLNCSGAQVTAASQLVVLPWSFKVFYGILSDCLPICGYRRRPYMLIGWGICFIMLLVMRIMPIGKPYFTNAADRDVDIADYTPEIEARINYDAPSEGAKYVMLMFFAAFGYVMPDVCADSITCELAQREPLDKRGKTQSCIYTVRTVMVIFGELLTGFFFNGEDYGGTFDFSLSFPQLMIIVTVLTIPVFPMTWFFIKEEKVERANLKEYISSFWDLLCTRAVYQVIAYNFFSNIFADITYTGSSPIQDYMVGVTPINSTLSDILSNLLFMLGIMITSKWGLHWNWRWMIVVTGAVVIIVDCTVSMIVVWDVFRNQWFWLGPPIAVQLPYGVGWIISTFVTVELAGLGNEAAVYGLITTVTNVASPFASALTLVIDAPFNITNARVQEDDHSIRRDLTYTIIIMYAMTAFAWVFLFLLPKQKEDTQRLLRKGGKSKLIGGITVFYLCFAIVWSVMTNIMAIFESTACLVIAGGTGC</t>
  </si>
  <si>
    <t>G18850</t>
  </si>
  <si>
    <t>Folate-biopterin transporter</t>
  </si>
  <si>
    <t>MPTAPNGKSHGVANVDIDPQRLSLVSGASHAKEEGYVAVMTPEPLGAPPPGGPGGALREGGVPILTSKDNIGLLFQYAAVGVVYGMLPATIYPFMQEGVSSTASDLK</t>
  </si>
  <si>
    <t>G18851</t>
  </si>
  <si>
    <t>BAG domain-containing protein</t>
  </si>
  <si>
    <t>MEAHRSTSELPSQTSSGPESSPAGTQASGALAPQSVGASVPPASPPCQHPPPLEQHTPYAPEQHASAAPGQQLARTSDPQQEESASELHKSPACTPSRTDRQRNQKNRPRVTSPHVAAHAASDVSSESEEPDESNDDEDWTTAESAEEDREVTGDSEGIEDDEQAEEDISINLIEVDIHQKVTGLIRADKCERRCLQGKAQELQSLVSSKV</t>
  </si>
  <si>
    <t>G18852</t>
  </si>
  <si>
    <t>MTVNPSLNDIDIHKRLSLVSGTSQGKNVDDDYAPSKTPGDIEGGALREGGMPVLTSRENLGLLFQYSTIGLVYGLLPATIYPFMQNYLNCSGAQVAAASQLVVLPWSFKVFYGILSDCRPIFGYRRRPYMLIGWGICFAMLVIMAVMPIGKPYFTVAADRDVEIADYTPEIEARINHSAPDQGAKYVIIMMLASVGYVLSDVCADSITCELAQREPIDKRGKTQSCIYTVRTVMVIFGEILVGFFFNGEDYGGDFDFSLSFPQLMIIVAVLTLPVFPMTWCFIKEEKAQAANFREYMTNFWKLLCSRAMYQIIAYMFFSGIFASITYTGSSPVASKMVGVTPINSTLSDILSNLLFMAGIMITSKWGLHWNWRWMTVATGIVVIVVDCTVSLLVIWDVFRNQWFWLGPPIAVQLPYGVGWIISTFCVVELAQVGNEAAVYGLITTVSNVAQPFATSLTLAIDGPFNVTNERVQMDDHSVRMDITYTIIIMYAMTIFSWVFLFLLPPQKAETQELVRKGGHSKLIGGITAFYLIFATIWSIMTNIMAMFDSTSCLMIAGGTGC</t>
  </si>
  <si>
    <t>G18853</t>
  </si>
  <si>
    <t>MPTTFTGGRGVNNQDLDIPKRLSFVSGASQPKDLEDGSYVGVKTPEHVPIGARPPGGEDGAIREGGMPVLTSKENLGLLFEYAAVGLVYGLLPETIYPFMQEYLNCSGSQVTAASQIVVLPWSFKVFYGILSDCRPICGYRRRPYMLIGWGICFAMLLVMCIMPIGKPYFTDPADRDIDVSDYTPEIEARINYSAPSEGAKYVMLMFFAAVGYVMSDVCADSITVELVQREPLAKRGKTQSVIYTVRTAMVIVGEFLTGFFFNGKEYGGTFDFSLSFPQLIEEGKTGQS</t>
  </si>
  <si>
    <t>G18854</t>
  </si>
  <si>
    <t>Folate-Biopterin Transporter (FBT) family</t>
  </si>
  <si>
    <t>MIVVTVLTIPVFPMTWFFIKEEKKETANFKEYINSFWELLCSRAVYQVIAYNFFSNIFADITYTGSSPVQDHMVGVTPINSTLSDILSNLLFATGIMITSKWGLHWNWRWMIVITGAVVIIVDCTITMIVVWDVFRNQWFWLGPPIAVQLPAGVGWIISSFVTVELAGLGNEAAVYGLLTTVTNVASPFASALTLVIDAPFNITNTRVQEDDYSIRRDLTYTIIIMYAMTIFAWVFLFLLPKQKEDTQRLLRKGGKSKLIGGITVFYLCFAIVWSVMTNIMAIFTSTSCLVIAGGSGC</t>
  </si>
  <si>
    <t>G18855</t>
  </si>
  <si>
    <t>MATAHHAAGATPSKLDISVRLSYVSGAAQSPKDPADAYTGVKTPDVTDIEGGALREGGMPVLTSRDNIGLLCQYAAVGMVYGMLPATIYPFLQNYLNCSGAQVTTASTLVVFPWSFKCFYGIISDCFPIFGYRRRPYMLIGWGVCLIMLVVMACMPAGKPYFTVPSDKDISPADYTPEIEARINYDASSQGAKYVILMFFAAFGYVMADVCADSIVVDLAQREPLDKRGKTQSAIYTVRTLFVIIGEIITGFAFNGEEYGGTFDFSLRFPQLMIILAVCTVLVIPATWFLIKEEKKPKADLKEYLKTLWDLICTRAMYQVIAYNFFSNIFSGISYTASSPVQSYMVGVTPINSTISDILGNLLFMFGIMITSKWGLHWSWRGMIVFTGCFVMLIDGVCTFITIWDVFRSQWFWLGLPIAVQVPYGVGWMISNFVIVELSGIGNEGAVYGLITATHNVASPFATTLTLLIDRPFNLTTERIQIDDKSIRTDITYSVIIMYAMTIFSWVFLVLLPKQKEATQELVRKGGSSKIIGGITLFYLMFALIWSVTTNILAIFDSTSCLVIAGGNGC</t>
  </si>
  <si>
    <t>G18856</t>
  </si>
  <si>
    <t>MPGVSTTGGTGPAVGDLDIPKRLSYVSATSQSKDLEEGSYTGVKTPDTSGEKVGEYEGGALRPGGMPVLTSKENLGLLFEYATVGLVYGLLPETIYPFMQEYLNCSGSQVAAAKQLVVLPWSFKVFYGILSDCRPIFGYRRRPYMLIGWTICIIMLLVMAIMPVGKPYFTVSSDRDLKVSEYTPEIEARINYDAPSEGAKYVIIMFFAAFGYVMSDVCADSITVELAQREPIAKRGKTQSCIYTVRTAMVIFGELLTGFFFNGEEYGGTFDFSLSFPQLMIIVTVLSLPVLPMTWFFIKEDKVEAANFKEYISSFWDLLCHRAVYQVIAYNFFANIFADFTYTASTPVASYMVDVTPINSTVSDILSNLLFMLGIMITSKWGLHWNWRWMIMCTAATVIVMDCAVAMIVVWDVFRNQWFWLGPPIVVQLPYGVGWIISTFVTVELAQLGNEAAVYGLITTVTNVAAPFATSLSLLVDGPFNITNARVQEDDHSVRMDITYTIIIMYAAMVFAWVFLFLLPKQKEDAQRLLRKGGSSKLIGGITVGYLVFAILWSVVTNVLAIFDSTSCLIIAGGTGC</t>
  </si>
  <si>
    <t>G18857</t>
  </si>
  <si>
    <t>MPLNGTNDMELVARLSISSATSKAKDIEEGGYTGIKTPDTTGEKAGEKVGEYEGGALRPGGMPVLTSKENIGLVFQYAVVGLVYGVLPATIYPFMQQYLNCSGSQIAAAKQLVVLPWSFKVFYGMMSDCRPIFGYRRRPYMLIGWIMSIVTLLIMAIMPIGKPYYTVASDRDIAVADYTDEIKNRINYDAPSQGAKYVIIMFFSACGYVLSDVCADSITCELAQQEPIAKRGKTQSAIYVVRTVLVIFGQLLTGFFFNGEDYGGDFDFSLSFPQLMIIVTVLSLPVLPVTWYYIKEDKSEPANFRQYISDFWDLICSRAMYQVIAYNFFAGIFATFTYTASSPVASVMVGVTPINSTVSDILSNLLFMAGIMITSKWGLHWDWRWMIVITGAVVIVVDCAVAMIVVWDVFRNQWFWLGPPIVVQLPYGVGWIISTYVVVELAGMGNEAAVYGLITTVSNVAQPFATSLTLAIDGQFDITNERIKLDDHSVRMDITYTIIIMYVAMAFSWVFLYWLPRQKEETQELLRKGGHSKLIGGVTVAYLIFAIIWSIMTNIMAIFDSTSCLIIAGGTGC</t>
  </si>
  <si>
    <t>G18858</t>
  </si>
  <si>
    <t>Folate-Biopterin Transporter (FBT) Family</t>
  </si>
  <si>
    <t>MPVATADVDVPKRLSFVSAGSQTKGIEDGYMAVKTPEIEGGAIREGGMQRQPRPPLPVRHRLLRHPVRLSTHFGYRRRPYMLIGWGICFIMLLIMAIMPIGKPYFTVSSDRDIKVADYTPEIEARINHSALVELAQVGNEAAVYSLVTTVSNVAQPFATSITLAIDGPFDVSNERVQADTHSVRSDITYTMYSMTIFSWVFLFLLPPQKAETQELVRKGGHSKIIGGATVFYLVFAIIWSIMTSIMAMSTARRV</t>
  </si>
  <si>
    <t>G18859</t>
  </si>
  <si>
    <t>MTVGPSLNDVDFPKRLSLVSGASQGKNVDDGYAPSKTPGDIEGGALREGGMPVLTSKENIGLLFQYSTIGLVYGLLPATIYPFMQNYLNCSGAQVTAASQLVVLPWSFKVFYGILSDCRPIFGYRRRPYMLLGWSICFIMLVILATLPIGHPYFTVAADRDIDIADYTPEIEARINRNAPDQGAKYVIIMMLAAVGYVMSDVSADSITCELAQREPIDKRGKTQSCIYTVRTAMVIFGQLLTGFFFNGEEYGGDFDFSLSFPQLMIIVAVLTVPVFPMTWFFINEEKSSAANFREYMSNFWDLLCSRAMYQIVAYLFFAGIFGGISYTAGSPVSSKMVGVTPINSTVSDILGNLLFMAGIMVTSKWGLHWNWRWMTIATGTAVIVVDCTVSLLVIWDVFRNQWFWLGPPIAVQLPYGVGWIISTFCVVELAQVGNEAAVYGLVTTVTNVAMPFASSLTLAIDGPFNITNERVQTDDHSVRADITYTIIIMYAMTIFSWVFLFLLPPQKTETQELVRKGGHSKLIGGITAFYLVFAIIWSIMTNIMAMFDSTSCLMIAGGTGC</t>
  </si>
  <si>
    <t>G18860</t>
  </si>
  <si>
    <t>MPTTFAGGHGINNQDLDIPKRLSFVSGTSQPKDIEDGSYVGAKTPERVPIGALPPGGEDGAIREGGMPVLTSKENLGLLFEYAAVGLVYGLLPETIYPFMQEYLNCSGAQVTAASQLVVLPWSFKVFYGILTDCRPICGYRRRPYMMIGWGICFAMLLVMCIMPIGKPYFTNVDDREVDIADYTPELEARINYDAPSEGAKYVMLMFFAAFGYVMADVSADSITVELAQREPLEKRGKTQSCIYAVRTVMVIVGQFLTGFFFNGKEYGGDFNFSLSFPQLMIIVAVLMLPVFPTTWYYIKEEKREAANFKEYISSFWDLLCSRAVYQVIAYNFFSHIFADITYTGSSPVQKYMVGVTPINNTISNILSNLLFMIGIMVTSKWGLHWNWRWMIVVTGAVVIVVDCTITMIVIWDIFRNQWFWLGPPIAVQLPYGVGWIISTFVTVELAGLGNEAAVYGLLTTVTNVAAPFGSALTLVINAPFNITNKRIQQDDHSIRMDLTYTIIIMYAMTIFAWVFLPLLPKQKEDTQRLLRKGGHSKLIGGVTVAYLSFAIVWSVMTNIMAIFESTACLVIAGGTGC</t>
  </si>
  <si>
    <t>G18861</t>
  </si>
  <si>
    <t>MLLLAACTAPILPVTWLYIEESPKPPVSFSKYVRDFWKAMKTRAVYQVAFYSFFSGIFASFSYTAGSPIQLYMVGVTPINNTISDIIGSAVFMGGIVLTGKYGLAWNWRTMTVLTGVAVIAVDAVCTFLTVWNVARSQWFWLGLPIAVNVCCCLEPP</t>
  </si>
  <si>
    <t>G18862</t>
  </si>
  <si>
    <t>MVWRKADAAMRHVLNSTLPNSFLSSLPDEVRNMEVCLIWQHLERKFAFGDAGGLVAWSNRWTQILNSNWKDTMALFSLFNQAQNEMNRKSKKLLGKEMMTETMLCVQVLAQLPSEIWASSIELTEEAFTAEKVEAALNKLFGGRSRKQITGNGDATTVARINHVKSERAVRGYDTKKRKSDANTKHVAKKQRTKRDAPTDVEMEEEFKLPESENAGSEDENGGCLLSFGQIDTREVD</t>
  </si>
  <si>
    <t>G18863</t>
  </si>
  <si>
    <t>MVASRPSNLDIPIRLSYVSGASQAKANNGHDYSVAKTPDGIIDPVNLEGGALREGEVPSLTSQDGLGLLFQYCAVGINYGLLPATIYPFLQQYLNATGSQVTTANTLVILPWSFKVFYGVLSDCVPIYGYRRKSWMMVGWVICLAMLLLMAMSPAGEPYYTVPSDRDIAIADITPEIEARINADAGNQAGKYVMYMFFAAFGYVLAVVCADSIVVDFAQREPIEQRGKTQSAIYTVRTVFVIIGQLLVGFCFNGEEYGGDFNFSLNLPELMSIVAVITAPILPITWYLVKEEKKPRISFRNYMSEFWVLLQKRAVYQVVFYQFFQNVFSSISYTASSPVKSYMVGVTPINNTISEIFANVLFMAGIMVTSKWGLNWSWRKMILFTGVFVIIADSITTLLTIWNVFRSQWFWLGLPLAVKLPYGVGWMIGNFVIVELAGVGNEGAIYGLVTMVGNLASPFAQAITLLINQPLNLTTARIQADDTSIRTDLTYAVLIMYGMTIFSWAFLVFLPRQKAETQELLRTGGSSKLFGALTVAYVSFATVWALMTNIMAMFESTSCLLIAGGKGC</t>
  </si>
  <si>
    <t>G18864</t>
  </si>
  <si>
    <t>MASQHGPAGPSKLDIPVRLSFVSGTSQTKDPDNGTPSYTQMKTPDPANLEGGALREGGAPSLTSRDSIGLLFQYAAVGINYGLLPATVYPFLQQCLNATGSQVTTASTLVILPWSFKVFYGILSDCVPICGYRRKIWMLIGWGMCLAMLIVMAASPAGDPYYTVPSDRDIAAADITPEIEARINYDAGNQAGKYVMLMFFAAIGYVLADVCADSIVVDFAQQEKQARVPFKLYMTELWKLIQKRAVYQVIFYQFFQNVFSSISYTASSPVQSYMVGVTPINNTISEIFSNVLFMAGIMATSKWGLQWSWRKMILQWFWLGLPMAVQLPYGVGWMIGNFVIVELSGVGNEGAIYGLITMVDNLASPFAQALTLVIDQPFNLTTARIQADDDSIRTDLTYAVLIMYGMTIFSWSFLVFLPRQKEETQELLRTGGSSKILGGITGFYVLFAFVWSLMTNIMAMFESTSCLIIAGGKGC</t>
  </si>
  <si>
    <t>G18865</t>
  </si>
  <si>
    <t>MATAHHGPSGPSKGDLPGRLSFVSGTSQPKELEDGAYTPVKSPDPNAIEGGALREGGAPDLKSRDSIGLLVQYAAIGLNYGVLPATIYPFLQQFMNASGTQVTTASTLLVLPWSFKCFYGILSDCVPLWGYRRRPWMVIGWIICLVMLLIMACMPAGDPYYTVSSDRDIKPADYTPEIEARINYDAADQAGKYVLLMFLAAVGYVLSDVCADSIVVDFAQREPMETRGKTQSAIYVVRTVFVIIGQFLTGFCFNGEEYGGDFNFSLNFPQLMIILAVLTAPVIPMTWFFIKEEKQPRVNFKNYMKELWELIQKRAMYQVVFFNFFQGLFSSISYTASSPVASYMVGVTPINSTLSDIFGNLLFMAGIMVTSKWGLHWNWRWMIMFTGVFVMIVDGICTLITVWDVFRSQWFWLGLPVAVQLPYGVGWMISTFVIVELSGVGNEGVVYGLITMVSNLSSPFATAMTLVIDQPFDLTTERIQADDTSIRKDVTYAVIIMYAMTAFSWVFLVFLPRQKEETQELLRSGGSSKILGALTVAYLTFAFVWSLMTNFMAMFDSTSCLIIAGGSGC</t>
  </si>
  <si>
    <t>G18866</t>
  </si>
  <si>
    <t>MTLFKMKRSNVAETVDRVSSTCLKEAYHEYQNVKAPPSPPGLEAGALREGGAPNLFTEQHIGLVLQYAAVGLVYGTLPSTIYPFMQAYLNASGAQVLTASTLVVLPWSFKVFYGALSDCFPICGYRRRPYMIIGWTICVAMLLTMGCIRVGKPYFSDPSDRDISPSDYTPEIEARLNRDAASEGGIYVLLMMFAAFGYVLSDVCADGVVVELAQREPLAERGRTQSTIYATRTFAAAIGQILTGVAFNGEEYGGSFDFSLSFPQLMLLLAACTAPILPVTWLYIEESPKPPVSFSKYVRDFWKAMKTRAVYQVAFYSFFSGIFASFSYTAGSPIQLYMVGVTPINNTISDIIGSAVFMGGIVLTGKYGLAWNWRTMTVLTGVAVIAVDAVCTFLTVWNVVRNQWFWLGLPIAVNVPAGINFLIGTFATVELAGEGHEGAMYGLLTTVANLASPFAATLTKTVDNALWDLSNERVKVDDYAVRRDITEAVLLMYGMSALSWLFLFLLPRQKQETQELKRSGGSSALLGALTVGYLCFALVWSVTMNILGIVSSTSCLVVAGGSGC</t>
  </si>
  <si>
    <t>G18867</t>
  </si>
  <si>
    <t>Mitochondrial carrier protein</t>
  </si>
  <si>
    <t>MSPAASPLPGVMTCSSLRTAGSHPTATATSAVAAASPAVRAVFSGAVAGVVADSVVHPLEVINLRMKIQQQPSAKYSGILRSVRTILKEEGVRGYFGGLSTTLLASPVCAAMYFGTYETIKATAAPMVPEEQRGVVYFLAGAASEAIISAISVPSEVIKSRLQLGRNPRNASGGVVKYTQNYRGTAHAAKSILKSEGVRGLYSGYSACLSVDTFFSAFSFLFYETLKHRYQQHLLSTDSDRQLNSAESLAVGAVAGGMSAFLTNPLDVITVRLMTQGKNKKYFGLRDCFVKSVRNEGPMVLWRGASCRIVSIMPTTGICFGVYETIKHTFFNGELDDFELD</t>
  </si>
  <si>
    <t>G18868</t>
  </si>
  <si>
    <t>MLGSEADQANRASSLRRAATGQCCGGECVGNNGELCAACRGEQKEEGRRRPDKAAEGLDFDFGALGPPPPCPLLCRQKATDFTAARERKRAGFLGQEEVPLRPGLGLGLGLGLTRSAGPSALARASRRMPTPTEQCPLMM</t>
  </si>
  <si>
    <t>G18869</t>
  </si>
  <si>
    <t>E0W544 PsAvh23 PcRxLR12 HpaATR1; suppress H3K9 acetylation</t>
  </si>
  <si>
    <t>MRLTYFLTVIVVATLHAGGTALATAEAPNHAAIVNVASADNVHSLDTTAEIGGRMLRKVKEDTVSKKDHEERGPGAILERQTAFVKKLFSRQNAIVNRAQGAFQRQNAFVNRDQGAFQRQNAFVKRAIQRQNHFKLSDNA</t>
  </si>
  <si>
    <t>Y (no hits)</t>
  </si>
  <si>
    <t>G18870</t>
  </si>
  <si>
    <t>START domain-containing protein;FYVE-type domain-containing protein</t>
  </si>
  <si>
    <t>MAKDRFVNANPYPELKVSDEECLQLIELVNGFVADHFQKYEDFVVVDKHQVDDQRWKLVRSKDNQHVYAERSKSKDDIPVVLSVGTLVGDVDDVTFGVVNPMLDVMRVKASAEEPFRSLIIKWMTIDVPLQSTSLVKSRDFVYIEATGIVHFANGDRVGYHLLHSIDFPQTKPLSNMIRGNLSVFGFFRQLEHNAIDLYASGTVVPGGKIARFLSIQVAAEALLSATNYVHCGQMKKLSWMLQHRHSAFQLQHQQRGEKCTTSSGWK</t>
  </si>
  <si>
    <t>G18871</t>
  </si>
  <si>
    <t>MVRAIRPPRPTYTNSQVSGFYFRPCRDENDEVILEYFRCRCGTVRKQTHRNGYSNLMQHIRREHPDYETVMLDATTAETGSLVNFVRHSALNLNGWMVWIVMCNLPLSFCESREARRYSSLDPISEETLRAGMDGVVVAVERSIASELPARFGIMLDGWTHASEHYIAVFACYEVNGCPKTTLLSMAPLLDALDDDLSAQGHLEFLATMLQRDYGVQLAQCRFLVADNCAVNRRLATLMSVSLVGCASHRLNLAVQADMASHEEDLAAVQALMVKLRTLTQSAKLRLKTPLRPVIRQDTGWSSTFEMVQRYLQLLEFLDAEGDDLMDLLPPPAMNKRLRALYQELCDIESVSKALQGHDVDLLDVREWFDELIAVKPQYGRYIGPRANIVHRPDFEAGCVRVLRGKAQRLTRAEKAALQPFEAARPDDAAASEVEEDPAASFVERLRKRRRLAQDRVKYEQLKSIPPTSNVVERFFSIARVTFGHQRHGLLPRTLETILFLRQNRSYWDATTVDNLS</t>
  </si>
  <si>
    <t>G18872</t>
  </si>
  <si>
    <t>START-like domain</t>
  </si>
  <si>
    <t>MGKDRFAENPYPDLEISEEEKHQLIDLVNQFVEGHFQEYEDYVVVDNRRVNERRWNHFKSKADLHVYEDRSSQKSRKTMESWDPAAAQDNAASVTKDMPVMLRVGTVVGHLDDLMFGVVNPTLDVMRVKASYVHDLDGGAILCPVVEPTEEEPFRSLIIKWMTIDAPLQSTSLVKVRDFVYIEATGILHFTNGDRVGYQLLHSIEFPQTQPRPNVIRANLSYFSFYRQIEENVVDVFGTSTVAPGGDVVRFISVRVATEALLSATDLVFCGQMKKMSWMMQHQHSMDRQTQHNENCVMCNKSTTSGIKGRLGKSTCKLCYGCVCYLCKIRRRITFIAIDGKLIQRKVTFCSKCISTATLCDAKTAAIDQATGYRAYKAFSTSSHSDTTEMSGFD</t>
  </si>
  <si>
    <t>Chr12</t>
  </si>
  <si>
    <t>G19137</t>
  </si>
  <si>
    <t>MPVDDCVACPDGGYQEYRLTVMHFAADKEVTLVVRKTGGDLCQLDSDALQFQPSMLLTDDKAVEAIKTYFPTIAGRVNHDASLLRECTVCFGDMEISGLVFPS</t>
  </si>
  <si>
    <t>G19138</t>
  </si>
  <si>
    <t>Cyclic nucleotide-binding domain</t>
  </si>
  <si>
    <t>MFKTPNGAITKREQSYGTSRHTTGRLCAHFHGQRGSQQRSAEQSEHTSPCASDRRRRKGNTHTEQQQQQPTYRPSSASAELTAMGNCCSTEAAAVVTRRSGGDKDDVQAVAVPYAALPPSPHKYADTEDTEPRAKDQERDDADAEEQPASRSPSSPSTGSSPPQEADAFAPAAAHRPSAKHLENTHHVKVGDYNLRYSYYSKRGYYPEARKKANQDSYYCETHFAGDDQKAFFAVFDGHGQYGDICSQFAAEQLPENIIKNLEDNMGILPALTRAHVQTNRAMHEASFDDSMSGTTSISVLFCGNEIHVSNVGDSRAIIAQENLKASTREGEANLVAKPLSIDQTPFRKDERVRVKKCGARILTVDQVEGLEPIHENWGLSLGDEIDENGDPPRIWHPYGQYPGTAFTRSIGDLVSEELGVTAEPEILCKGLNPHDKFIIIASDGVFEFLTSQNVVDIVKQYENPSEACHALVEEAYNRWLQFEVRTDDITAICIFLDGVTPAKERDGPRGSIYVGGEVLDLQSMQRPVRGITKNHARRNTIVGTDAIRLSLAEAFMDDDEPGQFPTLAESEGKSEEEEEWIKKAVQGSFLFNHLSDKKIHEVISVLKKLEFNAGDIVMRQGVPGDTFYLVETGEFEARHLKDETPEFSPENDSSPEVYGDVVQLYKATPDSHPTFGELALIYPKPRVNTVITKEKEEMRTVVFEPNQVVLHEGMTEPGFFLITSGRIESTSKMENVAPLELKTFDYFGEISLVRRRSISQRSIRVIERTECLFIRKDALELAVGKLSSILEKDKLRRSRKTRISEAQKEATAKTFVEFDNEAKTQAPKSVDEVEVVGSVMSDLTNTVRLVEVKGSSPPTYLTLRSVSKQAIVDAGMQKHVSGERDIYVSLYEKNALVPQLLAMNSNDSDIHMLYETQIVGTLESFLDGEPHGESFVRYYAAQVVMALEFMHAEGVVSRTVDPTNLMVDRSGNLRMINLRLSKYVGRGRTYTVCGTPEYLAPEQITGEGHNIAADYWALGVLMYEMLTGATPFTRENENDLEILNDIASFRPDQLSWPEHTSAELKDIIESLLSPDPARRLGYSEVRAGACEPIKKHAFFAGTSWEATKMGSFSAPLEPEAAAEFKQIAASGSQEDLNIGSVYTGDVDWLAGF</t>
  </si>
  <si>
    <t>G19139</t>
  </si>
  <si>
    <t>Serine carboxypeptidase S28</t>
  </si>
  <si>
    <t>MFKRDGSAAAEGRPLLARSAGSSAGSATSSRRVRINRWQSLNAPQYYEGVYNTLLSYAPASVVAFGGLALLIGVLVLVHTQHLVATADIPRSSLGTTSPVVKPDVPQVRADASNCSELWFEQRIDHFSWLAAEALDPSNAGAAPSGLPATYKQRYLLNTQFWDPKDKKAPVFFYTGNEGDVTLYANHTGLIWENAKAFKALVVFAEHRYYGKSFPFGDKYMDHLAYVTHDQALADYTELIYHLQKKYDAFNHPVIAFGGSYGGMLSAWFRMKYPNIIAGAIAASAPIYGFGGFPAFDGQKYWQVVTRDASPAAGSAANCVPNAKKSWAQIFELAKTEDGRATLSSLFRLCTPLASEEQGEDLAMSVLFAFDTLAMGDFPYPSSYLTGGAVDLPAWPVRQACSHLAGEFPTPSLRKDGVDTTLLEALRNAANVFHNATKDLACFKIPTLWDYDGIWDYQYCTEMLPQETYFSTNGETDMFWPRNTTFEEIRAHCQRDWHTTPDQDGIRVSYGDEMLRSASNIVFSNGLLDPWSSAGVLHAPKDAKVTIVEIAEGAHHLDLFFSHPKDPPSVIAARKTEVKMIHQWIDEFVAYKAAHAATRSIGKRLTMALSCRLLAACGAALLLLSASVDAALNVNMKLASSRVALTADALEVAVVVTPKQPKLKQLTLETLVDTTGAAVLSGLTLKGDGSKFVTKLAGDNKLQAGMYKLKVTTPVQVASAKVNGKTLKQGDKLSGQDFNAAAEDELKMEVTLQQTHDKTPVVAHQAFLRFTHATEKTETYFVLTADAGLKHSTTLQFAALSKKFGYNSGKHHVELILGASTFEKAIVWDLGNVELQLGAAPPETPSPLYKKHLLYESDTTLQALPEIQHVMREQDPRPPVAVSLAFTGAVLAPLAFFLLFVARLGLNVKRLFEGSVFVFGSVFLASLGGILALFGLYWLELTMFRTLGYLSVLGSVNLWSGHLTLKRLAEAPAKKTTKVE</t>
  </si>
  <si>
    <t>G19140</t>
  </si>
  <si>
    <t>FYVE zinc finger</t>
  </si>
  <si>
    <t>MNNHDQQQQQPAAAVAPAPVAETTRRRRRADGGNRPASKKLTLRPGVVLFDPKDLEGSGGDWRQSSLTVELLEDNQEDDGDDDKDNGAEEEEEEDNDAEDDGTPEEDNQENNDVDAADPDSPTAKRVRLRARVVEEICETEKSYVSDIRTLLDHYIVVLEDNAHPIMQDAQIAVFFNNLRHLVLFNSKLLTDLLEIVTRRAAAAAAAEAAAQKKKAKGASAPTGKRKSVKSPVAVVVQCEAEGVGAVFCRYAPLFKLYGGYAKDYEEVAALLQNFGRDTRLGFRKFLENCRERSGSSKPFESLLIMPIQRIPRYKLLLERLSELTPPDHPDAAFLIEAVNRIRATASLINETVRRQENLETVLQAQQKFAGQLSLFTADRRLLKSGKLTKMSTKRQEEVMIHLFNDILLYSGVLITGGYRVRRIVYLHSKAVGVKTELPAAVQALFEQQSRRRIHKDCGFVVTSREKTFILFAETPGIQREWVDAIASAVKDAQKLKQAKRGDSGDADGGNPEACEGPADAAALWVPDEIADVCTICKASFRAYYRRKHHCRRCGTVVCGTCSSGRAPLFVGESSRAERVCTHCFKIIDLVRQIAMHWLSRVVEFRGVLRRRRLNKWTEHYYELRAGVLKQYALETAATSVTPVAQNGNGAGFASSGSGGLVAVGAPTSASAGANNSALRCCTDELALAGAIVIHRSDSRAHKNRFCFQISTSEYDETDAKTSAAANGTNQHKTSPIGRRLSQPTIRPHLMKKLSPLKQAVSRFNDAVSRRREPAIPPEGLLQSRDSTVPQSSPLPVHPAPASSPSSSLLSSSASGMATLHESEWVLCASTVQEEVAWRVAIQSSADKALNRMRRSRVTDFPGSLAQSGILSLSMSMPSSSLRASMSVLSNSSFIGGAPGRRRMSSLDRGRVTDAELSMELAQAAGEDREAYLLERRRRQILKEIIRSEESYVKCLGECIRLFVQPLLLRQLEGRQMYRRRQNKRRSSLRSVPVLGAASARSARGHRRAGSSGNIGITKGGGSSSSLHSMMVSASYSVAAAASSAPTLSTTATPTTKMLVMDADLSIFFSSVDQIYTLNQQLLDHLSRHLEETSATSTPASNTEDGQQGVQRDEKPAGFPGVKVHRAGAIFHAYAPLMQLYTSYASRHSSALTALDSPQFAGFLRELPEEADANRLRRYLNMPVERIPRYKMLLQELLGSTPPEHVDFVPLQSAIRSVDRVASKIEEISERRENVRTLATVSAKVGIDLSGRHFVRDGMLRKVCRSKVQTYYFVLLEDAMVYGRQGGLHKKFRLIDLWECKVAEDTETMPGVITTVVNSNNAFCFYSPLKSFILLTESEQDKVGWTTDIRDCIERNLRGQTHPRRASVRSELLMDNDDDSSSGYELEGGFVIKNGWLNVSGGAVPMASGPSPSPTTSSSVGKKPRRLWITLTLQTISLGSTFKTAQPEETIPIELCEVAPLKNEKCFRVQFLHDTKLRTQTTYVFEALSLAEREEWVRALTHCISGGDELDLRRRSLKTATLAPIFMFDKVSNVCTICTHSFAVYRPRHHCRLCGSLVCGNCSRRRWTLSYSSSKKASRVCDSCAESTMSITRSFAGEM</t>
  </si>
  <si>
    <t>G19628</t>
  </si>
  <si>
    <t>Phosphatidyl serine synthase</t>
  </si>
  <si>
    <t>MQDEVAQRTVLRSRRNSDLDDDPEVYGTEPGSNYENRKWSMEETVEVDDDNEDQWISSPHTLTAGFLLMLWIVYAAFHEPVQQLEDPAEQYAADVKRGVKYACAFFLTYCSLQLPDGHFVRPHPIVWRLLTGLFILYEMLLIVLLFLRTSDARQFMKVFDANLGQKLPETSYAADCRVFTPENPESPIANIRATFFDRFVIMHFFGWIVGSIMVRSKMISWILSVMFELYEITFSHWLANFNECWWDHLFFDIFTCNAAGIYLGMKICRYFEMRRFNWVGIRKIPNLSGKAKRALAQFTPAYWMAYDWKIFRSAERFWRVMSMVTILSVMMLNSFFLKTVLWVPASSNVNIYRLAVWYSAGSYAVAEYYIFCSFTMSYNGGKKMPVRKLGPRAWLGIAVVVTEVLVIVKHGQGMFTEPFPLYVKLIWAAIFAVLVLGSTIYFKFFNKPLDEDKKTQ</t>
  </si>
  <si>
    <t>G19629</t>
  </si>
  <si>
    <t>AICARFT/IMPCHase bienzyme</t>
  </si>
  <si>
    <t>MSHILHAVTTGSQASLVPIKRALLSVSDKTGVVELATYLSQHGVELLSTGGTAKALRDAKLPVMDVSTYTGSPEIMDGRVKTLHPKIHGGLLGVRGNAQHEADMAANGIQNIDLVVLNLYAFEAAVANGGDFDTCIENIDIGGPSMLRSSAKNHKAVVICSSPTQYPTLIQELETNKDSFSTSLEFRRSCAAAAFSLAASYDSAISSWLNGQLGTSAPTVTRVYKNEFPLKYGCNPHQNPAAILSRVGSKLPFTVLNGTPGYINLLDAANAYQLVRELRLSLGLPAAASFKHVSPAGAAVAVDLEDGLHAAYEVGNVSLTPLSLAYLRARNADPLSSFGDFVAVSDVVDEATAKILKREVSDGIIAPGYEPAAFEILKAKKGGKFIVLEADANFALPDIEYREVAGITFAQKRNDVIFSAEKHLADVQTSGAGPLTDAKKRDLALAAITLKYTQSNSVGYAKDGQMIGVGAGQQSRVDCVKLAGRKVAIWHLRQHPKVQGLAFKSGVKRQERVNARVRYIEGDMAPAELETFNALFETVPEPLTAAEKEEFLNNLTDVSLASDAFFPFRDSIDHATKLGVRFITQPGGSTRDADVKAACEEFGITMAFSNLRLFHH</t>
  </si>
  <si>
    <t>G19630</t>
  </si>
  <si>
    <t>MKRYFAVLAVFLATATKALSTAVDSKHADPFGARPTRFLRDVALTEEVNGGSEERGLMDQLAKKWRSRSSTNNQLHKTWLKEGESPQSLFRQYGWKGKSIEELKLDPNYQRYEGFDELWTLKQQKKGSVLTPEKWAKLMKKEQKKN</t>
  </si>
  <si>
    <t>G19631</t>
  </si>
  <si>
    <t>Tc5 transposase DNA-binding domain</t>
  </si>
  <si>
    <t>MADNALDDAKDSSGSGSAPADPSSDAATASPSVHVGGKRKLTRTALTLREKAIVKSFCEQKVNDCKARGELVPSQEALRREVAAQFGWSCGRSTLSKIISMDWRLLRSGEQGGDAPRNPNMKRRRRPLFPAFEADLVKFISRHVNTEAGAESVAVSGDPMAQSTVNGVGGSTSAPDNDGAASAQPSGQSTGGRVLTEALILEEAQRLKQVHGVSDEMLVLSVGWLARFKHRHCIRLRKPAGVSSKSPLEQTVVVVAGAASESASLSGWSAGLMVPSLPASQPAVTKADSLVHPPTSDATADAADIQGDADVLSPENQHSEHVALSGNAAPSSSLHATSKNAALCSARWRQQAPAKSESTTAALLEQVPAKIRELGCCCEGSALDDDFNGGVAGLRVAVVGFGSVVKAFVAAALVGADGFVTCVDASPSNVFLAEQAAESYCLETLGLPLVNMKFIVGEYGGMDQSSSLASMGTDGLKSAQGQADIAVCNCSIQSLEFPASKNAMLEVAFSLLKVGGELRVTDLVCSRRLSSSECEEARFAMETSAGADGPATVGGVTKQFEQKLLLSAPYIGDLQRLYRSLSSDIDGECTIVESPFEHSGCKMSKTHAKTTGKQPFSRGLMLAPTKLKIFHVAIDLMTTGASKRE</t>
  </si>
  <si>
    <t>G19632</t>
  </si>
  <si>
    <t>RxLR-like protein?</t>
  </si>
  <si>
    <t>MRGIGAIPLNGEKSTQVSCNPRPAATMIKRSILVLLLVLMAVLSFAHADDAAPANLEDLPPGVSLVGGQEPVPVARKEQLDEQFVPGGPAFVPGFRQRFRFPWSGGFRYGWRFPIGYWNAFGRNIFGPSCLFARQWGGFWYC</t>
  </si>
  <si>
    <t>G19633</t>
  </si>
  <si>
    <t>G19634</t>
  </si>
  <si>
    <t>G19635</t>
  </si>
  <si>
    <t>Peptidase dimerisation domain</t>
  </si>
  <si>
    <t>MQLPQSSAAYVLAPELTWTGEQFERDVQVSVGADGLIQSVTRSQDAGKSDAADVHKLPGRALLPGMVNAHSHAFQRGLRGLGETYPKNSAQSSFWTWREEMYKLVGGMSEQQIYDLTRQCFSEMRDAGITSVGEFHYFHHGRPGEGKSGHEFAYDETVLRAAKDVGIRIVLLNAYYEHGGFQRAPMVESQRRFKVDSHEKYWSQMDALQSKLADIPTQSLGVVAHSMRAVEVPDIVKLHEESVRRGLVFHIHLEEQTKEVDDCKAAHNGETPMGLLLKNLKIDEKFTAVHCTWTKADELKQFVEKRGNVCICPLTEGNLGDGFPFIASCSDRVCLGTDCNARVDMCEEMRWLEYAHRLHESRRGVCTDATSETDLAKLLFRYGTKNGAESLDLQVGEIKEGYAADFALVDIEEEQLKFSTPSSLMGAFIFGANGSSVVKATSVNGKWRETISKKVKSAAPAAEGGASAASDEHKAQIEAAAALADVNSDDVVKLAIGLNSIDSTSGDEAAVGQAIADWLTARGWRVHMQKVPPQADAAVKADRYNVYASRSDSKTPRLLFNSHMDTVPPYLPPRIDSTTLYGRGACDAKSLVAGQMIAAQKLAEAGFGDDVQVLFVVSEETDHSGMKKANELNVNPAHMIVGEPTALKMSKMQKGVLKIQLTQEGVAAHSGYPHLGDSAIDPMIDVLYDLKKENWPTTEEYGNTDLNIGLLNGGQAANALAEQSSAMLMFRLVTEPDVIYKRVEEIVAGRVGMKLYTSNAPVHLTTVEGYETGVACFNTDVPYFNFDGKAYLVGAGSITDAHCPREFIMLEDLKSVVDYYFTLGKRLIEVGK</t>
  </si>
  <si>
    <t>G19636</t>
  </si>
  <si>
    <t>Amidohydrolase family</t>
  </si>
  <si>
    <t>MSSFRLRIANARQIVQVCAHGELFKAGAAQKDLAVLENASLVVDLAGKIASVGPAADVEKWLSAQPQPVTFEKDVDARDMVVLPGFVDAHTHPVWSGNRVNEFAMKLAGATYMEVHESGGGINNTVRHTKKSSEAELSALLRTRLDRMLRCGTTLIEAKSGYGLETDTELKMLRVLHAASTDDDAHPVEIVSNYLGGHSVPDGMTAAAATDDIVNKQIPALVQAKKDGHISPEFIDVFCEKGVFEHDDTRRILEAGKKAGLEINFHGDEMHPMQSGTMAADLGARAISHCEMLTPEDLQAMAAHKPEPVFAVLLPTTKFILKLPNPPARDMIAAGVPVALGSDYNPNAHCLSMALTMNMACVQFGMTMTEALVGATINAAASINRSATHGSLEVGKQGDLVLMRANQWEQIIYEMGDPPIEHVVKKGVFYPTH</t>
  </si>
  <si>
    <t>G19696</t>
  </si>
  <si>
    <t>B-box zinc finger</t>
  </si>
  <si>
    <t>MRTLSALLDDELEDDEQLPEECRALFAHVTAAAAKDAKDEDAAQLEQTRRNEFLCVECQAHEAELFCEQCHDYFCELCCGGQHRKGNRRKHTFQPRFPASKAAPAAAAEAGAATADVEMESARDAVDYDSDEDELDGDTSSSEEEDLDRGYPSSLGPARLMNGNANAASPEAAAEMLERAKYIPVRLTYEERKLLRALEAALCVSSYTDKLDTPKFLPAAKRVRAQLQDVCGFLSALAVASDYKAGQEVLDEKNFAESAEFFQEIFELGRRYKIMNPEKMRGEYGKLMYLLQDAVSPELQELLGFSCLQKIRTVYDVLEAGGALDMLRDARIETATMVVAPEGKSRPQIQRQIKLKEQAIRALSDKYESRRLTRDSLQQCLYSIADNNYHLYFERDPIDRMIKLLTTHFNPDDEKEDSSLAIISGNDGARLSHSHGRQYNYVLQSLTLWREIAHDMFRLWCLTDEDLLADGTRYELTDTGQGLHRIQPAPRVSRAMHVILHSTQRNLDSWVGSSVIHLGDKNVPNALMFIDKYTQVGHILRPIVKAIDSIESMCESSKAIQGYVETTFGGAKKLKRTILADFFREAFDGSGADNFFEAGSCIDGRLTSAWNWCSNLHKKPFFPIFKITGFVGFDGKFG</t>
  </si>
  <si>
    <t>G19697</t>
  </si>
  <si>
    <t>FOP N terminal dimerisation domain</t>
  </si>
  <si>
    <t>MSAADGGQASLSDLKEVLKDTLAARGSLDQIKARIRAEIFAALDDQDVPKPKLSNENLIINELIREYFEYNGYRHALSVFLPESGQPAEKPFDRQFLSSELNMTEDPRFTHVPLLYSMVASLQQSRNQELQHERDLDVEHQFNQFAVAPVHHNHEQERSFEEDPTRQAIIDGVNEPSPLMFKK</t>
  </si>
  <si>
    <t>G19698</t>
  </si>
  <si>
    <t>WD domain, G-beta repeat</t>
  </si>
  <si>
    <t>MMESAATDAGAPPARELEVDSSDAIRLILQFLRENRLFGAMRALQEESQVSLNAVESVDSLASDISHGRWDRVLQQTKALECSAAAMMDLYELVALDMMEAQERDVALELLLNTPAMAAMKKTQPERYLRLEKLVQRAIFDPVEAYAGSSKQKRRDDVAQLFRNEVSTVEPSRLLVLLGQALKWQQLQGLVAPGEDFDLVRGGAKQKVVDRSEKLVRKSAGKIKFSKTSMPQCAQFSRDGRMLVTGAKDGFVEVWDFEKCKLRKDLDYQAKDEFMMHDVSVTAEAFSRDGELLATGSEDGKVKVWKVSTGMCLRRFDNAHSQGIQSIMFSRDGTQLLTASFDHLVRIHGLKSGNTLKEFRGHHSYVNTAFFSSDGSKVISTSSDGTLKIWSTKTTECLQTVEPPSESYNAEVDIVSAILAPNASGTGEDIIICTRTSDMHRVSMGGEVLLTYKGDPFNDKKVGNFVACTLSMRGKWLYGVTDKGFIASFAAATGELETSMQICNADAFGIAHHPHRNIVATYGSDRYVRLWKA</t>
  </si>
  <si>
    <t>G19699</t>
  </si>
  <si>
    <t>MVPRPGRTTSNDGLTIQEASEAGVQSAGRSPTAREHSERPVALWSSEGTFTTGHGASDDQEGDKEPFAVPDAAPDEGAAKGRDASHGPTGRKPVKADDQQQPTAKAATKRKSPKRKKKLRAPDSAGELLSKPQGKDTGRQYTVEEVRYVVARTELFRLLEQDPILVFLKPMLMSNFTGPFVAPDFDSLTSVAHAAPTLFQMLPDSGFVLGAFEMERLCDWDIKSWQRAISVVQEPLTILAGFVKQGATSSATGQDAPSSSAGPTQTSTTTPSPPPRYQSSVDSDSSFEPPKRMPMNRPPRVMQLSAVPARAEVAKPAEGAIPKALEESIIELMRTTMMRTPRAETSAVPVESKQSTHPAAATTRPQETADVAMESVSSRPSSRSGPRRDVVENPDDLFDLDVRTPRAAAAVSTVTAGVGLTRVRLSASPELKEFSGRDAGEEKARLWLNRLKSAARRDGMTGEEVCGLFSDLMSGPARQWYLQLPKKVKKSWTELMEQFRVQYCGKGVSMASRYYHAAQRPDETPLDYLYRLNVAGLRTNIPYAEGTTEEKREHVEHFIRTLNTQEAELASRLTLMEVADSEALEKKLRARQRGLAHQKKTLFGSNKFRQKAPTPPTQPARAVHGIHVTPDEYDSERESRDSDDRQYDQDEGDEERAKLFVAGQAPPGEPASRNFDPDDAGRDRPRCRHCGSRRHAEGDCWKLLTCQKCGGQHPTERCLRVCKACGDVHEAGEYDEFAREPPLDEIDLQPGERRGYWKHYAPHKWYKQAKIHGKLNNRRAVLLLDTGAEVSILDTTFAREVGCLVDTEITQECVGIRDETYYTVGRTRVKITLAGNLVYYMHLWVGDLVGQHAILGMNFMVPAGVRIDTADGTACLPDEVHIQMIGRRPLYGARMHPVNVKTPVRLEPGDTHEVLLRPDGNAPFLWVTRAESWVTTFVKGRVGRKTYLRVTNIGDATITLDAHETLGWWTPSDGQPRNRGFVRRGSTRYQQWQNLAYGATCDAEENWIPAELDGPMTDRPSYPTHKAILRPEPRQLGTRRAVTPVLEAVAEAPKGRGGRLAVRRPQAGCGRGGGGRRTRCASDCGWKRRDGGIAGVGTPRPKLDEPKLDGPKTAEPKFDEAKPDEQEEDDAVLIHEGSDLFADDLESEMAVLPDLSLTAEVKIEGLKVGMPTGLPPEEAARQETRLRQIIWKRRKWLIGKGNALPPAALGVVCDIDVGDAKPVAQRVRKIPPQFREKIAHLIKGLLSARMIQKSKSPLINGLTQLMIYPMPLVNDLLEDLDKYLWYCSLDMASGFWVVPMTDRARLISAFITPMGLYEWLRMPFGLCNAPQIYQRLIDNALYGFMKLSPDGSTRDVFEDGEPVKPGIHSVLGRRSYIDDILIGGTSWDDLCEKVKRLLDVYEQWHLSISVEKSEWGMAKVDYLDHRVSGLGLEATPKNLGSLTSLEFPRTLKGLQSFLGSLNYYHRFIADFAVYATALYSLTETDFNDDWAISGVLTQTHDLVYMPVKFISRTLKHNELNYDIVEKEILALLRVLNEYYTMLAERPVRVLTRHTTLAWLFRSKGLQGRLSQWAAILSPWKLEICRSMKGEEELLGTLAASIAPVVVIPVPDVARDEVLHVLSFDGSAKAKREGGAYSAVIWRLPNWEIVCVATGYATNLTVNKVEYRRLLLGCSLLEELDDVTRLVVCGDSNLVTRQMRDEMDCKSPGLNLLRQKTRNALQAWPHHERFHVRRYWNASADMLAGQALQRQGGRNTHSPEEIQDLKTLNGLEEVIRPRASSPDRAHGRGTPDSTSFAVTTRSAAARTTTRRGRPPEVLEELVVQRLRLDRSRVAQDEEVWIANLKKYLRGDVGDLSRREVKNCQKLAPQYEEGEGGLLYYQPRNDDSAEDRNVMMKLVIPETLREDILHHNHASLEGGHQGIGRTYQRVRRHFHWPGIFRSVQRYVGECTDCETGKGRPTIQGESPGNIVATYPFQVIAMDHIPSSPASYKGNTELLVWVDLFTGFVVAKANASRTAQTVAEAYEEAVFRRFGASEAIRHDREPGIMSDFFKAFSKLMGQRQRATLAYRPQANGAAERMVQTVTRAIKMYIADVDQRDWNEYAERLTFALNTSYDRTRNETPFFLVHGWDPRSTLEATLAVGNTSTRDAEVRRWRLRIQRHYKVARAQALELVRKAVEERERRQTENATQHEIATGSQVWLYLDRVKPGYARKLAHMWHGPFRVAELVSAFAVRLETAGTPNQLYPVVHISKLKPVREFSSRPATQLTVPAKERFDFDEELLAEDSWEATRELEGDVFEVEKIVNVREGRVTRYGRTRREFEVKWKGYPDTTWVDELDLNCGGLLYDFLRQRTGRNRFEAMQSHENAEAAEPGG</t>
  </si>
  <si>
    <t>G19700</t>
  </si>
  <si>
    <t>Kinesin motor domain-containing protein</t>
  </si>
  <si>
    <t>MPAWPPTPPCYTIGTSLSFATPAKAMVMLEQALLSRERTERANSELEDRVLGLRDMAGHTAAAETQLRVFKVSSEENYHNLQNQPAASQAQVADLSARLAAVPAVPAPPSTSTVSMARLFAALGERDDARAERDDLRTRLAAAEAALVSVQAQLDAAMAGRGRARQSAVRRERQRDVSLAERDQARRDFAALEQERDAVVVERDQARHVSLALEQTRDAATRERDQARQAQARAEQQRDALVEDLRVTRNSLAQSQAETVSAQRMNDPLQADVRRVNALLVAHAEELQRETARIRELETTAATASTARVVAEAETARAQANELQAVSRSGQYRTGWLAMWRRLLQRSDAAGAHIRRLSFRVADLADERDLAVQERDERAMAWRRMLRDARWSRELAQRVRDDLAGKLASSVSSVGGTIDTAGLIRRLEATYVAEVNAAVPLPPADPAGALNVA</t>
  </si>
  <si>
    <t>G19701</t>
  </si>
  <si>
    <t>MSTKALIPGNSQRARSTAFNAFERFAVAEGFSANAIYEFVGGDSTGDILYIVLDKFAVYLAFKESSKGSLLSKNSVASYFGNVKNHLLELFPALSAVVGRRLQKIASILDKYCSKRGTDFTHQAPPCTKSDLRSLSLAILKGAASPQDYQDAALLNILWYLLGRSSDTMCLMKTRSPFILVGVCLSPLNE</t>
  </si>
  <si>
    <t>G19702</t>
  </si>
  <si>
    <t>Centromere/kinetochore Zw10</t>
  </si>
  <si>
    <t>MASLDTLTRKLEETHGEIVHVRGEVVEALRSFYASSSAISAADAVKIAAKWGASHAFPMAGDDADASDLQEKMRHLNVALLDAVDRLQLDESGEMAPEAQLLLSFTQRERLKKQVQQSKAMLTLIEQLTEMDRLLGDVDEAIDQQRFVAASENVAEVERLVRELTEAEQGEGGNVEDRKIIRVVKLQLLSKKNRLLNQLARYFACTAVWKDGALKVTAGFVENEFETTNVSMEERRSDFWRACDVLEILTPKLKEIAKAVSQHLIKPMLQMPLSSVQLTRDDSGVALRIVAQDVNVDDSSAESEVESKCANVVSVLQFVHAELFAGNAELMNQLGDFMWKIPGNLEAQLMNLLQDKIPQDAAALDAYRDVLVTTVTSLENTLVAIGFSASSNSQLRGFVDQLNQLHCKKRRQAILSRGRDLMRQGYHDSIKITGATEKCSLNPTGGTGKKGGKGGSGASSSLVSSNADDVESSCFQIPDYRVTVCAHEVVELAHQTLVETCTADAMSAKLLFQTSRDLFFLFRTIVPTLYEDDIANDSRACMLYHNDCLYITYHMLVIGHLYKHRLPAPLSQTATMIDMVPSFRDDGEHALTSYVTAQLDEVASGMKTLPSLGALDSEYDMELVESFLKSTLYKLNGMSSSWQEGLPTAVYNKVMSRMLEPLVKNVVNGILSQTKISENTGAHLHHLLSLLLESETLFASPAQAAKHVPSIGRLSKLTAILMDPLATVREKFDSGILGAFSSKELAALVRSLFRESPEKKAFLQELLVA</t>
  </si>
  <si>
    <t>G19703</t>
  </si>
  <si>
    <t>MISALAWVPKGASRRMPEKFKLTDDEMKMLREAATAEEEEQQLAMEAAMAEEDAAAAEQSQEQQQEGSDGLPASFKMDEYDEEDDDAAIKNYVGGGGGAMEEEEEEGDEQEDGMPDEEGNVAMEDDEDDQDDELEMDKDDVEIRPTDSVILVANTEEDFSNLEVQVYDDENGALYVHHEINLPAFPLTMAWMDCAPVPLDPSTGPVDGSFVAVGTFKPGIEIWDLNVLDVLEPSATLGGEQDEDLRDVAMPKISKRRKNRKTALKPGSHQDAVMSLDWNSSHRNMLASGSADSTVKVWDITTQKCLYTMAHHSNKVQSVRWNPAETTVLASASFDRTIVVLDGRQPDAFSKFQLSAEVESIAWAPHNPSTIVASSEDGVVVGFDVRMNGSAPLFRFDAHAGAVSAISFSAQVPGLLATAGVDKTVKLWDLKDNSPVCVTSKEMNVGELFSLAFYQDSPFMLGVGGSKGVLALWDTSENEGVERRFGSRMQGAATAASSDISASFRSPYQLGEELAAEEEREKQQQGKKKSGKGKKGKKH</t>
  </si>
  <si>
    <t>G19704</t>
  </si>
  <si>
    <t>CorA-like Mg2+ transporter protein</t>
  </si>
  <si>
    <t>MTMTTTTTFRCTTLETPMQMQSCHLFWHKSTLSIVLKRELADCEPSREVPVLHVKRSALFGGDLEIDLGGSVHPVRMLPVSGKDVHNLRFGLVYGPKRKRVRFRAPDVATYDNWEMVLEVAVEKAAAERPTFPTWPYPGTSPSLSALEDGYVSEEFGFSDNDGSEESKQGDYRFRPPHASQNPMTGSFVDFMDPPSPHENSTGEDDDYYIRTPSTESEYEMAIMPLAREAEVTRPAMAIPSSQSSKAIVHEEHASGSNQDVVWCSQKPHSTEHPFATRLRLQFIASPEPQDAKFALGDYFSWFRGALDHRDEREVLNSVAFLPSKSQIDASFLERMDFYPVDEDTPLLRPDASPRSDSELSSYPEAVNSGDSRTSRRSQTQTTELQLSVDKISFLFSPTARPGYGSPGNYKSFADVPLNGPLEDDDELNMLDPYFDVTPSRLRVAFEGAGPEGDGELSYEGFRAALGTLGIRCSDDAVFLKLVQSIDRLKSGRITLQQFDAAVHRLKLMHMFDEGAVQEMKTIGYQQASMSVSDFSSTKLQSFVLRQENLHEFFTAHRPDWVNVRWINLDGRDSLNLKRLAIKYRLHPLAIEDTIEGHERPKFDRYDGHLFLVFPVLRLQLRPDKGLPLQRKRNRLYSCTHQGDSHGTPLPTLSKERRGSFHRNISAATDDTEDEDEDPLKVWIEHVFIFVVDNDTVITVKDGGDSDIWTELNRRLAVPYSKLRHNDANFLVYSVLDVIVDQVTGVVDSITECLIELENQLDQERHRFDLRSLRLLKNELFRLPRLLKPAREVLKNIIESKDFDATVTDYVRDVHDHVVQVLDDIEQQLQMCRQLTEEYRDAKANQMNYVIYTLTVVTTVFLPGQFLTGVYGMNFDDMPELHERYGYALFWVSAIAIAAALQLYFRYKQWI</t>
  </si>
  <si>
    <t>G19705</t>
  </si>
  <si>
    <t>Ubiquitin family</t>
  </si>
  <si>
    <t>MLLEAKGLRLSPTQVAQISAEPTQQLGSVAPQLQQQFGIPAASQVLMLDGNPLRLDQTFEQAGVKEDDLLVVMRNPSAAPAAARPGLPSAAGFTARPGMKLHEIPGNASPEILLDIMDKNPQLLAELQEGNPKLAAALQTKSVSDVRMALMQMHMEAASRKFEEQQEIEALERNPFDADAQAKIAERIRLSNVQKNMEIAIEEMPEAFARVTMLYIPCEVNGTQVKAFVDSGAQSTIMSSSCAERCGIMRLVDKRFAGQAVGVGTATIIGRVHMAPLKIGNEFYNCSFTILDQQGVDFLFGLDMLKRHQCCIDLGKNVLRLHEGDQFHEVPFLPEHEIPSSENRAASAQPPATIGGVPVPASTPGSTPTGAPRVPAPAPPAPAPAPAAAATPAGGESNEAKIAQLVALGFPEQRAIQALQTCNGNVEMAAGDDEFREDLYEILGLEPAADERQVARAYKKKSILHHPDRGGDVQKFLELTHARDILLDPKKKEAYDKKLSRELLAKKKQREREAELDGKRRQMRDELLRKEQHVERNRKPSAKQQKAELSRLREKALARQQELQERLAKEAKRRSEAKKYQEANGAPKSQRAVTFKWDKKQYSHSDDTLSRELRSYGEIEAIKMKTSSAKVVFAEASAAANAVRVEGHKDCWREVSIQGHIVETDGFTSAEDKTASTALKSKRSVPTLPGGPISLEEHLAFEKTVLAALREKAKLQQAQQQQPPVQS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_ "/>
  </numFmts>
  <fonts count="25">
    <font>
      <sz val="11"/>
      <color theme="1"/>
      <name val="宋体"/>
      <charset val="134"/>
      <scheme val="minor"/>
    </font>
    <font>
      <sz val="10"/>
      <color theme="1"/>
      <name val="Arial"/>
      <charset val="134"/>
    </font>
    <font>
      <b/>
      <sz val="14"/>
      <color theme="1"/>
      <name val="Arial"/>
      <charset val="134"/>
    </font>
    <font>
      <sz val="9"/>
      <color theme="1"/>
      <name val="Arial"/>
      <charset val="134"/>
    </font>
    <font>
      <sz val="9"/>
      <name val="Arial"/>
      <charset val="134"/>
    </font>
    <font>
      <sz val="1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theme="0" tint="-0.049989318521683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7" borderId="6" applyNumberFormat="0" applyAlignment="0" applyProtection="0">
      <alignment vertical="center"/>
    </xf>
    <xf numFmtId="0" fontId="17" fillId="8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176" fontId="3" fillId="2" borderId="1" xfId="0" applyNumberFormat="1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left" vertical="center" wrapText="1"/>
    </xf>
    <xf numFmtId="176" fontId="1" fillId="3" borderId="2" xfId="0" applyNumberFormat="1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176" fontId="4" fillId="2" borderId="0" xfId="0" applyNumberFormat="1" applyFont="1" applyFill="1" applyAlignment="1">
      <alignment horizontal="left" vertical="center"/>
    </xf>
    <xf numFmtId="0" fontId="5" fillId="4" borderId="2" xfId="0" applyFont="1" applyFill="1" applyBorder="1" applyAlignment="1">
      <alignment horizontal="left" vertical="center" wrapText="1"/>
    </xf>
    <xf numFmtId="177" fontId="1" fillId="3" borderId="2" xfId="0" applyNumberFormat="1" applyFont="1" applyFill="1" applyBorder="1" applyAlignment="1">
      <alignment horizontal="center" vertical="center" wrapText="1"/>
    </xf>
    <xf numFmtId="177" fontId="4" fillId="2" borderId="0" xfId="0" applyNumberFormat="1" applyFont="1" applyFill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176" fontId="4" fillId="2" borderId="1" xfId="0" applyNumberFormat="1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Q366"/>
  <sheetViews>
    <sheetView tabSelected="1" workbookViewId="0">
      <pane ySplit="2" topLeftCell="A3" activePane="bottomLeft" state="frozen"/>
      <selection/>
      <selection pane="bottomLeft" activeCell="B1" sqref="B1"/>
    </sheetView>
  </sheetViews>
  <sheetFormatPr defaultColWidth="9" defaultRowHeight="12.75"/>
  <cols>
    <col min="1" max="1" width="2.70833333333333" style="1" customWidth="1"/>
    <col min="2" max="2" width="9" style="1"/>
    <col min="3" max="3" width="10" style="1" customWidth="1"/>
    <col min="4" max="5" width="7.5" style="1" customWidth="1"/>
    <col min="6" max="6" width="7.49166666666667" style="1" customWidth="1"/>
    <col min="7" max="7" width="1.875" style="1" customWidth="1"/>
    <col min="8" max="9" width="5.625" style="2" customWidth="1"/>
    <col min="10" max="12" width="6.5" style="2" customWidth="1"/>
    <col min="13" max="13" width="9" style="1"/>
    <col min="14" max="14" width="1.18333333333333" style="1" customWidth="1"/>
    <col min="15" max="15" width="7.875" style="1" customWidth="1"/>
    <col min="16" max="16" width="8.375" style="1" customWidth="1"/>
    <col min="17" max="17" width="9.625" style="1" customWidth="1"/>
    <col min="18" max="30" width="9" style="1"/>
    <col min="31" max="16383" width="3.04166666666667" style="1"/>
    <col min="16384" max="16384" width="9" style="1"/>
  </cols>
  <sheetData>
    <row r="1" ht="30" customHeight="1" spans="2:17">
      <c r="B1" s="3" t="s">
        <v>0</v>
      </c>
      <c r="C1" s="4"/>
      <c r="D1" s="4"/>
      <c r="E1" s="4"/>
      <c r="F1" s="4"/>
      <c r="G1" s="4"/>
      <c r="H1" s="5"/>
      <c r="I1" s="5"/>
      <c r="J1" s="5"/>
      <c r="K1" s="5"/>
      <c r="L1" s="5"/>
      <c r="M1" s="4"/>
      <c r="N1" s="4"/>
      <c r="O1" s="4"/>
      <c r="P1" s="4"/>
      <c r="Q1" s="4"/>
    </row>
    <row r="2" ht="27" customHeight="1" spans="2:17">
      <c r="B2" s="6" t="s">
        <v>1</v>
      </c>
      <c r="C2" s="7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6" t="s">
        <v>12</v>
      </c>
      <c r="N2" s="6" t="s">
        <v>6</v>
      </c>
      <c r="O2" s="11" t="s">
        <v>13</v>
      </c>
      <c r="P2" s="12" t="s">
        <v>14</v>
      </c>
      <c r="Q2" s="12" t="s">
        <v>15</v>
      </c>
    </row>
    <row r="3" spans="2:17">
      <c r="B3" s="9" t="s">
        <v>16</v>
      </c>
      <c r="C3" s="9" t="s">
        <v>17</v>
      </c>
      <c r="D3" s="9">
        <v>653347</v>
      </c>
      <c r="E3" s="9">
        <v>655245</v>
      </c>
      <c r="F3" s="9" t="s">
        <v>18</v>
      </c>
      <c r="G3" s="9" t="s">
        <v>6</v>
      </c>
      <c r="H3" s="10">
        <v>136.221657</v>
      </c>
      <c r="I3" s="10">
        <v>76.4718095</v>
      </c>
      <c r="J3" s="10">
        <v>103.4558485</v>
      </c>
      <c r="K3" s="10">
        <v>153.96183</v>
      </c>
      <c r="L3" s="10">
        <v>119.110119</v>
      </c>
      <c r="M3" s="9" t="s">
        <v>19</v>
      </c>
      <c r="N3" s="9" t="s">
        <v>6</v>
      </c>
      <c r="O3" s="9" t="s">
        <v>20</v>
      </c>
      <c r="P3" s="9" t="s">
        <v>20</v>
      </c>
      <c r="Q3" s="9" t="s">
        <v>20</v>
      </c>
    </row>
    <row r="4" spans="2:17">
      <c r="B4" s="9" t="s">
        <v>16</v>
      </c>
      <c r="C4" s="9" t="s">
        <v>21</v>
      </c>
      <c r="D4" s="9">
        <v>659317</v>
      </c>
      <c r="E4" s="9">
        <v>659995</v>
      </c>
      <c r="F4" s="9" t="s">
        <v>20</v>
      </c>
      <c r="G4" s="9" t="s">
        <v>6</v>
      </c>
      <c r="H4" s="10">
        <v>0</v>
      </c>
      <c r="I4" s="10">
        <v>0.0027815</v>
      </c>
      <c r="J4" s="10">
        <v>0</v>
      </c>
      <c r="K4" s="10">
        <v>0</v>
      </c>
      <c r="L4" s="10">
        <v>0</v>
      </c>
      <c r="M4" s="9" t="s">
        <v>22</v>
      </c>
      <c r="N4" s="9" t="s">
        <v>6</v>
      </c>
      <c r="O4" s="9" t="s">
        <v>20</v>
      </c>
      <c r="P4" s="9" t="s">
        <v>20</v>
      </c>
      <c r="Q4" s="9" t="s">
        <v>20</v>
      </c>
    </row>
    <row r="5" spans="2:17">
      <c r="B5" s="9" t="s">
        <v>16</v>
      </c>
      <c r="C5" s="9" t="s">
        <v>23</v>
      </c>
      <c r="D5" s="9">
        <v>660276</v>
      </c>
      <c r="E5" s="9">
        <v>662051</v>
      </c>
      <c r="F5" s="9" t="s">
        <v>20</v>
      </c>
      <c r="G5" s="9" t="s">
        <v>6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9" t="s">
        <v>24</v>
      </c>
      <c r="N5" s="9" t="s">
        <v>6</v>
      </c>
      <c r="O5" s="9" t="s">
        <v>20</v>
      </c>
      <c r="P5" s="9" t="s">
        <v>20</v>
      </c>
      <c r="Q5" s="9" t="s">
        <v>20</v>
      </c>
    </row>
    <row r="6" spans="2:17">
      <c r="B6" s="9" t="s">
        <v>16</v>
      </c>
      <c r="C6" s="9" t="s">
        <v>25</v>
      </c>
      <c r="D6" s="9">
        <v>662087</v>
      </c>
      <c r="E6" s="9">
        <v>670165</v>
      </c>
      <c r="F6" s="9" t="s">
        <v>26</v>
      </c>
      <c r="G6" s="9" t="s">
        <v>6</v>
      </c>
      <c r="H6" s="10">
        <v>0</v>
      </c>
      <c r="I6" s="10">
        <v>0</v>
      </c>
      <c r="J6" s="10">
        <v>0</v>
      </c>
      <c r="K6" s="10">
        <v>0</v>
      </c>
      <c r="L6" s="10">
        <v>0.00416</v>
      </c>
      <c r="M6" s="9" t="s">
        <v>27</v>
      </c>
      <c r="N6" s="9" t="s">
        <v>6</v>
      </c>
      <c r="O6" s="9" t="s">
        <v>20</v>
      </c>
      <c r="P6" s="9" t="s">
        <v>20</v>
      </c>
      <c r="Q6" s="9" t="s">
        <v>20</v>
      </c>
    </row>
    <row r="7" spans="2:17">
      <c r="B7" s="9" t="s">
        <v>16</v>
      </c>
      <c r="C7" s="9" t="s">
        <v>28</v>
      </c>
      <c r="D7" s="9">
        <v>677016</v>
      </c>
      <c r="E7" s="9">
        <v>685524</v>
      </c>
      <c r="F7" s="9" t="s">
        <v>29</v>
      </c>
      <c r="G7" s="9" t="s">
        <v>6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9" t="s">
        <v>30</v>
      </c>
      <c r="N7" s="9" t="s">
        <v>6</v>
      </c>
      <c r="O7" s="9" t="s">
        <v>20</v>
      </c>
      <c r="P7" s="9" t="s">
        <v>20</v>
      </c>
      <c r="Q7" s="9" t="s">
        <v>20</v>
      </c>
    </row>
    <row r="8" spans="2:17">
      <c r="B8" s="9" t="s">
        <v>16</v>
      </c>
      <c r="C8" s="9" t="s">
        <v>31</v>
      </c>
      <c r="D8" s="9">
        <v>687686</v>
      </c>
      <c r="E8" s="9">
        <v>688339</v>
      </c>
      <c r="F8" s="9" t="s">
        <v>32</v>
      </c>
      <c r="G8" s="9" t="s">
        <v>6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9" t="s">
        <v>33</v>
      </c>
      <c r="N8" s="9" t="s">
        <v>6</v>
      </c>
      <c r="O8" s="9" t="s">
        <v>20</v>
      </c>
      <c r="P8" s="9" t="s">
        <v>20</v>
      </c>
      <c r="Q8" s="9" t="s">
        <v>20</v>
      </c>
    </row>
    <row r="9" spans="2:17">
      <c r="B9" s="9" t="s">
        <v>16</v>
      </c>
      <c r="C9" s="9" t="s">
        <v>34</v>
      </c>
      <c r="D9" s="9">
        <v>688447</v>
      </c>
      <c r="E9" s="9">
        <v>691535</v>
      </c>
      <c r="F9" s="9" t="s">
        <v>35</v>
      </c>
      <c r="G9" s="9" t="s">
        <v>6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9" t="s">
        <v>36</v>
      </c>
      <c r="N9" s="9" t="s">
        <v>6</v>
      </c>
      <c r="O9" s="9" t="s">
        <v>20</v>
      </c>
      <c r="P9" s="9" t="s">
        <v>20</v>
      </c>
      <c r="Q9" s="9" t="s">
        <v>20</v>
      </c>
    </row>
    <row r="10" spans="2:17">
      <c r="B10" s="9" t="s">
        <v>16</v>
      </c>
      <c r="C10" s="9" t="s">
        <v>37</v>
      </c>
      <c r="D10" s="9">
        <v>697416</v>
      </c>
      <c r="E10" s="9">
        <v>698579</v>
      </c>
      <c r="F10" s="9" t="s">
        <v>20</v>
      </c>
      <c r="G10" s="9" t="s">
        <v>6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9" t="s">
        <v>38</v>
      </c>
      <c r="N10" s="9" t="s">
        <v>6</v>
      </c>
      <c r="O10" s="9" t="s">
        <v>20</v>
      </c>
      <c r="P10" s="9" t="s">
        <v>20</v>
      </c>
      <c r="Q10" s="9" t="s">
        <v>20</v>
      </c>
    </row>
    <row r="11" spans="2:17">
      <c r="B11" s="9" t="s">
        <v>16</v>
      </c>
      <c r="C11" s="9" t="s">
        <v>39</v>
      </c>
      <c r="D11" s="9">
        <v>699546</v>
      </c>
      <c r="E11" s="9">
        <v>705730</v>
      </c>
      <c r="F11" s="9" t="s">
        <v>40</v>
      </c>
      <c r="G11" s="9" t="s">
        <v>6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9" t="s">
        <v>41</v>
      </c>
      <c r="N11" s="9" t="s">
        <v>6</v>
      </c>
      <c r="O11" s="9" t="s">
        <v>20</v>
      </c>
      <c r="P11" s="9" t="s">
        <v>20</v>
      </c>
      <c r="Q11" s="9" t="s">
        <v>20</v>
      </c>
    </row>
    <row r="12" spans="2:17">
      <c r="B12" s="9" t="s">
        <v>16</v>
      </c>
      <c r="C12" s="9" t="s">
        <v>42</v>
      </c>
      <c r="D12" s="9">
        <v>706406</v>
      </c>
      <c r="E12" s="9">
        <v>707507</v>
      </c>
      <c r="F12" s="9" t="s">
        <v>32</v>
      </c>
      <c r="G12" s="9" t="s">
        <v>6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9" t="s">
        <v>43</v>
      </c>
      <c r="N12" s="9" t="s">
        <v>6</v>
      </c>
      <c r="O12" s="9" t="s">
        <v>20</v>
      </c>
      <c r="P12" s="9" t="s">
        <v>20</v>
      </c>
      <c r="Q12" s="9" t="s">
        <v>20</v>
      </c>
    </row>
    <row r="13" spans="2:17">
      <c r="B13" s="9" t="s">
        <v>16</v>
      </c>
      <c r="C13" s="9" t="s">
        <v>44</v>
      </c>
      <c r="D13" s="9">
        <v>709783</v>
      </c>
      <c r="E13" s="9">
        <v>712675</v>
      </c>
      <c r="F13" s="9" t="s">
        <v>20</v>
      </c>
      <c r="G13" s="9" t="s">
        <v>6</v>
      </c>
      <c r="H13" s="10">
        <v>0</v>
      </c>
      <c r="I13" s="10">
        <v>0</v>
      </c>
      <c r="J13" s="10">
        <v>0</v>
      </c>
      <c r="K13" s="10">
        <v>0</v>
      </c>
      <c r="L13" s="10">
        <v>0</v>
      </c>
      <c r="M13" s="9" t="s">
        <v>45</v>
      </c>
      <c r="N13" s="9" t="s">
        <v>6</v>
      </c>
      <c r="O13" s="9" t="s">
        <v>20</v>
      </c>
      <c r="P13" s="9" t="s">
        <v>20</v>
      </c>
      <c r="Q13" s="9" t="s">
        <v>20</v>
      </c>
    </row>
    <row r="14" spans="2:17">
      <c r="B14" s="9" t="s">
        <v>16</v>
      </c>
      <c r="C14" s="9" t="s">
        <v>46</v>
      </c>
      <c r="D14" s="9">
        <v>713206</v>
      </c>
      <c r="E14" s="9">
        <v>718043</v>
      </c>
      <c r="F14" s="9" t="s">
        <v>20</v>
      </c>
      <c r="G14" s="9" t="s">
        <v>6</v>
      </c>
      <c r="H14" s="10">
        <v>0</v>
      </c>
      <c r="I14" s="10">
        <v>0</v>
      </c>
      <c r="J14" s="10">
        <v>0</v>
      </c>
      <c r="K14" s="10">
        <v>0</v>
      </c>
      <c r="L14" s="10">
        <v>0</v>
      </c>
      <c r="M14" s="9" t="s">
        <v>47</v>
      </c>
      <c r="N14" s="9" t="s">
        <v>6</v>
      </c>
      <c r="O14" s="9" t="s">
        <v>20</v>
      </c>
      <c r="P14" s="9" t="s">
        <v>20</v>
      </c>
      <c r="Q14" s="9" t="s">
        <v>20</v>
      </c>
    </row>
    <row r="15" spans="2:17">
      <c r="B15" s="9" t="s">
        <v>16</v>
      </c>
      <c r="C15" s="9" t="s">
        <v>48</v>
      </c>
      <c r="D15" s="9">
        <v>718877</v>
      </c>
      <c r="E15" s="9">
        <v>725465</v>
      </c>
      <c r="F15" s="9" t="s">
        <v>29</v>
      </c>
      <c r="G15" s="9" t="s">
        <v>6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9" t="s">
        <v>49</v>
      </c>
      <c r="N15" s="9" t="s">
        <v>6</v>
      </c>
      <c r="O15" s="9" t="s">
        <v>20</v>
      </c>
      <c r="P15" s="9" t="s">
        <v>20</v>
      </c>
      <c r="Q15" s="9" t="s">
        <v>20</v>
      </c>
    </row>
    <row r="16" spans="2:17">
      <c r="B16" s="9" t="s">
        <v>16</v>
      </c>
      <c r="C16" s="9" t="s">
        <v>50</v>
      </c>
      <c r="D16" s="9">
        <v>729355</v>
      </c>
      <c r="E16" s="9">
        <v>730155</v>
      </c>
      <c r="F16" s="9" t="s">
        <v>51</v>
      </c>
      <c r="G16" s="9" t="s">
        <v>6</v>
      </c>
      <c r="H16" s="10">
        <v>600.734619</v>
      </c>
      <c r="I16" s="10">
        <v>368.3173675</v>
      </c>
      <c r="J16" s="10">
        <v>508.8983455</v>
      </c>
      <c r="K16" s="10">
        <v>384.347229</v>
      </c>
      <c r="L16" s="10">
        <v>400.270752</v>
      </c>
      <c r="M16" s="9" t="s">
        <v>52</v>
      </c>
      <c r="N16" s="9" t="s">
        <v>6</v>
      </c>
      <c r="O16" s="9" t="s">
        <v>53</v>
      </c>
      <c r="P16" s="9" t="s">
        <v>20</v>
      </c>
      <c r="Q16" s="9" t="s">
        <v>20</v>
      </c>
    </row>
    <row r="17" spans="2:17">
      <c r="B17" s="9" t="s">
        <v>16</v>
      </c>
      <c r="C17" s="9" t="s">
        <v>54</v>
      </c>
      <c r="D17" s="9">
        <v>733980</v>
      </c>
      <c r="E17" s="9">
        <v>735745</v>
      </c>
      <c r="F17" s="9" t="s">
        <v>55</v>
      </c>
      <c r="G17" s="9" t="s">
        <v>6</v>
      </c>
      <c r="H17" s="10">
        <v>5.2895855</v>
      </c>
      <c r="I17" s="10">
        <v>7.5689625</v>
      </c>
      <c r="J17" s="10">
        <v>8.7778075</v>
      </c>
      <c r="K17" s="10">
        <v>13.2716095</v>
      </c>
      <c r="L17" s="10">
        <v>5.617449</v>
      </c>
      <c r="M17" s="9" t="s">
        <v>56</v>
      </c>
      <c r="N17" s="9" t="s">
        <v>6</v>
      </c>
      <c r="O17" s="9" t="s">
        <v>20</v>
      </c>
      <c r="P17" s="9" t="s">
        <v>20</v>
      </c>
      <c r="Q17" s="9" t="s">
        <v>20</v>
      </c>
    </row>
    <row r="18" spans="2:17">
      <c r="B18" s="9" t="s">
        <v>16</v>
      </c>
      <c r="C18" s="9" t="s">
        <v>57</v>
      </c>
      <c r="D18" s="9">
        <v>738536</v>
      </c>
      <c r="E18" s="9">
        <v>742490</v>
      </c>
      <c r="F18" s="9" t="s">
        <v>55</v>
      </c>
      <c r="G18" s="9" t="s">
        <v>6</v>
      </c>
      <c r="H18" s="10">
        <v>0.8587775</v>
      </c>
      <c r="I18" s="10">
        <v>1.3039655</v>
      </c>
      <c r="J18" s="10">
        <v>1.5396215</v>
      </c>
      <c r="K18" s="10">
        <v>0.625925</v>
      </c>
      <c r="L18" s="10">
        <v>0.850666</v>
      </c>
      <c r="M18" s="9" t="s">
        <v>58</v>
      </c>
      <c r="N18" s="9" t="s">
        <v>6</v>
      </c>
      <c r="O18" s="9" t="s">
        <v>20</v>
      </c>
      <c r="P18" s="9" t="s">
        <v>20</v>
      </c>
      <c r="Q18" s="9" t="s">
        <v>20</v>
      </c>
    </row>
    <row r="19" spans="2:17">
      <c r="B19" s="9" t="s">
        <v>16</v>
      </c>
      <c r="C19" s="9" t="s">
        <v>59</v>
      </c>
      <c r="D19" s="9">
        <v>744056</v>
      </c>
      <c r="E19" s="9">
        <v>745872</v>
      </c>
      <c r="F19" s="9" t="s">
        <v>60</v>
      </c>
      <c r="G19" s="9" t="s">
        <v>6</v>
      </c>
      <c r="H19" s="10">
        <v>14.7398895</v>
      </c>
      <c r="I19" s="10">
        <v>10.0690875</v>
      </c>
      <c r="J19" s="10">
        <v>4.675204</v>
      </c>
      <c r="K19" s="10">
        <v>2.4022365</v>
      </c>
      <c r="L19" s="10">
        <v>2.7830675</v>
      </c>
      <c r="M19" s="9" t="s">
        <v>61</v>
      </c>
      <c r="N19" s="9" t="s">
        <v>6</v>
      </c>
      <c r="O19" s="9" t="s">
        <v>20</v>
      </c>
      <c r="P19" s="9" t="s">
        <v>20</v>
      </c>
      <c r="Q19" s="9" t="s">
        <v>20</v>
      </c>
    </row>
    <row r="20" spans="2:17">
      <c r="B20" s="9" t="s">
        <v>16</v>
      </c>
      <c r="C20" s="9" t="s">
        <v>62</v>
      </c>
      <c r="D20" s="9">
        <v>746427</v>
      </c>
      <c r="E20" s="9">
        <v>748085</v>
      </c>
      <c r="F20" s="9" t="s">
        <v>60</v>
      </c>
      <c r="G20" s="9" t="s">
        <v>6</v>
      </c>
      <c r="H20" s="10">
        <v>77.9387745</v>
      </c>
      <c r="I20" s="10">
        <v>37.524788</v>
      </c>
      <c r="J20" s="10">
        <v>20.120551</v>
      </c>
      <c r="K20" s="10">
        <v>9.239068</v>
      </c>
      <c r="L20" s="10">
        <v>10.520773</v>
      </c>
      <c r="M20" s="9" t="s">
        <v>63</v>
      </c>
      <c r="N20" s="9" t="s">
        <v>6</v>
      </c>
      <c r="O20" s="9" t="s">
        <v>20</v>
      </c>
      <c r="P20" s="9" t="s">
        <v>20</v>
      </c>
      <c r="Q20" s="9" t="s">
        <v>20</v>
      </c>
    </row>
    <row r="21" spans="2:17">
      <c r="B21" s="9" t="s">
        <v>16</v>
      </c>
      <c r="C21" s="9" t="s">
        <v>64</v>
      </c>
      <c r="D21" s="9">
        <v>762203</v>
      </c>
      <c r="E21" s="9">
        <v>763645</v>
      </c>
      <c r="F21" s="9" t="s">
        <v>20</v>
      </c>
      <c r="G21" s="9" t="s">
        <v>6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9" t="s">
        <v>65</v>
      </c>
      <c r="N21" s="9" t="s">
        <v>6</v>
      </c>
      <c r="O21" s="9" t="s">
        <v>20</v>
      </c>
      <c r="P21" s="9" t="s">
        <v>20</v>
      </c>
      <c r="Q21" s="9" t="s">
        <v>20</v>
      </c>
    </row>
    <row r="22" spans="2:17">
      <c r="B22" s="9" t="s">
        <v>16</v>
      </c>
      <c r="C22" s="9" t="s">
        <v>66</v>
      </c>
      <c r="D22" s="9">
        <v>774316</v>
      </c>
      <c r="E22" s="9">
        <v>775940</v>
      </c>
      <c r="F22" s="9" t="s">
        <v>67</v>
      </c>
      <c r="G22" s="9" t="s">
        <v>6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9" t="s">
        <v>68</v>
      </c>
      <c r="N22" s="9" t="s">
        <v>6</v>
      </c>
      <c r="O22" s="9" t="s">
        <v>20</v>
      </c>
      <c r="P22" s="9" t="s">
        <v>20</v>
      </c>
      <c r="Q22" s="9" t="s">
        <v>20</v>
      </c>
    </row>
    <row r="23" spans="2:17">
      <c r="B23" s="9" t="s">
        <v>16</v>
      </c>
      <c r="C23" s="9" t="s">
        <v>69</v>
      </c>
      <c r="D23" s="9">
        <v>776106</v>
      </c>
      <c r="E23" s="9">
        <v>778250</v>
      </c>
      <c r="F23" s="9" t="s">
        <v>40</v>
      </c>
      <c r="G23" s="9" t="s">
        <v>6</v>
      </c>
      <c r="H23" s="10">
        <v>0</v>
      </c>
      <c r="I23" s="10">
        <v>0</v>
      </c>
      <c r="J23" s="10">
        <v>0</v>
      </c>
      <c r="K23" s="10">
        <v>0</v>
      </c>
      <c r="L23" s="10">
        <v>0</v>
      </c>
      <c r="M23" s="9" t="s">
        <v>70</v>
      </c>
      <c r="N23" s="9" t="s">
        <v>6</v>
      </c>
      <c r="O23" s="9" t="s">
        <v>20</v>
      </c>
      <c r="P23" s="9" t="s">
        <v>20</v>
      </c>
      <c r="Q23" s="9" t="s">
        <v>20</v>
      </c>
    </row>
    <row r="24" spans="2:17">
      <c r="B24" s="9" t="s">
        <v>16</v>
      </c>
      <c r="C24" s="9" t="s">
        <v>71</v>
      </c>
      <c r="D24" s="9">
        <v>779737</v>
      </c>
      <c r="E24" s="9">
        <v>781245</v>
      </c>
      <c r="F24" s="9" t="s">
        <v>72</v>
      </c>
      <c r="G24" s="9" t="s">
        <v>6</v>
      </c>
      <c r="H24" s="10">
        <v>0.0006105</v>
      </c>
      <c r="I24" s="10">
        <v>0</v>
      </c>
      <c r="J24" s="10">
        <v>0</v>
      </c>
      <c r="K24" s="10">
        <v>0</v>
      </c>
      <c r="L24" s="10">
        <v>0.040381</v>
      </c>
      <c r="M24" s="9" t="s">
        <v>73</v>
      </c>
      <c r="N24" s="9" t="s">
        <v>6</v>
      </c>
      <c r="O24" s="9" t="s">
        <v>20</v>
      </c>
      <c r="P24" s="9" t="s">
        <v>20</v>
      </c>
      <c r="Q24" s="9" t="s">
        <v>20</v>
      </c>
    </row>
    <row r="25" spans="2:17">
      <c r="B25" s="9" t="s">
        <v>16</v>
      </c>
      <c r="C25" s="9" t="s">
        <v>74</v>
      </c>
      <c r="D25" s="9">
        <v>782786</v>
      </c>
      <c r="E25" s="9">
        <v>787132</v>
      </c>
      <c r="F25" s="9" t="s">
        <v>67</v>
      </c>
      <c r="G25" s="9" t="s">
        <v>6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9" t="s">
        <v>75</v>
      </c>
      <c r="N25" s="9" t="s">
        <v>6</v>
      </c>
      <c r="O25" s="9" t="s">
        <v>20</v>
      </c>
      <c r="P25" s="9" t="s">
        <v>20</v>
      </c>
      <c r="Q25" s="9" t="s">
        <v>20</v>
      </c>
    </row>
    <row r="26" spans="2:17">
      <c r="B26" s="9" t="s">
        <v>16</v>
      </c>
      <c r="C26" s="9" t="s">
        <v>76</v>
      </c>
      <c r="D26" s="9">
        <v>788806</v>
      </c>
      <c r="E26" s="9">
        <v>792150</v>
      </c>
      <c r="F26" s="9" t="s">
        <v>20</v>
      </c>
      <c r="G26" s="9" t="s">
        <v>6</v>
      </c>
      <c r="H26" s="10">
        <v>3.2939645</v>
      </c>
      <c r="I26" s="10">
        <v>4.6453885</v>
      </c>
      <c r="J26" s="10">
        <v>3.3300745</v>
      </c>
      <c r="K26" s="10">
        <v>5.6112005</v>
      </c>
      <c r="L26" s="10">
        <v>4.816971</v>
      </c>
      <c r="M26" s="9" t="s">
        <v>77</v>
      </c>
      <c r="N26" s="9" t="s">
        <v>6</v>
      </c>
      <c r="O26" s="9" t="s">
        <v>20</v>
      </c>
      <c r="P26" s="9" t="s">
        <v>20</v>
      </c>
      <c r="Q26" s="9" t="s">
        <v>20</v>
      </c>
    </row>
    <row r="27" spans="2:17">
      <c r="B27" s="9" t="s">
        <v>16</v>
      </c>
      <c r="C27" s="9" t="s">
        <v>78</v>
      </c>
      <c r="D27" s="9">
        <v>792767</v>
      </c>
      <c r="E27" s="9">
        <v>795985</v>
      </c>
      <c r="F27" s="9" t="s">
        <v>20</v>
      </c>
      <c r="G27" s="9" t="s">
        <v>6</v>
      </c>
      <c r="H27" s="10">
        <v>3.3484415</v>
      </c>
      <c r="I27" s="10">
        <v>4.575097</v>
      </c>
      <c r="J27" s="10">
        <v>3.1418275</v>
      </c>
      <c r="K27" s="10">
        <v>5.63705</v>
      </c>
      <c r="L27" s="10">
        <v>4.7999135</v>
      </c>
      <c r="M27" s="9" t="s">
        <v>77</v>
      </c>
      <c r="N27" s="9" t="s">
        <v>6</v>
      </c>
      <c r="O27" s="9" t="s">
        <v>20</v>
      </c>
      <c r="P27" s="9" t="s">
        <v>20</v>
      </c>
      <c r="Q27" s="9" t="s">
        <v>20</v>
      </c>
    </row>
    <row r="28" spans="2:17">
      <c r="B28" s="9" t="s">
        <v>16</v>
      </c>
      <c r="C28" s="9" t="s">
        <v>79</v>
      </c>
      <c r="D28" s="9">
        <v>797017</v>
      </c>
      <c r="E28" s="9">
        <v>798285</v>
      </c>
      <c r="F28" s="9" t="s">
        <v>20</v>
      </c>
      <c r="G28" s="9" t="s">
        <v>6</v>
      </c>
      <c r="H28" s="10">
        <v>3.1866595</v>
      </c>
      <c r="I28" s="10">
        <v>4.1681915</v>
      </c>
      <c r="J28" s="10">
        <v>4.1781355</v>
      </c>
      <c r="K28" s="10">
        <v>12.8928405</v>
      </c>
      <c r="L28" s="10">
        <v>13.112603</v>
      </c>
      <c r="M28" s="9" t="s">
        <v>80</v>
      </c>
      <c r="N28" s="9" t="s">
        <v>6</v>
      </c>
      <c r="O28" s="9" t="s">
        <v>20</v>
      </c>
      <c r="P28" s="9" t="s">
        <v>20</v>
      </c>
      <c r="Q28" s="9" t="s">
        <v>20</v>
      </c>
    </row>
    <row r="29" spans="2:17">
      <c r="B29" s="9" t="s">
        <v>16</v>
      </c>
      <c r="C29" s="9" t="s">
        <v>81</v>
      </c>
      <c r="D29" s="9">
        <v>801026</v>
      </c>
      <c r="E29" s="9">
        <v>803570</v>
      </c>
      <c r="F29" s="9" t="s">
        <v>82</v>
      </c>
      <c r="G29" s="9" t="s">
        <v>6</v>
      </c>
      <c r="H29" s="10">
        <v>0</v>
      </c>
      <c r="I29" s="10">
        <v>0</v>
      </c>
      <c r="J29" s="10">
        <v>0</v>
      </c>
      <c r="K29" s="10">
        <v>0</v>
      </c>
      <c r="L29" s="10">
        <v>0</v>
      </c>
      <c r="M29" s="9" t="s">
        <v>83</v>
      </c>
      <c r="N29" s="9" t="s">
        <v>6</v>
      </c>
      <c r="O29" s="9" t="s">
        <v>20</v>
      </c>
      <c r="P29" s="9" t="s">
        <v>20</v>
      </c>
      <c r="Q29" s="9" t="s">
        <v>20</v>
      </c>
    </row>
    <row r="30" spans="2:17">
      <c r="B30" s="9" t="s">
        <v>16</v>
      </c>
      <c r="C30" s="9" t="s">
        <v>84</v>
      </c>
      <c r="D30" s="9">
        <v>803627</v>
      </c>
      <c r="E30" s="9">
        <v>808525</v>
      </c>
      <c r="F30" s="9" t="s">
        <v>26</v>
      </c>
      <c r="G30" s="9" t="s">
        <v>6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9" t="s">
        <v>85</v>
      </c>
      <c r="N30" s="9" t="s">
        <v>6</v>
      </c>
      <c r="O30" s="9" t="s">
        <v>20</v>
      </c>
      <c r="P30" s="9" t="s">
        <v>20</v>
      </c>
      <c r="Q30" s="9" t="s">
        <v>20</v>
      </c>
    </row>
    <row r="31" spans="2:17">
      <c r="B31" s="9" t="s">
        <v>16</v>
      </c>
      <c r="C31" s="9" t="s">
        <v>86</v>
      </c>
      <c r="D31" s="9">
        <v>810246</v>
      </c>
      <c r="E31" s="9">
        <v>811650</v>
      </c>
      <c r="F31" s="9" t="s">
        <v>20</v>
      </c>
      <c r="G31" s="9" t="s">
        <v>6</v>
      </c>
      <c r="H31" s="10">
        <v>1.790839</v>
      </c>
      <c r="I31" s="10">
        <v>1.5578145</v>
      </c>
      <c r="J31" s="10">
        <v>0.7809315</v>
      </c>
      <c r="K31" s="10">
        <v>1.0472665</v>
      </c>
      <c r="L31" s="10">
        <v>1.4206575</v>
      </c>
      <c r="M31" s="9" t="s">
        <v>87</v>
      </c>
      <c r="N31" s="9" t="s">
        <v>6</v>
      </c>
      <c r="O31" s="9" t="s">
        <v>20</v>
      </c>
      <c r="P31" s="9" t="s">
        <v>20</v>
      </c>
      <c r="Q31" s="9" t="s">
        <v>20</v>
      </c>
    </row>
    <row r="32" spans="2:17">
      <c r="B32" s="9" t="s">
        <v>16</v>
      </c>
      <c r="C32" s="9" t="s">
        <v>88</v>
      </c>
      <c r="D32" s="9">
        <v>820013</v>
      </c>
      <c r="E32" s="9">
        <v>822195</v>
      </c>
      <c r="F32" s="9" t="s">
        <v>89</v>
      </c>
      <c r="G32" s="9" t="s">
        <v>6</v>
      </c>
      <c r="H32" s="10">
        <v>21.84074</v>
      </c>
      <c r="I32" s="10">
        <v>5.855677</v>
      </c>
      <c r="J32" s="10">
        <v>10.758317</v>
      </c>
      <c r="K32" s="10">
        <v>54.6083165</v>
      </c>
      <c r="L32" s="10">
        <v>67.672945</v>
      </c>
      <c r="M32" s="9" t="s">
        <v>90</v>
      </c>
      <c r="N32" s="9" t="s">
        <v>6</v>
      </c>
      <c r="O32" s="9" t="s">
        <v>20</v>
      </c>
      <c r="P32" s="9" t="s">
        <v>20</v>
      </c>
      <c r="Q32" s="9" t="s">
        <v>20</v>
      </c>
    </row>
    <row r="33" spans="2:17">
      <c r="B33" s="9" t="s">
        <v>16</v>
      </c>
      <c r="C33" s="9" t="s">
        <v>91</v>
      </c>
      <c r="D33" s="9">
        <v>824177</v>
      </c>
      <c r="E33" s="9">
        <v>825515</v>
      </c>
      <c r="F33" s="9" t="s">
        <v>20</v>
      </c>
      <c r="G33" s="9" t="s">
        <v>6</v>
      </c>
      <c r="H33" s="10">
        <v>2.0432785</v>
      </c>
      <c r="I33" s="10">
        <v>1.771707</v>
      </c>
      <c r="J33" s="10">
        <v>0.8766105</v>
      </c>
      <c r="K33" s="10">
        <v>1.571641</v>
      </c>
      <c r="L33" s="10">
        <v>1.518003</v>
      </c>
      <c r="M33" s="9" t="s">
        <v>87</v>
      </c>
      <c r="N33" s="9" t="s">
        <v>6</v>
      </c>
      <c r="O33" s="9" t="s">
        <v>20</v>
      </c>
      <c r="P33" s="9" t="s">
        <v>20</v>
      </c>
      <c r="Q33" s="9" t="s">
        <v>20</v>
      </c>
    </row>
    <row r="34" spans="2:17">
      <c r="B34" s="9" t="s">
        <v>16</v>
      </c>
      <c r="C34" s="9" t="s">
        <v>92</v>
      </c>
      <c r="D34" s="9">
        <v>2843050</v>
      </c>
      <c r="E34" s="9">
        <v>2844436</v>
      </c>
      <c r="F34" s="9" t="s">
        <v>93</v>
      </c>
      <c r="G34" s="9" t="s">
        <v>6</v>
      </c>
      <c r="H34" s="10">
        <v>16.513133</v>
      </c>
      <c r="I34" s="10">
        <v>15.31604</v>
      </c>
      <c r="J34" s="10">
        <v>19.346677</v>
      </c>
      <c r="K34" s="10">
        <v>10.5370005</v>
      </c>
      <c r="L34" s="10">
        <v>17.5230485</v>
      </c>
      <c r="M34" s="13" t="s">
        <v>94</v>
      </c>
      <c r="N34" s="9" t="s">
        <v>6</v>
      </c>
      <c r="O34" s="9" t="s">
        <v>20</v>
      </c>
      <c r="P34" s="9" t="s">
        <v>20</v>
      </c>
      <c r="Q34" s="9" t="s">
        <v>20</v>
      </c>
    </row>
    <row r="35" spans="2:17">
      <c r="B35" s="9" t="s">
        <v>16</v>
      </c>
      <c r="C35" s="9" t="s">
        <v>95</v>
      </c>
      <c r="D35" s="9">
        <v>2844756</v>
      </c>
      <c r="E35" s="9">
        <v>2845979</v>
      </c>
      <c r="F35" s="9" t="s">
        <v>96</v>
      </c>
      <c r="G35" s="9" t="s">
        <v>6</v>
      </c>
      <c r="H35" s="10">
        <v>1.145053</v>
      </c>
      <c r="I35" s="10">
        <v>2.3263545</v>
      </c>
      <c r="J35" s="10">
        <v>2.076395</v>
      </c>
      <c r="K35" s="10">
        <v>0.4990315</v>
      </c>
      <c r="L35" s="10">
        <v>1.795184</v>
      </c>
      <c r="M35" s="13" t="s">
        <v>97</v>
      </c>
      <c r="N35" s="9" t="s">
        <v>6</v>
      </c>
      <c r="O35" s="9" t="s">
        <v>20</v>
      </c>
      <c r="P35" s="9" t="s">
        <v>20</v>
      </c>
      <c r="Q35" s="9" t="s">
        <v>20</v>
      </c>
    </row>
    <row r="36" spans="2:17">
      <c r="B36" s="9" t="s">
        <v>16</v>
      </c>
      <c r="C36" s="9" t="s">
        <v>98</v>
      </c>
      <c r="D36" s="9">
        <v>2845987</v>
      </c>
      <c r="E36" s="9">
        <v>2849366</v>
      </c>
      <c r="F36" s="9" t="s">
        <v>99</v>
      </c>
      <c r="G36" s="9" t="s">
        <v>6</v>
      </c>
      <c r="H36" s="10">
        <v>65.761589</v>
      </c>
      <c r="I36" s="10">
        <v>45.799534</v>
      </c>
      <c r="J36" s="10">
        <v>50.074734</v>
      </c>
      <c r="K36" s="10">
        <v>50.758188</v>
      </c>
      <c r="L36" s="10">
        <v>61.9126055</v>
      </c>
      <c r="M36" s="13" t="s">
        <v>100</v>
      </c>
      <c r="N36" s="9" t="s">
        <v>6</v>
      </c>
      <c r="O36" s="9" t="s">
        <v>20</v>
      </c>
      <c r="P36" s="9" t="s">
        <v>20</v>
      </c>
      <c r="Q36" s="9" t="s">
        <v>20</v>
      </c>
    </row>
    <row r="37" spans="2:17">
      <c r="B37" s="9" t="s">
        <v>16</v>
      </c>
      <c r="C37" s="9" t="s">
        <v>101</v>
      </c>
      <c r="D37" s="9">
        <v>2851966</v>
      </c>
      <c r="E37" s="9">
        <v>2855071</v>
      </c>
      <c r="F37" s="9" t="s">
        <v>102</v>
      </c>
      <c r="G37" s="9" t="s">
        <v>6</v>
      </c>
      <c r="H37" s="10">
        <v>67.3431285</v>
      </c>
      <c r="I37" s="10">
        <v>59.5109485</v>
      </c>
      <c r="J37" s="10">
        <v>63.7324045</v>
      </c>
      <c r="K37" s="10">
        <v>64.0132445</v>
      </c>
      <c r="L37" s="10">
        <v>61.725033</v>
      </c>
      <c r="M37" s="13" t="s">
        <v>103</v>
      </c>
      <c r="N37" s="9" t="s">
        <v>6</v>
      </c>
      <c r="O37" s="9" t="s">
        <v>20</v>
      </c>
      <c r="P37" s="9" t="s">
        <v>20</v>
      </c>
      <c r="Q37" s="9" t="s">
        <v>20</v>
      </c>
    </row>
    <row r="38" spans="2:17">
      <c r="B38" s="9" t="s">
        <v>16</v>
      </c>
      <c r="C38" s="9" t="s">
        <v>104</v>
      </c>
      <c r="D38" s="9">
        <v>2855121</v>
      </c>
      <c r="E38" s="9">
        <v>2857796</v>
      </c>
      <c r="F38" s="9" t="s">
        <v>105</v>
      </c>
      <c r="G38" s="9" t="s">
        <v>6</v>
      </c>
      <c r="H38" s="10">
        <v>26.6687605</v>
      </c>
      <c r="I38" s="10">
        <v>30.338891</v>
      </c>
      <c r="J38" s="10">
        <v>29.9564275</v>
      </c>
      <c r="K38" s="10">
        <v>32.463358</v>
      </c>
      <c r="L38" s="10">
        <v>32.3666575</v>
      </c>
      <c r="M38" s="13" t="s">
        <v>106</v>
      </c>
      <c r="N38" s="9" t="s">
        <v>6</v>
      </c>
      <c r="O38" s="9" t="s">
        <v>20</v>
      </c>
      <c r="P38" s="9" t="s">
        <v>20</v>
      </c>
      <c r="Q38" s="9" t="s">
        <v>20</v>
      </c>
    </row>
    <row r="39" spans="2:17">
      <c r="B39" s="9" t="s">
        <v>16</v>
      </c>
      <c r="C39" s="9" t="s">
        <v>107</v>
      </c>
      <c r="D39" s="9">
        <v>4798402</v>
      </c>
      <c r="E39" s="9">
        <v>4799568</v>
      </c>
      <c r="F39" s="9" t="s">
        <v>108</v>
      </c>
      <c r="G39" s="9" t="s">
        <v>6</v>
      </c>
      <c r="H39" s="10">
        <v>96.2729415</v>
      </c>
      <c r="I39" s="10">
        <v>104.329346</v>
      </c>
      <c r="J39" s="10">
        <v>76.4627605</v>
      </c>
      <c r="K39" s="10">
        <v>67.6963845</v>
      </c>
      <c r="L39" s="10">
        <v>109.116077</v>
      </c>
      <c r="M39" s="9" t="s">
        <v>109</v>
      </c>
      <c r="N39" s="9" t="s">
        <v>6</v>
      </c>
      <c r="O39" s="9" t="s">
        <v>20</v>
      </c>
      <c r="P39" s="9" t="s">
        <v>20</v>
      </c>
      <c r="Q39" s="9" t="s">
        <v>20</v>
      </c>
    </row>
    <row r="40" spans="2:17">
      <c r="B40" s="9" t="s">
        <v>16</v>
      </c>
      <c r="C40" s="9" t="s">
        <v>110</v>
      </c>
      <c r="D40" s="9">
        <v>4805309</v>
      </c>
      <c r="E40" s="9">
        <v>4806576</v>
      </c>
      <c r="F40" s="9" t="s">
        <v>111</v>
      </c>
      <c r="G40" s="9" t="s">
        <v>6</v>
      </c>
      <c r="H40" s="10">
        <v>72.709118</v>
      </c>
      <c r="I40" s="10">
        <v>79.925419</v>
      </c>
      <c r="J40" s="10">
        <v>54.4941655</v>
      </c>
      <c r="K40" s="10">
        <v>61.597235</v>
      </c>
      <c r="L40" s="10">
        <v>59.7083875</v>
      </c>
      <c r="M40" s="9" t="s">
        <v>112</v>
      </c>
      <c r="N40" s="9" t="s">
        <v>6</v>
      </c>
      <c r="O40" s="9" t="s">
        <v>20</v>
      </c>
      <c r="P40" s="9" t="s">
        <v>20</v>
      </c>
      <c r="Q40" s="9" t="s">
        <v>20</v>
      </c>
    </row>
    <row r="41" spans="2:17">
      <c r="B41" s="9" t="s">
        <v>16</v>
      </c>
      <c r="C41" s="9" t="s">
        <v>113</v>
      </c>
      <c r="D41" s="9">
        <v>4808629</v>
      </c>
      <c r="E41" s="9">
        <v>4811643</v>
      </c>
      <c r="F41" s="9" t="s">
        <v>114</v>
      </c>
      <c r="G41" s="9" t="s">
        <v>6</v>
      </c>
      <c r="H41" s="10">
        <v>16.2758855</v>
      </c>
      <c r="I41" s="10">
        <v>18.4536405</v>
      </c>
      <c r="J41" s="10">
        <v>16.61621</v>
      </c>
      <c r="K41" s="10">
        <v>16.5610955</v>
      </c>
      <c r="L41" s="10">
        <v>18.2249135</v>
      </c>
      <c r="M41" s="9" t="s">
        <v>115</v>
      </c>
      <c r="N41" s="9" t="s">
        <v>6</v>
      </c>
      <c r="O41" s="9" t="s">
        <v>53</v>
      </c>
      <c r="P41" s="9" t="s">
        <v>20</v>
      </c>
      <c r="Q41" s="9" t="s">
        <v>20</v>
      </c>
    </row>
    <row r="42" spans="2:17">
      <c r="B42" s="9" t="s">
        <v>16</v>
      </c>
      <c r="C42" s="9" t="s">
        <v>116</v>
      </c>
      <c r="D42" s="9">
        <v>4811699</v>
      </c>
      <c r="E42" s="9">
        <v>4812645</v>
      </c>
      <c r="F42" s="9" t="s">
        <v>117</v>
      </c>
      <c r="G42" s="9" t="s">
        <v>6</v>
      </c>
      <c r="H42" s="10">
        <v>45.904686</v>
      </c>
      <c r="I42" s="10">
        <v>27.9135795</v>
      </c>
      <c r="J42" s="10">
        <v>25.0095215</v>
      </c>
      <c r="K42" s="10">
        <v>42.0524195</v>
      </c>
      <c r="L42" s="10">
        <v>24.471001</v>
      </c>
      <c r="M42" s="9" t="s">
        <v>118</v>
      </c>
      <c r="N42" s="9" t="s">
        <v>6</v>
      </c>
      <c r="O42" s="9" t="s">
        <v>20</v>
      </c>
      <c r="P42" s="9" t="s">
        <v>20</v>
      </c>
      <c r="Q42" s="9" t="s">
        <v>20</v>
      </c>
    </row>
    <row r="43" spans="2:17">
      <c r="B43" s="9" t="s">
        <v>16</v>
      </c>
      <c r="C43" s="9" t="s">
        <v>119</v>
      </c>
      <c r="D43" s="9">
        <v>4874379</v>
      </c>
      <c r="E43" s="9">
        <v>4875424</v>
      </c>
      <c r="F43" s="9" t="s">
        <v>120</v>
      </c>
      <c r="G43" s="9" t="s">
        <v>6</v>
      </c>
      <c r="H43" s="10">
        <v>83.6065865</v>
      </c>
      <c r="I43" s="10">
        <v>53.725733</v>
      </c>
      <c r="J43" s="10">
        <v>74.461895</v>
      </c>
      <c r="K43" s="10">
        <v>85.587719</v>
      </c>
      <c r="L43" s="10">
        <v>98.54179</v>
      </c>
      <c r="M43" s="9" t="s">
        <v>121</v>
      </c>
      <c r="N43" s="9" t="s">
        <v>6</v>
      </c>
      <c r="O43" s="9" t="s">
        <v>20</v>
      </c>
      <c r="P43" s="9" t="s">
        <v>20</v>
      </c>
      <c r="Q43" s="9" t="s">
        <v>20</v>
      </c>
    </row>
    <row r="44" spans="2:17">
      <c r="B44" s="9" t="s">
        <v>16</v>
      </c>
      <c r="C44" s="9" t="s">
        <v>122</v>
      </c>
      <c r="D44" s="9">
        <v>4875455</v>
      </c>
      <c r="E44" s="9">
        <v>4876558</v>
      </c>
      <c r="F44" s="9" t="s">
        <v>123</v>
      </c>
      <c r="G44" s="9" t="s">
        <v>6</v>
      </c>
      <c r="H44" s="10">
        <v>60.6671195</v>
      </c>
      <c r="I44" s="10">
        <v>43.3592685</v>
      </c>
      <c r="J44" s="10">
        <v>53.760332</v>
      </c>
      <c r="K44" s="10">
        <v>68.9594575</v>
      </c>
      <c r="L44" s="10">
        <v>78.6082115</v>
      </c>
      <c r="M44" s="9" t="s">
        <v>124</v>
      </c>
      <c r="N44" s="9" t="s">
        <v>6</v>
      </c>
      <c r="O44" s="9" t="s">
        <v>20</v>
      </c>
      <c r="P44" s="9" t="s">
        <v>20</v>
      </c>
      <c r="Q44" s="9" t="s">
        <v>20</v>
      </c>
    </row>
    <row r="45" spans="2:17">
      <c r="B45" s="9" t="s">
        <v>16</v>
      </c>
      <c r="C45" s="9" t="s">
        <v>125</v>
      </c>
      <c r="D45" s="9">
        <v>4894209</v>
      </c>
      <c r="E45" s="9">
        <v>4894853</v>
      </c>
      <c r="F45" s="9" t="s">
        <v>20</v>
      </c>
      <c r="G45" s="9" t="s">
        <v>6</v>
      </c>
      <c r="H45" s="10">
        <v>0</v>
      </c>
      <c r="I45" s="10">
        <v>0.5721545</v>
      </c>
      <c r="J45" s="10">
        <v>0</v>
      </c>
      <c r="K45" s="10">
        <v>0</v>
      </c>
      <c r="L45" s="10">
        <v>0.0079405</v>
      </c>
      <c r="M45" s="9" t="s">
        <v>126</v>
      </c>
      <c r="N45" s="9" t="s">
        <v>6</v>
      </c>
      <c r="O45" s="9" t="s">
        <v>20</v>
      </c>
      <c r="P45" s="9" t="s">
        <v>20</v>
      </c>
      <c r="Q45" s="9" t="s">
        <v>20</v>
      </c>
    </row>
    <row r="46" spans="2:17">
      <c r="B46" s="9" t="s">
        <v>16</v>
      </c>
      <c r="C46" s="9" t="s">
        <v>127</v>
      </c>
      <c r="D46" s="9">
        <v>4896220</v>
      </c>
      <c r="E46" s="9">
        <v>4896898</v>
      </c>
      <c r="F46" s="9" t="s">
        <v>128</v>
      </c>
      <c r="G46" s="9" t="s">
        <v>6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9" t="s">
        <v>129</v>
      </c>
      <c r="N46" s="9" t="s">
        <v>6</v>
      </c>
      <c r="O46" s="9" t="s">
        <v>20</v>
      </c>
      <c r="P46" s="9" t="s">
        <v>20</v>
      </c>
      <c r="Q46" s="9" t="s">
        <v>20</v>
      </c>
    </row>
    <row r="47" spans="2:17">
      <c r="B47" s="9" t="s">
        <v>16</v>
      </c>
      <c r="C47" s="9" t="s">
        <v>130</v>
      </c>
      <c r="D47" s="9">
        <v>4898649</v>
      </c>
      <c r="E47" s="9">
        <v>4899823</v>
      </c>
      <c r="F47" s="9" t="s">
        <v>20</v>
      </c>
      <c r="G47" s="9" t="s">
        <v>6</v>
      </c>
      <c r="H47" s="10">
        <v>0.007906</v>
      </c>
      <c r="I47" s="10">
        <v>0</v>
      </c>
      <c r="J47" s="10">
        <v>0</v>
      </c>
      <c r="K47" s="10">
        <v>0</v>
      </c>
      <c r="L47" s="10">
        <v>0.005343</v>
      </c>
      <c r="M47" s="9" t="s">
        <v>131</v>
      </c>
      <c r="N47" s="9" t="s">
        <v>6</v>
      </c>
      <c r="O47" s="9" t="s">
        <v>20</v>
      </c>
      <c r="P47" s="9" t="s">
        <v>20</v>
      </c>
      <c r="Q47" s="9" t="s">
        <v>20</v>
      </c>
    </row>
    <row r="48" spans="2:17">
      <c r="B48" s="9" t="s">
        <v>16</v>
      </c>
      <c r="C48" s="9" t="s">
        <v>132</v>
      </c>
      <c r="D48" s="9">
        <v>4907951</v>
      </c>
      <c r="E48" s="9">
        <v>4909758</v>
      </c>
      <c r="F48" s="9" t="s">
        <v>20</v>
      </c>
      <c r="G48" s="9" t="s">
        <v>6</v>
      </c>
      <c r="H48" s="10">
        <v>0</v>
      </c>
      <c r="I48" s="10">
        <v>0</v>
      </c>
      <c r="J48" s="10">
        <v>0</v>
      </c>
      <c r="K48" s="10">
        <v>0</v>
      </c>
      <c r="L48" s="10">
        <v>0</v>
      </c>
      <c r="M48" s="9" t="s">
        <v>133</v>
      </c>
      <c r="N48" s="9" t="s">
        <v>6</v>
      </c>
      <c r="O48" s="9" t="s">
        <v>20</v>
      </c>
      <c r="P48" s="9" t="s">
        <v>20</v>
      </c>
      <c r="Q48" s="9" t="s">
        <v>20</v>
      </c>
    </row>
    <row r="49" spans="2:17">
      <c r="B49" s="9" t="s">
        <v>16</v>
      </c>
      <c r="C49" s="9" t="s">
        <v>134</v>
      </c>
      <c r="D49" s="9">
        <v>4911070</v>
      </c>
      <c r="E49" s="9">
        <v>4913818</v>
      </c>
      <c r="F49" s="9" t="s">
        <v>20</v>
      </c>
      <c r="G49" s="9" t="s">
        <v>6</v>
      </c>
      <c r="H49" s="10">
        <v>0</v>
      </c>
      <c r="I49" s="10">
        <v>0</v>
      </c>
      <c r="J49" s="10">
        <v>0</v>
      </c>
      <c r="K49" s="10">
        <v>0</v>
      </c>
      <c r="L49" s="10">
        <v>0</v>
      </c>
      <c r="M49" s="9" t="s">
        <v>135</v>
      </c>
      <c r="N49" s="9" t="s">
        <v>6</v>
      </c>
      <c r="O49" s="9" t="s">
        <v>20</v>
      </c>
      <c r="P49" s="9" t="s">
        <v>20</v>
      </c>
      <c r="Q49" s="9" t="s">
        <v>20</v>
      </c>
    </row>
    <row r="50" spans="2:17">
      <c r="B50" s="9" t="s">
        <v>16</v>
      </c>
      <c r="C50" s="9" t="s">
        <v>136</v>
      </c>
      <c r="D50" s="9">
        <v>4920670</v>
      </c>
      <c r="E50" s="9">
        <v>4921888</v>
      </c>
      <c r="F50" s="9" t="s">
        <v>137</v>
      </c>
      <c r="G50" s="9" t="s">
        <v>6</v>
      </c>
      <c r="H50" s="10">
        <v>5.306757</v>
      </c>
      <c r="I50" s="10">
        <v>8.0315625</v>
      </c>
      <c r="J50" s="10">
        <v>12.7445275</v>
      </c>
      <c r="K50" s="10">
        <v>13.344404</v>
      </c>
      <c r="L50" s="10">
        <v>14.455978</v>
      </c>
      <c r="M50" s="9" t="s">
        <v>138</v>
      </c>
      <c r="N50" s="9" t="s">
        <v>6</v>
      </c>
      <c r="O50" s="9" t="s">
        <v>20</v>
      </c>
      <c r="P50" s="9" t="s">
        <v>20</v>
      </c>
      <c r="Q50" s="9" t="s">
        <v>20</v>
      </c>
    </row>
    <row r="51" spans="2:17">
      <c r="B51" s="9" t="s">
        <v>16</v>
      </c>
      <c r="C51" s="9" t="s">
        <v>139</v>
      </c>
      <c r="D51" s="9">
        <v>4922318</v>
      </c>
      <c r="E51" s="9">
        <v>4924858</v>
      </c>
      <c r="F51" s="9" t="s">
        <v>140</v>
      </c>
      <c r="G51" s="9" t="s">
        <v>6</v>
      </c>
      <c r="H51" s="10">
        <v>44.6975935</v>
      </c>
      <c r="I51" s="10">
        <v>60.7824305</v>
      </c>
      <c r="J51" s="10">
        <v>65.3412325</v>
      </c>
      <c r="K51" s="10">
        <v>68.7094765</v>
      </c>
      <c r="L51" s="10">
        <v>74.1214945</v>
      </c>
      <c r="M51" s="9" t="s">
        <v>141</v>
      </c>
      <c r="N51" s="9" t="s">
        <v>6</v>
      </c>
      <c r="O51" s="9" t="s">
        <v>20</v>
      </c>
      <c r="P51" s="9" t="s">
        <v>20</v>
      </c>
      <c r="Q51" s="9" t="s">
        <v>20</v>
      </c>
    </row>
    <row r="52" spans="2:17">
      <c r="B52" s="9" t="s">
        <v>142</v>
      </c>
      <c r="C52" s="9" t="s">
        <v>143</v>
      </c>
      <c r="D52" s="9">
        <v>457448</v>
      </c>
      <c r="E52" s="9">
        <v>459288</v>
      </c>
      <c r="F52" s="9" t="s">
        <v>144</v>
      </c>
      <c r="G52" s="9" t="s">
        <v>6</v>
      </c>
      <c r="H52" s="10">
        <v>0.0114085</v>
      </c>
      <c r="I52" s="10">
        <v>0</v>
      </c>
      <c r="J52" s="10">
        <v>0</v>
      </c>
      <c r="K52" s="10">
        <v>0</v>
      </c>
      <c r="L52" s="10">
        <v>0.016477</v>
      </c>
      <c r="M52" s="9" t="s">
        <v>145</v>
      </c>
      <c r="N52" s="9" t="s">
        <v>6</v>
      </c>
      <c r="O52" s="9" t="s">
        <v>20</v>
      </c>
      <c r="P52" s="9" t="s">
        <v>20</v>
      </c>
      <c r="Q52" s="9" t="s">
        <v>20</v>
      </c>
    </row>
    <row r="53" spans="2:17">
      <c r="B53" s="9" t="s">
        <v>142</v>
      </c>
      <c r="C53" s="9" t="s">
        <v>146</v>
      </c>
      <c r="D53" s="9">
        <v>470909</v>
      </c>
      <c r="E53" s="9">
        <v>471780</v>
      </c>
      <c r="F53" s="9" t="s">
        <v>147</v>
      </c>
      <c r="G53" s="9" t="s">
        <v>6</v>
      </c>
      <c r="H53" s="10">
        <v>0.441352</v>
      </c>
      <c r="I53" s="10">
        <v>0.3316395</v>
      </c>
      <c r="J53" s="10">
        <v>0</v>
      </c>
      <c r="K53" s="10">
        <v>0.4040915</v>
      </c>
      <c r="L53" s="10">
        <v>0.7231655</v>
      </c>
      <c r="M53" s="9" t="s">
        <v>148</v>
      </c>
      <c r="N53" s="9" t="s">
        <v>6</v>
      </c>
      <c r="O53" s="9" t="s">
        <v>20</v>
      </c>
      <c r="P53" s="9" t="s">
        <v>20</v>
      </c>
      <c r="Q53" s="9" t="s">
        <v>20</v>
      </c>
    </row>
    <row r="54" spans="2:17">
      <c r="B54" s="9" t="s">
        <v>142</v>
      </c>
      <c r="C54" s="9" t="s">
        <v>149</v>
      </c>
      <c r="D54" s="9">
        <v>476339</v>
      </c>
      <c r="E54" s="9">
        <v>480603</v>
      </c>
      <c r="F54" s="9" t="s">
        <v>150</v>
      </c>
      <c r="G54" s="9" t="s">
        <v>6</v>
      </c>
      <c r="H54" s="10">
        <v>0</v>
      </c>
      <c r="I54" s="10">
        <v>0</v>
      </c>
      <c r="J54" s="10">
        <v>0</v>
      </c>
      <c r="K54" s="10">
        <v>0</v>
      </c>
      <c r="L54" s="10">
        <v>0</v>
      </c>
      <c r="M54" s="9" t="s">
        <v>151</v>
      </c>
      <c r="N54" s="9" t="s">
        <v>6</v>
      </c>
      <c r="O54" s="9" t="s">
        <v>20</v>
      </c>
      <c r="P54" s="9" t="s">
        <v>20</v>
      </c>
      <c r="Q54" s="9" t="s">
        <v>20</v>
      </c>
    </row>
    <row r="55" spans="2:17">
      <c r="B55" s="9" t="s">
        <v>142</v>
      </c>
      <c r="C55" s="9" t="s">
        <v>152</v>
      </c>
      <c r="D55" s="9">
        <v>481220</v>
      </c>
      <c r="E55" s="9">
        <v>483458</v>
      </c>
      <c r="F55" s="9" t="s">
        <v>117</v>
      </c>
      <c r="G55" s="9" t="s">
        <v>6</v>
      </c>
      <c r="H55" s="10">
        <v>0</v>
      </c>
      <c r="I55" s="10">
        <v>0</v>
      </c>
      <c r="J55" s="10">
        <v>0</v>
      </c>
      <c r="K55" s="10">
        <v>0</v>
      </c>
      <c r="L55" s="10">
        <v>0</v>
      </c>
      <c r="M55" s="9" t="s">
        <v>153</v>
      </c>
      <c r="N55" s="9" t="s">
        <v>6</v>
      </c>
      <c r="O55" s="9" t="s">
        <v>20</v>
      </c>
      <c r="P55" s="9" t="s">
        <v>20</v>
      </c>
      <c r="Q55" s="9" t="s">
        <v>20</v>
      </c>
    </row>
    <row r="56" spans="2:17">
      <c r="B56" s="9" t="s">
        <v>142</v>
      </c>
      <c r="C56" s="9" t="s">
        <v>154</v>
      </c>
      <c r="D56" s="9">
        <v>496789</v>
      </c>
      <c r="E56" s="9">
        <v>497973</v>
      </c>
      <c r="F56" s="9" t="s">
        <v>144</v>
      </c>
      <c r="G56" s="9" t="s">
        <v>6</v>
      </c>
      <c r="H56" s="10">
        <v>0.416581</v>
      </c>
      <c r="I56" s="10">
        <v>0.3988845</v>
      </c>
      <c r="J56" s="10">
        <v>0.729269</v>
      </c>
      <c r="K56" s="10">
        <v>0.943467</v>
      </c>
      <c r="L56" s="10">
        <v>1.4640975</v>
      </c>
      <c r="M56" s="9" t="s">
        <v>155</v>
      </c>
      <c r="N56" s="9" t="s">
        <v>6</v>
      </c>
      <c r="O56" s="9" t="s">
        <v>20</v>
      </c>
      <c r="P56" s="9" t="s">
        <v>20</v>
      </c>
      <c r="Q56" s="9" t="s">
        <v>20</v>
      </c>
    </row>
    <row r="57" spans="2:17">
      <c r="B57" s="9" t="s">
        <v>142</v>
      </c>
      <c r="C57" s="9" t="s">
        <v>156</v>
      </c>
      <c r="D57" s="9">
        <v>498601</v>
      </c>
      <c r="E57" s="9">
        <v>500418</v>
      </c>
      <c r="F57" s="9" t="s">
        <v>20</v>
      </c>
      <c r="G57" s="9" t="s">
        <v>6</v>
      </c>
      <c r="H57" s="10">
        <v>0.026716</v>
      </c>
      <c r="I57" s="10">
        <v>0.0318565</v>
      </c>
      <c r="J57" s="10">
        <v>0</v>
      </c>
      <c r="K57" s="10">
        <v>0.068826</v>
      </c>
      <c r="L57" s="10">
        <v>0.0042915</v>
      </c>
      <c r="M57" s="9" t="s">
        <v>157</v>
      </c>
      <c r="N57" s="9" t="s">
        <v>6</v>
      </c>
      <c r="O57" s="9" t="s">
        <v>53</v>
      </c>
      <c r="P57" s="9" t="s">
        <v>20</v>
      </c>
      <c r="Q57" s="9" t="s">
        <v>20</v>
      </c>
    </row>
    <row r="58" spans="2:17">
      <c r="B58" s="9" t="s">
        <v>142</v>
      </c>
      <c r="C58" s="9" t="s">
        <v>158</v>
      </c>
      <c r="D58" s="9">
        <v>505300</v>
      </c>
      <c r="E58" s="9">
        <v>509298</v>
      </c>
      <c r="F58" s="9" t="s">
        <v>150</v>
      </c>
      <c r="G58" s="9" t="s">
        <v>6</v>
      </c>
      <c r="H58" s="10">
        <v>83.557064</v>
      </c>
      <c r="I58" s="10">
        <v>107.44099</v>
      </c>
      <c r="J58" s="10">
        <v>167.6654205</v>
      </c>
      <c r="K58" s="10">
        <v>315.342239</v>
      </c>
      <c r="L58" s="10">
        <v>407.3834535</v>
      </c>
      <c r="M58" s="9" t="s">
        <v>159</v>
      </c>
      <c r="N58" s="9" t="s">
        <v>6</v>
      </c>
      <c r="O58" s="9" t="s">
        <v>20</v>
      </c>
      <c r="P58" s="9" t="s">
        <v>20</v>
      </c>
      <c r="Q58" s="9" t="s">
        <v>20</v>
      </c>
    </row>
    <row r="59" spans="2:17">
      <c r="B59" s="9" t="s">
        <v>142</v>
      </c>
      <c r="C59" s="9" t="s">
        <v>160</v>
      </c>
      <c r="D59" s="9">
        <v>509498</v>
      </c>
      <c r="E59" s="9">
        <v>510548</v>
      </c>
      <c r="F59" s="9" t="s">
        <v>20</v>
      </c>
      <c r="G59" s="9" t="s">
        <v>6</v>
      </c>
      <c r="H59" s="10">
        <v>0.54605</v>
      </c>
      <c r="I59" s="10">
        <v>1.7317455</v>
      </c>
      <c r="J59" s="10">
        <v>2.9844</v>
      </c>
      <c r="K59" s="10">
        <v>6.6344745</v>
      </c>
      <c r="L59" s="10">
        <v>7.651805</v>
      </c>
      <c r="M59" s="9" t="s">
        <v>161</v>
      </c>
      <c r="N59" s="9" t="s">
        <v>6</v>
      </c>
      <c r="O59" s="9" t="s">
        <v>20</v>
      </c>
      <c r="P59" s="9" t="s">
        <v>20</v>
      </c>
      <c r="Q59" s="9" t="s">
        <v>20</v>
      </c>
    </row>
    <row r="60" spans="2:17">
      <c r="B60" s="9" t="s">
        <v>142</v>
      </c>
      <c r="C60" s="9" t="s">
        <v>162</v>
      </c>
      <c r="D60" s="9">
        <v>510819</v>
      </c>
      <c r="E60" s="9">
        <v>512303</v>
      </c>
      <c r="F60" s="9" t="s">
        <v>163</v>
      </c>
      <c r="G60" s="9" t="s">
        <v>6</v>
      </c>
      <c r="H60" s="10">
        <v>0.1472685</v>
      </c>
      <c r="I60" s="10">
        <v>0.1621395</v>
      </c>
      <c r="J60" s="10">
        <v>0.351108</v>
      </c>
      <c r="K60" s="10">
        <v>0.3431465</v>
      </c>
      <c r="L60" s="10">
        <v>0.7011725</v>
      </c>
      <c r="M60" s="9" t="s">
        <v>164</v>
      </c>
      <c r="N60" s="9" t="s">
        <v>6</v>
      </c>
      <c r="O60" s="9" t="s">
        <v>20</v>
      </c>
      <c r="P60" s="9" t="s">
        <v>20</v>
      </c>
      <c r="Q60" s="9" t="s">
        <v>20</v>
      </c>
    </row>
    <row r="61" spans="2:17">
      <c r="B61" s="9" t="s">
        <v>142</v>
      </c>
      <c r="C61" s="9" t="s">
        <v>165</v>
      </c>
      <c r="D61" s="9">
        <v>514919</v>
      </c>
      <c r="E61" s="9">
        <v>516834</v>
      </c>
      <c r="F61" s="9" t="s">
        <v>82</v>
      </c>
      <c r="G61" s="9" t="s">
        <v>6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9" t="s">
        <v>166</v>
      </c>
      <c r="N61" s="9" t="s">
        <v>6</v>
      </c>
      <c r="O61" s="9" t="s">
        <v>20</v>
      </c>
      <c r="P61" s="9" t="s">
        <v>20</v>
      </c>
      <c r="Q61" s="9" t="s">
        <v>20</v>
      </c>
    </row>
    <row r="62" spans="2:17">
      <c r="B62" s="9" t="s">
        <v>142</v>
      </c>
      <c r="C62" s="9" t="s">
        <v>167</v>
      </c>
      <c r="D62" s="9">
        <v>532839</v>
      </c>
      <c r="E62" s="9">
        <v>538913</v>
      </c>
      <c r="F62" s="9" t="s">
        <v>40</v>
      </c>
      <c r="G62" s="9" t="s">
        <v>6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9" t="s">
        <v>168</v>
      </c>
      <c r="N62" s="9" t="s">
        <v>6</v>
      </c>
      <c r="O62" s="9" t="s">
        <v>20</v>
      </c>
      <c r="P62" s="9" t="s">
        <v>20</v>
      </c>
      <c r="Q62" s="9" t="s">
        <v>20</v>
      </c>
    </row>
    <row r="63" spans="2:17">
      <c r="B63" s="9" t="s">
        <v>142</v>
      </c>
      <c r="C63" s="9" t="s">
        <v>169</v>
      </c>
      <c r="D63" s="9">
        <v>539959</v>
      </c>
      <c r="E63" s="9">
        <v>541006</v>
      </c>
      <c r="F63" s="9" t="s">
        <v>20</v>
      </c>
      <c r="G63" s="9" t="s">
        <v>6</v>
      </c>
      <c r="H63" s="10">
        <v>0.6016805</v>
      </c>
      <c r="I63" s="10">
        <v>0.146565</v>
      </c>
      <c r="J63" s="10">
        <v>0.7606595</v>
      </c>
      <c r="K63" s="10">
        <v>0.493901</v>
      </c>
      <c r="L63" s="10">
        <v>1.545303</v>
      </c>
      <c r="M63" s="9" t="s">
        <v>170</v>
      </c>
      <c r="N63" s="9" t="s">
        <v>6</v>
      </c>
      <c r="O63" s="9" t="s">
        <v>20</v>
      </c>
      <c r="P63" s="9" t="s">
        <v>20</v>
      </c>
      <c r="Q63" s="9" t="s">
        <v>20</v>
      </c>
    </row>
    <row r="64" spans="2:17">
      <c r="B64" s="9" t="s">
        <v>142</v>
      </c>
      <c r="C64" s="9" t="s">
        <v>171</v>
      </c>
      <c r="D64" s="9">
        <v>542829</v>
      </c>
      <c r="E64" s="9">
        <v>544745</v>
      </c>
      <c r="F64" s="9" t="s">
        <v>20</v>
      </c>
      <c r="G64" s="9" t="s">
        <v>6</v>
      </c>
      <c r="H64" s="10">
        <v>0.046163</v>
      </c>
      <c r="I64" s="10">
        <v>0.142232</v>
      </c>
      <c r="J64" s="10">
        <v>1.4846925</v>
      </c>
      <c r="K64" s="10">
        <v>3.278066</v>
      </c>
      <c r="L64" s="10">
        <v>0.5742925</v>
      </c>
      <c r="M64" s="9" t="s">
        <v>172</v>
      </c>
      <c r="N64" s="9" t="s">
        <v>6</v>
      </c>
      <c r="O64" s="9" t="s">
        <v>53</v>
      </c>
      <c r="P64" s="9" t="s">
        <v>20</v>
      </c>
      <c r="Q64" s="9" t="s">
        <v>20</v>
      </c>
    </row>
    <row r="65" spans="2:17">
      <c r="B65" s="9" t="s">
        <v>142</v>
      </c>
      <c r="C65" s="9" t="s">
        <v>173</v>
      </c>
      <c r="D65" s="9">
        <v>1561990</v>
      </c>
      <c r="E65" s="9">
        <v>1565019</v>
      </c>
      <c r="F65" s="9" t="s">
        <v>72</v>
      </c>
      <c r="G65" s="9" t="s">
        <v>6</v>
      </c>
      <c r="H65" s="10">
        <v>5.7188</v>
      </c>
      <c r="I65" s="10">
        <v>16.1875</v>
      </c>
      <c r="J65" s="10">
        <v>23.644687</v>
      </c>
      <c r="K65" s="10">
        <v>34.698267</v>
      </c>
      <c r="L65" s="10">
        <v>13.1115675</v>
      </c>
      <c r="M65" s="9" t="s">
        <v>174</v>
      </c>
      <c r="N65" s="9" t="s">
        <v>6</v>
      </c>
      <c r="O65" s="9" t="s">
        <v>53</v>
      </c>
      <c r="P65" s="9" t="s">
        <v>20</v>
      </c>
      <c r="Q65" s="9" t="s">
        <v>20</v>
      </c>
    </row>
    <row r="66" spans="2:17">
      <c r="B66" s="9" t="s">
        <v>142</v>
      </c>
      <c r="C66" s="9" t="s">
        <v>175</v>
      </c>
      <c r="D66" s="9">
        <v>1565420</v>
      </c>
      <c r="E66" s="9">
        <v>1565923</v>
      </c>
      <c r="F66" s="9" t="s">
        <v>20</v>
      </c>
      <c r="G66" s="9" t="s">
        <v>6</v>
      </c>
      <c r="H66" s="10">
        <v>0.0341875</v>
      </c>
      <c r="I66" s="10">
        <v>0.0233345</v>
      </c>
      <c r="J66" s="10">
        <v>0.029117</v>
      </c>
      <c r="K66" s="10">
        <v>0.091435</v>
      </c>
      <c r="L66" s="10">
        <v>0.0200915</v>
      </c>
      <c r="M66" s="9" t="s">
        <v>176</v>
      </c>
      <c r="N66" s="9" t="s">
        <v>6</v>
      </c>
      <c r="O66" s="9" t="s">
        <v>20</v>
      </c>
      <c r="P66" s="9" t="s">
        <v>20</v>
      </c>
      <c r="Q66" s="9" t="s">
        <v>20</v>
      </c>
    </row>
    <row r="67" spans="2:17">
      <c r="B67" s="9" t="s">
        <v>142</v>
      </c>
      <c r="C67" s="9" t="s">
        <v>177</v>
      </c>
      <c r="D67" s="9">
        <v>1566371</v>
      </c>
      <c r="E67" s="9">
        <v>1568229</v>
      </c>
      <c r="F67" s="9" t="s">
        <v>178</v>
      </c>
      <c r="G67" s="9" t="s">
        <v>6</v>
      </c>
      <c r="H67" s="10">
        <v>2.057909</v>
      </c>
      <c r="I67" s="10">
        <v>2.7791145</v>
      </c>
      <c r="J67" s="10">
        <v>4.117868</v>
      </c>
      <c r="K67" s="10">
        <v>3.8348925</v>
      </c>
      <c r="L67" s="10">
        <v>6.213436</v>
      </c>
      <c r="M67" s="9" t="s">
        <v>179</v>
      </c>
      <c r="N67" s="9" t="s">
        <v>6</v>
      </c>
      <c r="O67" s="9" t="s">
        <v>20</v>
      </c>
      <c r="P67" s="9" t="s">
        <v>20</v>
      </c>
      <c r="Q67" s="9" t="s">
        <v>20</v>
      </c>
    </row>
    <row r="68" spans="2:17">
      <c r="B68" s="9" t="s">
        <v>142</v>
      </c>
      <c r="C68" s="9" t="s">
        <v>180</v>
      </c>
      <c r="D68" s="9">
        <v>1568314</v>
      </c>
      <c r="E68" s="9">
        <v>1571349</v>
      </c>
      <c r="F68" s="9" t="s">
        <v>72</v>
      </c>
      <c r="G68" s="9" t="s">
        <v>6</v>
      </c>
      <c r="H68" s="10">
        <v>7.43982</v>
      </c>
      <c r="I68" s="10">
        <v>20.646127</v>
      </c>
      <c r="J68" s="10">
        <v>28.5211315</v>
      </c>
      <c r="K68" s="10">
        <v>41.550636</v>
      </c>
      <c r="L68" s="10">
        <v>14.685357</v>
      </c>
      <c r="M68" s="9" t="s">
        <v>181</v>
      </c>
      <c r="N68" s="9" t="s">
        <v>6</v>
      </c>
      <c r="O68" s="9" t="s">
        <v>53</v>
      </c>
      <c r="P68" s="9" t="s">
        <v>20</v>
      </c>
      <c r="Q68" s="9" t="s">
        <v>20</v>
      </c>
    </row>
    <row r="69" spans="2:17">
      <c r="B69" s="9" t="s">
        <v>142</v>
      </c>
      <c r="C69" s="9" t="s">
        <v>182</v>
      </c>
      <c r="D69" s="9">
        <v>1571740</v>
      </c>
      <c r="E69" s="9">
        <v>1572604</v>
      </c>
      <c r="F69" s="9" t="s">
        <v>183</v>
      </c>
      <c r="G69" s="9" t="s">
        <v>6</v>
      </c>
      <c r="H69" s="10">
        <v>0</v>
      </c>
      <c r="I69" s="10">
        <v>0.0991595</v>
      </c>
      <c r="J69" s="10">
        <v>0.633128</v>
      </c>
      <c r="K69" s="10">
        <v>0.2264695</v>
      </c>
      <c r="L69" s="10">
        <v>0.385752</v>
      </c>
      <c r="M69" s="9" t="s">
        <v>184</v>
      </c>
      <c r="N69" s="9" t="s">
        <v>6</v>
      </c>
      <c r="O69" s="9" t="s">
        <v>20</v>
      </c>
      <c r="P69" s="9" t="s">
        <v>20</v>
      </c>
      <c r="Q69" s="9" t="s">
        <v>20</v>
      </c>
    </row>
    <row r="70" spans="2:17">
      <c r="B70" s="9" t="s">
        <v>142</v>
      </c>
      <c r="C70" s="9" t="s">
        <v>185</v>
      </c>
      <c r="D70" s="9">
        <v>1576783</v>
      </c>
      <c r="E70" s="9">
        <v>1577779</v>
      </c>
      <c r="F70" s="9" t="s">
        <v>186</v>
      </c>
      <c r="G70" s="9" t="s">
        <v>6</v>
      </c>
      <c r="H70" s="10">
        <v>0.995535</v>
      </c>
      <c r="I70" s="10">
        <v>1.4920755</v>
      </c>
      <c r="J70" s="10">
        <v>1.629545</v>
      </c>
      <c r="K70" s="10">
        <v>2.8358855</v>
      </c>
      <c r="L70" s="10">
        <v>3.2769655</v>
      </c>
      <c r="M70" s="9" t="s">
        <v>187</v>
      </c>
      <c r="N70" s="9" t="s">
        <v>6</v>
      </c>
      <c r="O70" s="9" t="s">
        <v>20</v>
      </c>
      <c r="P70" s="9" t="s">
        <v>20</v>
      </c>
      <c r="Q70" s="9" t="s">
        <v>20</v>
      </c>
    </row>
    <row r="71" spans="2:17">
      <c r="B71" s="9" t="s">
        <v>142</v>
      </c>
      <c r="C71" s="9" t="s">
        <v>188</v>
      </c>
      <c r="D71" s="9">
        <v>1579240</v>
      </c>
      <c r="E71" s="9">
        <v>1580628</v>
      </c>
      <c r="F71" s="9" t="s">
        <v>72</v>
      </c>
      <c r="G71" s="9" t="s">
        <v>6</v>
      </c>
      <c r="H71" s="10">
        <v>0.1018125</v>
      </c>
      <c r="I71" s="10">
        <v>1.274065</v>
      </c>
      <c r="J71" s="10">
        <v>0.8603215</v>
      </c>
      <c r="K71" s="10">
        <v>0.29602</v>
      </c>
      <c r="L71" s="10">
        <v>0.0909905</v>
      </c>
      <c r="M71" s="9" t="s">
        <v>189</v>
      </c>
      <c r="N71" s="9" t="s">
        <v>6</v>
      </c>
      <c r="O71" s="9" t="s">
        <v>53</v>
      </c>
      <c r="P71" s="9" t="s">
        <v>20</v>
      </c>
      <c r="Q71" s="9" t="s">
        <v>20</v>
      </c>
    </row>
    <row r="72" spans="2:17">
      <c r="B72" s="9" t="s">
        <v>142</v>
      </c>
      <c r="C72" s="9" t="s">
        <v>190</v>
      </c>
      <c r="D72" s="9">
        <v>1585270</v>
      </c>
      <c r="E72" s="9">
        <v>1587083</v>
      </c>
      <c r="F72" s="9" t="s">
        <v>117</v>
      </c>
      <c r="G72" s="9" t="s">
        <v>6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9" t="s">
        <v>191</v>
      </c>
      <c r="N72" s="9" t="s">
        <v>6</v>
      </c>
      <c r="O72" s="9" t="s">
        <v>20</v>
      </c>
      <c r="P72" s="9" t="s">
        <v>20</v>
      </c>
      <c r="Q72" s="9" t="s">
        <v>20</v>
      </c>
    </row>
    <row r="73" spans="2:17">
      <c r="B73" s="9" t="s">
        <v>142</v>
      </c>
      <c r="C73" s="9" t="s">
        <v>192</v>
      </c>
      <c r="D73" s="9">
        <v>1589341</v>
      </c>
      <c r="E73" s="9">
        <v>1592269</v>
      </c>
      <c r="F73" s="9" t="s">
        <v>26</v>
      </c>
      <c r="G73" s="9" t="s">
        <v>6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9" t="s">
        <v>193</v>
      </c>
      <c r="N73" s="9" t="s">
        <v>6</v>
      </c>
      <c r="O73" s="9" t="s">
        <v>20</v>
      </c>
      <c r="P73" s="9" t="s">
        <v>20</v>
      </c>
      <c r="Q73" s="9" t="s">
        <v>20</v>
      </c>
    </row>
    <row r="74" spans="2:17">
      <c r="B74" s="9" t="s">
        <v>142</v>
      </c>
      <c r="C74" s="9" t="s">
        <v>194</v>
      </c>
      <c r="D74" s="9">
        <v>1608831</v>
      </c>
      <c r="E74" s="9">
        <v>1610239</v>
      </c>
      <c r="F74" s="9" t="s">
        <v>72</v>
      </c>
      <c r="G74" s="9" t="s">
        <v>6</v>
      </c>
      <c r="H74" s="10">
        <v>0.875234</v>
      </c>
      <c r="I74" s="10">
        <v>7.3663165</v>
      </c>
      <c r="J74" s="10">
        <v>6.202623</v>
      </c>
      <c r="K74" s="10">
        <v>1.685075</v>
      </c>
      <c r="L74" s="10">
        <v>0.4870105</v>
      </c>
      <c r="M74" s="9" t="s">
        <v>195</v>
      </c>
      <c r="N74" s="9" t="s">
        <v>6</v>
      </c>
      <c r="O74" s="9" t="s">
        <v>53</v>
      </c>
      <c r="P74" s="9" t="s">
        <v>20</v>
      </c>
      <c r="Q74" s="9" t="s">
        <v>20</v>
      </c>
    </row>
    <row r="75" spans="2:17">
      <c r="B75" s="9" t="s">
        <v>142</v>
      </c>
      <c r="C75" s="9" t="s">
        <v>196</v>
      </c>
      <c r="D75" s="9">
        <v>1613160</v>
      </c>
      <c r="E75" s="9">
        <v>1614698</v>
      </c>
      <c r="F75" s="9" t="s">
        <v>72</v>
      </c>
      <c r="G75" s="9" t="s">
        <v>6</v>
      </c>
      <c r="H75" s="10">
        <v>0.676306</v>
      </c>
      <c r="I75" s="10">
        <v>6.9056435</v>
      </c>
      <c r="J75" s="10">
        <v>6.588696</v>
      </c>
      <c r="K75" s="10">
        <v>1.529579</v>
      </c>
      <c r="L75" s="10">
        <v>0.364009</v>
      </c>
      <c r="M75" s="9" t="s">
        <v>195</v>
      </c>
      <c r="N75" s="9" t="s">
        <v>6</v>
      </c>
      <c r="O75" s="9" t="s">
        <v>53</v>
      </c>
      <c r="P75" s="9" t="s">
        <v>20</v>
      </c>
      <c r="Q75" s="9" t="s">
        <v>20</v>
      </c>
    </row>
    <row r="76" spans="2:17">
      <c r="B76" s="9" t="s">
        <v>142</v>
      </c>
      <c r="C76" s="9" t="s">
        <v>197</v>
      </c>
      <c r="D76" s="9">
        <v>1616160</v>
      </c>
      <c r="E76" s="9">
        <v>1617616</v>
      </c>
      <c r="F76" s="9" t="s">
        <v>198</v>
      </c>
      <c r="G76" s="9" t="s">
        <v>6</v>
      </c>
      <c r="H76" s="10">
        <v>68.8343085</v>
      </c>
      <c r="I76" s="10">
        <v>120.557762</v>
      </c>
      <c r="J76" s="10">
        <v>80.846924</v>
      </c>
      <c r="K76" s="10">
        <v>49.568571</v>
      </c>
      <c r="L76" s="10">
        <v>39.891613</v>
      </c>
      <c r="M76" s="9" t="s">
        <v>199</v>
      </c>
      <c r="N76" s="9" t="s">
        <v>6</v>
      </c>
      <c r="O76" s="9" t="s">
        <v>20</v>
      </c>
      <c r="P76" s="9" t="s">
        <v>20</v>
      </c>
      <c r="Q76" s="9" t="s">
        <v>20</v>
      </c>
    </row>
    <row r="77" spans="2:17">
      <c r="B77" s="9" t="s">
        <v>142</v>
      </c>
      <c r="C77" s="9" t="s">
        <v>200</v>
      </c>
      <c r="D77" s="9">
        <v>1617779</v>
      </c>
      <c r="E77" s="9">
        <v>1621099</v>
      </c>
      <c r="F77" s="9" t="s">
        <v>201</v>
      </c>
      <c r="G77" s="9" t="s">
        <v>6</v>
      </c>
      <c r="H77" s="10">
        <v>42.423313</v>
      </c>
      <c r="I77" s="10">
        <v>57.209984</v>
      </c>
      <c r="J77" s="10">
        <v>35.8881435</v>
      </c>
      <c r="K77" s="10">
        <v>15.9855815</v>
      </c>
      <c r="L77" s="10">
        <v>12.492815</v>
      </c>
      <c r="M77" s="9" t="s">
        <v>202</v>
      </c>
      <c r="N77" s="9" t="s">
        <v>6</v>
      </c>
      <c r="O77" s="9" t="s">
        <v>20</v>
      </c>
      <c r="P77" s="9" t="s">
        <v>20</v>
      </c>
      <c r="Q77" s="9" t="s">
        <v>20</v>
      </c>
    </row>
    <row r="78" spans="2:17">
      <c r="B78" s="9" t="s">
        <v>142</v>
      </c>
      <c r="C78" s="9" t="s">
        <v>203</v>
      </c>
      <c r="D78" s="9">
        <v>1627240</v>
      </c>
      <c r="E78" s="9">
        <v>1628043</v>
      </c>
      <c r="F78" s="9" t="s">
        <v>204</v>
      </c>
      <c r="G78" s="9" t="s">
        <v>6</v>
      </c>
      <c r="H78" s="10">
        <v>224.2492905</v>
      </c>
      <c r="I78" s="10">
        <v>320.2666625</v>
      </c>
      <c r="J78" s="10">
        <v>237.601257</v>
      </c>
      <c r="K78" s="10">
        <v>231.2765655</v>
      </c>
      <c r="L78" s="10">
        <v>262.2520065</v>
      </c>
      <c r="M78" s="9" t="s">
        <v>205</v>
      </c>
      <c r="N78" s="9" t="s">
        <v>6</v>
      </c>
      <c r="O78" s="9" t="s">
        <v>20</v>
      </c>
      <c r="P78" s="9" t="s">
        <v>20</v>
      </c>
      <c r="Q78" s="9" t="s">
        <v>20</v>
      </c>
    </row>
    <row r="79" spans="2:17">
      <c r="B79" s="9" t="s">
        <v>142</v>
      </c>
      <c r="C79" s="9" t="s">
        <v>206</v>
      </c>
      <c r="D79" s="9">
        <v>1628161</v>
      </c>
      <c r="E79" s="9">
        <v>1629619</v>
      </c>
      <c r="F79" s="9" t="s">
        <v>207</v>
      </c>
      <c r="G79" s="9" t="s">
        <v>6</v>
      </c>
      <c r="H79" s="10">
        <v>14.4636995</v>
      </c>
      <c r="I79" s="10">
        <v>31.7803325</v>
      </c>
      <c r="J79" s="10">
        <v>46.1290185</v>
      </c>
      <c r="K79" s="10">
        <v>57.3250485</v>
      </c>
      <c r="L79" s="10">
        <v>87.1711045</v>
      </c>
      <c r="M79" s="9" t="s">
        <v>208</v>
      </c>
      <c r="N79" s="9" t="s">
        <v>6</v>
      </c>
      <c r="O79" s="9" t="s">
        <v>20</v>
      </c>
      <c r="P79" s="9" t="s">
        <v>20</v>
      </c>
      <c r="Q79" s="9" t="s">
        <v>20</v>
      </c>
    </row>
    <row r="80" spans="2:17">
      <c r="B80" s="9" t="s">
        <v>209</v>
      </c>
      <c r="C80" s="9" t="s">
        <v>210</v>
      </c>
      <c r="D80" s="9">
        <v>3168689</v>
      </c>
      <c r="E80" s="9">
        <v>3169796</v>
      </c>
      <c r="F80" s="9" t="s">
        <v>211</v>
      </c>
      <c r="G80" s="9" t="s">
        <v>6</v>
      </c>
      <c r="H80" s="10">
        <v>98.8961335</v>
      </c>
      <c r="I80" s="10">
        <v>92.487282</v>
      </c>
      <c r="J80" s="10">
        <v>97.742958</v>
      </c>
      <c r="K80" s="10">
        <v>159.4543075</v>
      </c>
      <c r="L80" s="10">
        <v>177.7828905</v>
      </c>
      <c r="M80" s="9" t="s">
        <v>212</v>
      </c>
      <c r="N80" s="9" t="s">
        <v>6</v>
      </c>
      <c r="O80" s="9" t="s">
        <v>20</v>
      </c>
      <c r="P80" s="9" t="s">
        <v>20</v>
      </c>
      <c r="Q80" s="9" t="s">
        <v>20</v>
      </c>
    </row>
    <row r="81" spans="2:17">
      <c r="B81" s="9" t="s">
        <v>209</v>
      </c>
      <c r="C81" s="9" t="s">
        <v>213</v>
      </c>
      <c r="D81" s="9">
        <v>3169849</v>
      </c>
      <c r="E81" s="9">
        <v>3175184</v>
      </c>
      <c r="F81" s="9" t="s">
        <v>214</v>
      </c>
      <c r="G81" s="9" t="s">
        <v>6</v>
      </c>
      <c r="H81" s="10">
        <v>13.9171025</v>
      </c>
      <c r="I81" s="10">
        <v>7.7631425</v>
      </c>
      <c r="J81" s="10">
        <v>4.086459</v>
      </c>
      <c r="K81" s="10">
        <v>3.1054655</v>
      </c>
      <c r="L81" s="10">
        <v>2.6138025</v>
      </c>
      <c r="M81" s="9" t="s">
        <v>215</v>
      </c>
      <c r="N81" s="9" t="s">
        <v>6</v>
      </c>
      <c r="O81" s="9" t="s">
        <v>20</v>
      </c>
      <c r="P81" s="9" t="s">
        <v>20</v>
      </c>
      <c r="Q81" s="9" t="s">
        <v>20</v>
      </c>
    </row>
    <row r="82" spans="2:17">
      <c r="B82" s="9" t="s">
        <v>209</v>
      </c>
      <c r="C82" s="9" t="s">
        <v>216</v>
      </c>
      <c r="D82" s="9">
        <v>3178269</v>
      </c>
      <c r="E82" s="9">
        <v>3180837</v>
      </c>
      <c r="F82" s="9" t="s">
        <v>217</v>
      </c>
      <c r="G82" s="9" t="s">
        <v>6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9" t="s">
        <v>218</v>
      </c>
      <c r="N82" s="9" t="s">
        <v>6</v>
      </c>
      <c r="O82" s="9" t="s">
        <v>20</v>
      </c>
      <c r="P82" s="9" t="s">
        <v>20</v>
      </c>
      <c r="Q82" s="9" t="s">
        <v>20</v>
      </c>
    </row>
    <row r="83" spans="2:17">
      <c r="B83" s="9" t="s">
        <v>209</v>
      </c>
      <c r="C83" s="9" t="s">
        <v>219</v>
      </c>
      <c r="D83" s="9">
        <v>3181989</v>
      </c>
      <c r="E83" s="9">
        <v>3186290</v>
      </c>
      <c r="F83" s="9" t="s">
        <v>220</v>
      </c>
      <c r="G83" s="9" t="s">
        <v>6</v>
      </c>
      <c r="H83" s="10">
        <v>0.1839105</v>
      </c>
      <c r="I83" s="10">
        <v>0</v>
      </c>
      <c r="J83" s="10">
        <v>0</v>
      </c>
      <c r="K83" s="10">
        <v>0</v>
      </c>
      <c r="L83" s="10">
        <v>0</v>
      </c>
      <c r="M83" s="9" t="s">
        <v>221</v>
      </c>
      <c r="N83" s="9" t="s">
        <v>6</v>
      </c>
      <c r="O83" s="9" t="s">
        <v>20</v>
      </c>
      <c r="P83" s="9" t="s">
        <v>20</v>
      </c>
      <c r="Q83" s="9" t="s">
        <v>20</v>
      </c>
    </row>
    <row r="84" spans="2:17">
      <c r="B84" s="9" t="s">
        <v>209</v>
      </c>
      <c r="C84" s="9" t="s">
        <v>222</v>
      </c>
      <c r="D84" s="9">
        <v>3186816</v>
      </c>
      <c r="E84" s="9">
        <v>3189568</v>
      </c>
      <c r="F84" s="9" t="s">
        <v>223</v>
      </c>
      <c r="G84" s="9" t="s">
        <v>6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9" t="s">
        <v>224</v>
      </c>
      <c r="N84" s="9" t="s">
        <v>6</v>
      </c>
      <c r="O84" s="9" t="s">
        <v>53</v>
      </c>
      <c r="P84" s="9" t="s">
        <v>20</v>
      </c>
      <c r="Q84" s="9" t="s">
        <v>20</v>
      </c>
    </row>
    <row r="85" spans="2:17">
      <c r="B85" s="9" t="s">
        <v>209</v>
      </c>
      <c r="C85" s="9" t="s">
        <v>225</v>
      </c>
      <c r="D85" s="9">
        <v>3205148</v>
      </c>
      <c r="E85" s="9">
        <v>3205632</v>
      </c>
      <c r="F85" s="9" t="s">
        <v>226</v>
      </c>
      <c r="G85" s="9" t="s">
        <v>6</v>
      </c>
      <c r="H85" s="10">
        <v>5.8372685</v>
      </c>
      <c r="I85" s="10">
        <v>4.7917625</v>
      </c>
      <c r="J85" s="10">
        <v>2.982666</v>
      </c>
      <c r="K85" s="10">
        <v>0.8593005</v>
      </c>
      <c r="L85" s="10">
        <v>0.08532</v>
      </c>
      <c r="M85" s="9" t="s">
        <v>227</v>
      </c>
      <c r="N85" s="9" t="s">
        <v>6</v>
      </c>
      <c r="O85" s="9" t="s">
        <v>20</v>
      </c>
      <c r="P85" s="9" t="s">
        <v>20</v>
      </c>
      <c r="Q85" s="9" t="s">
        <v>20</v>
      </c>
    </row>
    <row r="86" spans="2:17">
      <c r="B86" s="9" t="s">
        <v>209</v>
      </c>
      <c r="C86" s="9" t="s">
        <v>228</v>
      </c>
      <c r="D86" s="9">
        <v>3206798</v>
      </c>
      <c r="E86" s="9">
        <v>3207632</v>
      </c>
      <c r="F86" s="9" t="s">
        <v>32</v>
      </c>
      <c r="G86" s="9" t="s">
        <v>6</v>
      </c>
      <c r="H86" s="10">
        <v>0.026301</v>
      </c>
      <c r="I86" s="10">
        <v>0</v>
      </c>
      <c r="J86" s="10">
        <v>0</v>
      </c>
      <c r="K86" s="10">
        <v>0</v>
      </c>
      <c r="L86" s="10">
        <v>0.002884</v>
      </c>
      <c r="M86" s="9" t="s">
        <v>229</v>
      </c>
      <c r="N86" s="9" t="s">
        <v>6</v>
      </c>
      <c r="O86" s="9" t="s">
        <v>20</v>
      </c>
      <c r="P86" s="9" t="s">
        <v>20</v>
      </c>
      <c r="Q86" s="9" t="s">
        <v>20</v>
      </c>
    </row>
    <row r="87" spans="2:17">
      <c r="B87" s="9" t="s">
        <v>209</v>
      </c>
      <c r="C87" s="9" t="s">
        <v>230</v>
      </c>
      <c r="D87" s="9">
        <v>3208668</v>
      </c>
      <c r="E87" s="9">
        <v>3210023</v>
      </c>
      <c r="F87" s="9" t="s">
        <v>231</v>
      </c>
      <c r="G87" s="9" t="s">
        <v>6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9" t="s">
        <v>232</v>
      </c>
      <c r="N87" s="9" t="s">
        <v>6</v>
      </c>
      <c r="O87" s="9" t="s">
        <v>20</v>
      </c>
      <c r="P87" s="9" t="s">
        <v>20</v>
      </c>
      <c r="Q87" s="9" t="s">
        <v>20</v>
      </c>
    </row>
    <row r="88" spans="2:17">
      <c r="B88" s="9" t="s">
        <v>209</v>
      </c>
      <c r="C88" s="9" t="s">
        <v>233</v>
      </c>
      <c r="D88" s="9">
        <v>3210354</v>
      </c>
      <c r="E88" s="9">
        <v>3213567</v>
      </c>
      <c r="F88" s="9" t="s">
        <v>234</v>
      </c>
      <c r="G88" s="9" t="s">
        <v>6</v>
      </c>
      <c r="H88" s="10">
        <v>0.308963</v>
      </c>
      <c r="I88" s="10">
        <v>0.231077</v>
      </c>
      <c r="J88" s="10">
        <v>0.696674</v>
      </c>
      <c r="K88" s="10">
        <v>0.8310685</v>
      </c>
      <c r="L88" s="10">
        <v>0.617974</v>
      </c>
      <c r="M88" s="9" t="s">
        <v>235</v>
      </c>
      <c r="N88" s="9" t="s">
        <v>6</v>
      </c>
      <c r="O88" s="9" t="s">
        <v>20</v>
      </c>
      <c r="P88" s="9" t="s">
        <v>20</v>
      </c>
      <c r="Q88" s="9" t="s">
        <v>20</v>
      </c>
    </row>
    <row r="89" spans="2:17">
      <c r="B89" s="9" t="s">
        <v>209</v>
      </c>
      <c r="C89" s="9" t="s">
        <v>236</v>
      </c>
      <c r="D89" s="9">
        <v>3216368</v>
      </c>
      <c r="E89" s="9">
        <v>3219909</v>
      </c>
      <c r="F89" s="9" t="s">
        <v>237</v>
      </c>
      <c r="G89" s="9" t="s">
        <v>6</v>
      </c>
      <c r="H89" s="10">
        <v>148.51659</v>
      </c>
      <c r="I89" s="10">
        <v>123.345825</v>
      </c>
      <c r="J89" s="10">
        <v>177.738014</v>
      </c>
      <c r="K89" s="10">
        <v>123.7281155</v>
      </c>
      <c r="L89" s="10">
        <v>89.6994705</v>
      </c>
      <c r="M89" s="9" t="s">
        <v>238</v>
      </c>
      <c r="N89" s="9" t="s">
        <v>6</v>
      </c>
      <c r="O89" s="9" t="s">
        <v>20</v>
      </c>
      <c r="P89" s="9" t="s">
        <v>20</v>
      </c>
      <c r="Q89" s="9" t="s">
        <v>20</v>
      </c>
    </row>
    <row r="90" spans="2:17">
      <c r="B90" s="9" t="s">
        <v>209</v>
      </c>
      <c r="C90" s="9" t="s">
        <v>239</v>
      </c>
      <c r="D90" s="9">
        <v>3219968</v>
      </c>
      <c r="E90" s="9">
        <v>3220692</v>
      </c>
      <c r="F90" s="9" t="s">
        <v>240</v>
      </c>
      <c r="G90" s="9" t="s">
        <v>6</v>
      </c>
      <c r="H90" s="10">
        <v>179.4722975</v>
      </c>
      <c r="I90" s="10">
        <v>255.9300385</v>
      </c>
      <c r="J90" s="10">
        <v>256.9339065</v>
      </c>
      <c r="K90" s="10">
        <v>299.7500455</v>
      </c>
      <c r="L90" s="10">
        <v>246.964981</v>
      </c>
      <c r="M90" s="9" t="s">
        <v>241</v>
      </c>
      <c r="N90" s="9" t="s">
        <v>6</v>
      </c>
      <c r="O90" s="9" t="s">
        <v>20</v>
      </c>
      <c r="P90" s="9" t="s">
        <v>20</v>
      </c>
      <c r="Q90" s="9" t="s">
        <v>20</v>
      </c>
    </row>
    <row r="91" spans="2:17">
      <c r="B91" s="9" t="s">
        <v>209</v>
      </c>
      <c r="C91" s="9" t="s">
        <v>242</v>
      </c>
      <c r="D91" s="9">
        <v>3352108</v>
      </c>
      <c r="E91" s="9">
        <v>3352762</v>
      </c>
      <c r="F91" s="9" t="s">
        <v>243</v>
      </c>
      <c r="G91" s="9" t="s">
        <v>6</v>
      </c>
      <c r="H91" s="10">
        <v>3.7911845</v>
      </c>
      <c r="I91" s="10">
        <v>2.2514025</v>
      </c>
      <c r="J91" s="10">
        <v>2.709185</v>
      </c>
      <c r="K91" s="10">
        <v>3.065419</v>
      </c>
      <c r="L91" s="10">
        <v>2.956655</v>
      </c>
      <c r="M91" s="9" t="s">
        <v>244</v>
      </c>
      <c r="N91" s="9" t="s">
        <v>6</v>
      </c>
      <c r="O91" s="9" t="s">
        <v>20</v>
      </c>
      <c r="P91" s="9" t="s">
        <v>20</v>
      </c>
      <c r="Q91" s="9" t="s">
        <v>20</v>
      </c>
    </row>
    <row r="92" spans="2:17">
      <c r="B92" s="9" t="s">
        <v>209</v>
      </c>
      <c r="C92" s="9" t="s">
        <v>245</v>
      </c>
      <c r="D92" s="9">
        <v>3352819</v>
      </c>
      <c r="E92" s="9">
        <v>3357867</v>
      </c>
      <c r="F92" s="9" t="s">
        <v>246</v>
      </c>
      <c r="G92" s="9" t="s">
        <v>6</v>
      </c>
      <c r="H92" s="10">
        <v>9.393571</v>
      </c>
      <c r="I92" s="10">
        <v>13.6504885</v>
      </c>
      <c r="J92" s="10">
        <v>16.3592275</v>
      </c>
      <c r="K92" s="10">
        <v>14.0875755</v>
      </c>
      <c r="L92" s="10">
        <v>19.659789</v>
      </c>
      <c r="M92" s="9" t="s">
        <v>247</v>
      </c>
      <c r="N92" s="9" t="s">
        <v>6</v>
      </c>
      <c r="O92" s="9" t="s">
        <v>20</v>
      </c>
      <c r="P92" s="9" t="s">
        <v>20</v>
      </c>
      <c r="Q92" s="9" t="s">
        <v>20</v>
      </c>
    </row>
    <row r="93" spans="2:17">
      <c r="B93" s="9" t="s">
        <v>209</v>
      </c>
      <c r="C93" s="9" t="s">
        <v>248</v>
      </c>
      <c r="D93" s="9">
        <v>3360888</v>
      </c>
      <c r="E93" s="9">
        <v>3361782</v>
      </c>
      <c r="F93" s="9" t="s">
        <v>20</v>
      </c>
      <c r="G93" s="9" t="s">
        <v>6</v>
      </c>
      <c r="H93" s="10">
        <v>0.105203</v>
      </c>
      <c r="I93" s="10">
        <v>3.9852675</v>
      </c>
      <c r="J93" s="10">
        <v>5.036757</v>
      </c>
      <c r="K93" s="10">
        <v>0.0566</v>
      </c>
      <c r="L93" s="10">
        <v>1.1466685</v>
      </c>
      <c r="M93" s="9" t="s">
        <v>249</v>
      </c>
      <c r="N93" s="9" t="s">
        <v>6</v>
      </c>
      <c r="O93" s="9" t="s">
        <v>53</v>
      </c>
      <c r="P93" s="9" t="s">
        <v>20</v>
      </c>
      <c r="Q93" s="9" t="s">
        <v>20</v>
      </c>
    </row>
    <row r="94" spans="2:17">
      <c r="B94" s="9" t="s">
        <v>209</v>
      </c>
      <c r="C94" s="9" t="s">
        <v>250</v>
      </c>
      <c r="D94" s="9">
        <v>3361929</v>
      </c>
      <c r="E94" s="9">
        <v>3362697</v>
      </c>
      <c r="F94" s="9" t="s">
        <v>251</v>
      </c>
      <c r="G94" s="9" t="s">
        <v>6</v>
      </c>
      <c r="H94" s="10">
        <v>2.316516</v>
      </c>
      <c r="I94" s="10">
        <v>10.3097955</v>
      </c>
      <c r="J94" s="10">
        <v>13.894569</v>
      </c>
      <c r="K94" s="10">
        <v>38.8120075</v>
      </c>
      <c r="L94" s="10">
        <v>5.897776</v>
      </c>
      <c r="M94" s="9" t="s">
        <v>252</v>
      </c>
      <c r="N94" s="9" t="s">
        <v>6</v>
      </c>
      <c r="O94" s="9" t="s">
        <v>53</v>
      </c>
      <c r="P94" s="9" t="s">
        <v>20</v>
      </c>
      <c r="Q94" s="9">
        <v>0.76</v>
      </c>
    </row>
    <row r="95" spans="2:17">
      <c r="B95" s="9" t="s">
        <v>209</v>
      </c>
      <c r="C95" s="9" t="s">
        <v>253</v>
      </c>
      <c r="D95" s="9">
        <v>3472980</v>
      </c>
      <c r="E95" s="9">
        <v>3474187</v>
      </c>
      <c r="F95" s="9" t="s">
        <v>254</v>
      </c>
      <c r="G95" s="9" t="s">
        <v>6</v>
      </c>
      <c r="H95" s="10">
        <v>46.2892875</v>
      </c>
      <c r="I95" s="10">
        <v>46.742199</v>
      </c>
      <c r="J95" s="10">
        <v>34.260907</v>
      </c>
      <c r="K95" s="10">
        <v>24.6327805</v>
      </c>
      <c r="L95" s="10">
        <v>27.1394935</v>
      </c>
      <c r="M95" s="9" t="s">
        <v>255</v>
      </c>
      <c r="N95" s="9" t="s">
        <v>6</v>
      </c>
      <c r="O95" s="9" t="s">
        <v>20</v>
      </c>
      <c r="P95" s="9" t="s">
        <v>20</v>
      </c>
      <c r="Q95" s="9" t="s">
        <v>20</v>
      </c>
    </row>
    <row r="96" spans="2:17">
      <c r="B96" s="9" t="s">
        <v>209</v>
      </c>
      <c r="C96" s="9" t="s">
        <v>256</v>
      </c>
      <c r="D96" s="9">
        <v>3474308</v>
      </c>
      <c r="E96" s="9">
        <v>3475207</v>
      </c>
      <c r="F96" s="9" t="s">
        <v>257</v>
      </c>
      <c r="G96" s="9" t="s">
        <v>6</v>
      </c>
      <c r="H96" s="10">
        <v>62.5016385</v>
      </c>
      <c r="I96" s="10">
        <v>96.532097</v>
      </c>
      <c r="J96" s="10">
        <v>126.827583</v>
      </c>
      <c r="K96" s="10">
        <v>152.3790895</v>
      </c>
      <c r="L96" s="10">
        <v>225.3493805</v>
      </c>
      <c r="M96" s="9" t="s">
        <v>258</v>
      </c>
      <c r="N96" s="9" t="s">
        <v>6</v>
      </c>
      <c r="O96" s="9" t="s">
        <v>20</v>
      </c>
      <c r="P96" s="9" t="s">
        <v>20</v>
      </c>
      <c r="Q96" s="9" t="s">
        <v>20</v>
      </c>
    </row>
    <row r="97" spans="2:17">
      <c r="B97" s="9" t="s">
        <v>209</v>
      </c>
      <c r="C97" s="9" t="s">
        <v>259</v>
      </c>
      <c r="D97" s="9">
        <v>3479503</v>
      </c>
      <c r="E97" s="9">
        <v>3481807</v>
      </c>
      <c r="F97" s="9" t="s">
        <v>260</v>
      </c>
      <c r="G97" s="9" t="s">
        <v>6</v>
      </c>
      <c r="H97" s="10">
        <v>0</v>
      </c>
      <c r="I97" s="10">
        <v>0</v>
      </c>
      <c r="J97" s="10">
        <v>0</v>
      </c>
      <c r="K97" s="10">
        <v>0</v>
      </c>
      <c r="L97" s="10">
        <v>0.002068</v>
      </c>
      <c r="M97" s="9" t="s">
        <v>261</v>
      </c>
      <c r="N97" s="9" t="s">
        <v>6</v>
      </c>
      <c r="O97" s="9" t="s">
        <v>20</v>
      </c>
      <c r="P97" s="9" t="s">
        <v>20</v>
      </c>
      <c r="Q97" s="9" t="s">
        <v>20</v>
      </c>
    </row>
    <row r="98" spans="2:17">
      <c r="B98" s="9" t="s">
        <v>209</v>
      </c>
      <c r="C98" s="9" t="s">
        <v>262</v>
      </c>
      <c r="D98" s="9">
        <v>3485488</v>
      </c>
      <c r="E98" s="9">
        <v>3486131</v>
      </c>
      <c r="F98" s="9" t="s">
        <v>263</v>
      </c>
      <c r="G98" s="9" t="s">
        <v>6</v>
      </c>
      <c r="H98" s="10">
        <v>0</v>
      </c>
      <c r="I98" s="10">
        <v>0</v>
      </c>
      <c r="J98" s="10">
        <v>0</v>
      </c>
      <c r="K98" s="10">
        <v>0</v>
      </c>
      <c r="L98" s="10">
        <v>0</v>
      </c>
      <c r="M98" s="9" t="s">
        <v>264</v>
      </c>
      <c r="N98" s="9" t="s">
        <v>6</v>
      </c>
      <c r="O98" s="9" t="s">
        <v>20</v>
      </c>
      <c r="P98" s="9" t="s">
        <v>20</v>
      </c>
      <c r="Q98" s="9" t="s">
        <v>20</v>
      </c>
    </row>
    <row r="99" spans="2:17">
      <c r="B99" s="9" t="s">
        <v>209</v>
      </c>
      <c r="C99" s="9" t="s">
        <v>265</v>
      </c>
      <c r="D99" s="9">
        <v>3486679</v>
      </c>
      <c r="E99" s="9">
        <v>3488227</v>
      </c>
      <c r="F99" s="9" t="s">
        <v>266</v>
      </c>
      <c r="G99" s="9" t="s">
        <v>6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9" t="s">
        <v>267</v>
      </c>
      <c r="N99" s="9" t="s">
        <v>6</v>
      </c>
      <c r="O99" s="9" t="s">
        <v>20</v>
      </c>
      <c r="P99" s="9" t="s">
        <v>20</v>
      </c>
      <c r="Q99" s="9" t="s">
        <v>20</v>
      </c>
    </row>
    <row r="100" spans="2:17">
      <c r="B100" s="9" t="s">
        <v>209</v>
      </c>
      <c r="C100" s="9" t="s">
        <v>268</v>
      </c>
      <c r="D100" s="9">
        <v>3488738</v>
      </c>
      <c r="E100" s="9">
        <v>3491184</v>
      </c>
      <c r="F100" s="9" t="s">
        <v>269</v>
      </c>
      <c r="G100" s="9" t="s">
        <v>6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9" t="s">
        <v>270</v>
      </c>
      <c r="N100" s="9" t="s">
        <v>6</v>
      </c>
      <c r="O100" s="9" t="s">
        <v>20</v>
      </c>
      <c r="P100" s="9" t="s">
        <v>20</v>
      </c>
      <c r="Q100" s="9" t="s">
        <v>20</v>
      </c>
    </row>
    <row r="101" spans="2:17">
      <c r="B101" s="9" t="s">
        <v>209</v>
      </c>
      <c r="C101" s="9" t="s">
        <v>271</v>
      </c>
      <c r="D101" s="9">
        <v>3491569</v>
      </c>
      <c r="E101" s="9">
        <v>3495397</v>
      </c>
      <c r="F101" s="9" t="s">
        <v>272</v>
      </c>
      <c r="G101" s="9" t="s">
        <v>6</v>
      </c>
      <c r="H101" s="10">
        <v>0.0040345</v>
      </c>
      <c r="I101" s="10">
        <v>0</v>
      </c>
      <c r="J101" s="10">
        <v>0</v>
      </c>
      <c r="K101" s="10">
        <v>0.005915</v>
      </c>
      <c r="L101" s="10">
        <v>0.000178</v>
      </c>
      <c r="M101" s="9" t="s">
        <v>273</v>
      </c>
      <c r="N101" s="9" t="s">
        <v>6</v>
      </c>
      <c r="O101" s="9" t="s">
        <v>20</v>
      </c>
      <c r="P101" s="9" t="s">
        <v>20</v>
      </c>
      <c r="Q101" s="9" t="s">
        <v>20</v>
      </c>
    </row>
    <row r="102" spans="2:17">
      <c r="B102" s="9" t="s">
        <v>209</v>
      </c>
      <c r="C102" s="9" t="s">
        <v>274</v>
      </c>
      <c r="D102" s="9">
        <v>3495899</v>
      </c>
      <c r="E102" s="9">
        <v>3498687</v>
      </c>
      <c r="F102" s="9" t="s">
        <v>275</v>
      </c>
      <c r="G102" s="9" t="s">
        <v>6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9" t="s">
        <v>276</v>
      </c>
      <c r="N102" s="9" t="s">
        <v>6</v>
      </c>
      <c r="O102" s="9" t="s">
        <v>20</v>
      </c>
      <c r="P102" s="9" t="s">
        <v>20</v>
      </c>
      <c r="Q102" s="9" t="s">
        <v>20</v>
      </c>
    </row>
    <row r="103" spans="2:17">
      <c r="B103" s="9" t="s">
        <v>209</v>
      </c>
      <c r="C103" s="9" t="s">
        <v>277</v>
      </c>
      <c r="D103" s="9">
        <v>3499413</v>
      </c>
      <c r="E103" s="9">
        <v>3504747</v>
      </c>
      <c r="F103" s="9" t="s">
        <v>67</v>
      </c>
      <c r="G103" s="9" t="s">
        <v>6</v>
      </c>
      <c r="H103" s="10">
        <v>0.004173</v>
      </c>
      <c r="I103" s="10">
        <v>0</v>
      </c>
      <c r="J103" s="10">
        <v>0.007683</v>
      </c>
      <c r="K103" s="10">
        <v>0.010344</v>
      </c>
      <c r="L103" s="10">
        <v>0.00086</v>
      </c>
      <c r="M103" s="9" t="s">
        <v>278</v>
      </c>
      <c r="N103" s="9" t="s">
        <v>6</v>
      </c>
      <c r="O103" s="9" t="s">
        <v>20</v>
      </c>
      <c r="P103" s="9" t="s">
        <v>20</v>
      </c>
      <c r="Q103" s="9" t="s">
        <v>20</v>
      </c>
    </row>
    <row r="104" spans="2:17">
      <c r="B104" s="9" t="s">
        <v>209</v>
      </c>
      <c r="C104" s="9" t="s">
        <v>279</v>
      </c>
      <c r="D104" s="9">
        <v>3506129</v>
      </c>
      <c r="E104" s="9">
        <v>3507837</v>
      </c>
      <c r="F104" s="9" t="s">
        <v>280</v>
      </c>
      <c r="G104" s="9" t="s">
        <v>6</v>
      </c>
      <c r="H104" s="10">
        <v>0.004155</v>
      </c>
      <c r="I104" s="10">
        <v>0</v>
      </c>
      <c r="J104" s="10">
        <v>0</v>
      </c>
      <c r="K104" s="10">
        <v>0</v>
      </c>
      <c r="L104" s="10">
        <v>0</v>
      </c>
      <c r="M104" s="9" t="s">
        <v>281</v>
      </c>
      <c r="N104" s="9" t="s">
        <v>6</v>
      </c>
      <c r="O104" s="9" t="s">
        <v>20</v>
      </c>
      <c r="P104" s="9" t="s">
        <v>20</v>
      </c>
      <c r="Q104" s="9" t="s">
        <v>20</v>
      </c>
    </row>
    <row r="105" spans="2:17">
      <c r="B105" s="9" t="s">
        <v>209</v>
      </c>
      <c r="C105" s="9" t="s">
        <v>282</v>
      </c>
      <c r="D105" s="9">
        <v>3508346</v>
      </c>
      <c r="E105" s="9">
        <v>3509467</v>
      </c>
      <c r="F105" s="9" t="s">
        <v>67</v>
      </c>
      <c r="G105" s="9" t="s">
        <v>6</v>
      </c>
      <c r="H105" s="10">
        <v>0</v>
      </c>
      <c r="I105" s="10">
        <v>0</v>
      </c>
      <c r="J105" s="10">
        <v>0</v>
      </c>
      <c r="K105" s="10">
        <v>0.0042115</v>
      </c>
      <c r="L105" s="10">
        <v>0</v>
      </c>
      <c r="M105" s="9" t="s">
        <v>283</v>
      </c>
      <c r="N105" s="9" t="s">
        <v>6</v>
      </c>
      <c r="O105" s="9" t="s">
        <v>20</v>
      </c>
      <c r="P105" s="9" t="s">
        <v>20</v>
      </c>
      <c r="Q105" s="9" t="s">
        <v>20</v>
      </c>
    </row>
    <row r="106" spans="2:17">
      <c r="B106" s="9" t="s">
        <v>209</v>
      </c>
      <c r="C106" s="9" t="s">
        <v>284</v>
      </c>
      <c r="D106" s="9">
        <v>3510179</v>
      </c>
      <c r="E106" s="9">
        <v>3514387</v>
      </c>
      <c r="F106" s="9" t="s">
        <v>67</v>
      </c>
      <c r="G106" s="9" t="s">
        <v>6</v>
      </c>
      <c r="H106" s="10">
        <v>0.0050335</v>
      </c>
      <c r="I106" s="10">
        <v>0.0287185</v>
      </c>
      <c r="J106" s="10">
        <v>0</v>
      </c>
      <c r="K106" s="10">
        <v>0.020443</v>
      </c>
      <c r="L106" s="10">
        <v>0.0054555</v>
      </c>
      <c r="M106" s="9" t="s">
        <v>285</v>
      </c>
      <c r="N106" s="9" t="s">
        <v>6</v>
      </c>
      <c r="O106" s="9" t="s">
        <v>20</v>
      </c>
      <c r="P106" s="9" t="s">
        <v>20</v>
      </c>
      <c r="Q106" s="9" t="s">
        <v>20</v>
      </c>
    </row>
    <row r="107" spans="2:17">
      <c r="B107" s="9" t="s">
        <v>209</v>
      </c>
      <c r="C107" s="9" t="s">
        <v>286</v>
      </c>
      <c r="D107" s="9">
        <v>3514709</v>
      </c>
      <c r="E107" s="9">
        <v>3517787</v>
      </c>
      <c r="F107" s="9" t="s">
        <v>40</v>
      </c>
      <c r="G107" s="9" t="s">
        <v>6</v>
      </c>
      <c r="H107" s="10">
        <v>0</v>
      </c>
      <c r="I107" s="10">
        <v>0</v>
      </c>
      <c r="J107" s="10">
        <v>0</v>
      </c>
      <c r="K107" s="10">
        <v>0.008597</v>
      </c>
      <c r="L107" s="10">
        <v>0</v>
      </c>
      <c r="M107" s="9" t="s">
        <v>287</v>
      </c>
      <c r="N107" s="9" t="s">
        <v>6</v>
      </c>
      <c r="O107" s="9" t="s">
        <v>20</v>
      </c>
      <c r="P107" s="9" t="s">
        <v>20</v>
      </c>
      <c r="Q107" s="9" t="s">
        <v>20</v>
      </c>
    </row>
    <row r="108" spans="2:17">
      <c r="B108" s="9" t="s">
        <v>209</v>
      </c>
      <c r="C108" s="9" t="s">
        <v>288</v>
      </c>
      <c r="D108" s="9">
        <v>3518297</v>
      </c>
      <c r="E108" s="9">
        <v>3519367</v>
      </c>
      <c r="F108" s="9" t="s">
        <v>67</v>
      </c>
      <c r="G108" s="9" t="s">
        <v>6</v>
      </c>
      <c r="H108" s="10">
        <v>0</v>
      </c>
      <c r="I108" s="10">
        <v>0</v>
      </c>
      <c r="J108" s="10">
        <v>0</v>
      </c>
      <c r="K108" s="10">
        <v>0</v>
      </c>
      <c r="L108" s="10">
        <v>0</v>
      </c>
      <c r="M108" s="9" t="s">
        <v>283</v>
      </c>
      <c r="N108" s="9" t="s">
        <v>6</v>
      </c>
      <c r="O108" s="9" t="s">
        <v>20</v>
      </c>
      <c r="P108" s="9" t="s">
        <v>20</v>
      </c>
      <c r="Q108" s="9" t="s">
        <v>20</v>
      </c>
    </row>
    <row r="109" spans="2:17">
      <c r="B109" s="9" t="s">
        <v>209</v>
      </c>
      <c r="C109" s="9" t="s">
        <v>289</v>
      </c>
      <c r="D109" s="9">
        <v>3519578</v>
      </c>
      <c r="E109" s="9">
        <v>3523988</v>
      </c>
      <c r="F109" s="9" t="s">
        <v>290</v>
      </c>
      <c r="G109" s="9" t="s">
        <v>6</v>
      </c>
      <c r="H109" s="10">
        <v>0.0076995</v>
      </c>
      <c r="I109" s="10">
        <v>0.011819</v>
      </c>
      <c r="J109" s="10">
        <v>0.0442625</v>
      </c>
      <c r="K109" s="10">
        <v>0.0244465</v>
      </c>
      <c r="L109" s="10">
        <v>0.007937</v>
      </c>
      <c r="M109" s="9" t="s">
        <v>291</v>
      </c>
      <c r="N109" s="9" t="s">
        <v>6</v>
      </c>
      <c r="O109" s="9" t="s">
        <v>20</v>
      </c>
      <c r="P109" s="9" t="s">
        <v>20</v>
      </c>
      <c r="Q109" s="9" t="s">
        <v>20</v>
      </c>
    </row>
    <row r="110" spans="2:17">
      <c r="B110" s="9" t="s">
        <v>209</v>
      </c>
      <c r="C110" s="9" t="s">
        <v>292</v>
      </c>
      <c r="D110" s="9">
        <v>3525796</v>
      </c>
      <c r="E110" s="9">
        <v>3527287</v>
      </c>
      <c r="F110" s="9" t="s">
        <v>280</v>
      </c>
      <c r="G110" s="9" t="s">
        <v>6</v>
      </c>
      <c r="H110" s="10">
        <v>0.0043595</v>
      </c>
      <c r="I110" s="10">
        <v>0</v>
      </c>
      <c r="J110" s="10">
        <v>0</v>
      </c>
      <c r="K110" s="10">
        <v>0</v>
      </c>
      <c r="L110" s="10">
        <v>0</v>
      </c>
      <c r="M110" s="9" t="s">
        <v>293</v>
      </c>
      <c r="N110" s="9" t="s">
        <v>6</v>
      </c>
      <c r="O110" s="9" t="s">
        <v>20</v>
      </c>
      <c r="P110" s="9" t="s">
        <v>20</v>
      </c>
      <c r="Q110" s="9" t="s">
        <v>20</v>
      </c>
    </row>
    <row r="111" spans="2:17">
      <c r="B111" s="9" t="s">
        <v>209</v>
      </c>
      <c r="C111" s="9" t="s">
        <v>294</v>
      </c>
      <c r="D111" s="9">
        <v>3528013</v>
      </c>
      <c r="E111" s="9">
        <v>3529147</v>
      </c>
      <c r="F111" s="9" t="s">
        <v>67</v>
      </c>
      <c r="G111" s="9" t="s">
        <v>6</v>
      </c>
      <c r="H111" s="10">
        <v>0</v>
      </c>
      <c r="I111" s="10">
        <v>0</v>
      </c>
      <c r="J111" s="10">
        <v>0</v>
      </c>
      <c r="K111" s="10">
        <v>0.002282</v>
      </c>
      <c r="L111" s="10">
        <v>0</v>
      </c>
      <c r="M111" s="9" t="s">
        <v>283</v>
      </c>
      <c r="N111" s="9" t="s">
        <v>6</v>
      </c>
      <c r="O111" s="9" t="s">
        <v>20</v>
      </c>
      <c r="P111" s="9" t="s">
        <v>20</v>
      </c>
      <c r="Q111" s="9" t="s">
        <v>20</v>
      </c>
    </row>
    <row r="112" spans="2:17">
      <c r="B112" s="9" t="s">
        <v>209</v>
      </c>
      <c r="C112" s="9" t="s">
        <v>295</v>
      </c>
      <c r="D112" s="9">
        <v>3529758</v>
      </c>
      <c r="E112" s="9">
        <v>3533972</v>
      </c>
      <c r="F112" s="9" t="s">
        <v>290</v>
      </c>
      <c r="G112" s="9" t="s">
        <v>6</v>
      </c>
      <c r="H112" s="10">
        <v>0.0197955</v>
      </c>
      <c r="I112" s="10">
        <v>0.0171215</v>
      </c>
      <c r="J112" s="10">
        <v>0.057508</v>
      </c>
      <c r="K112" s="10">
        <v>0.027254</v>
      </c>
      <c r="L112" s="10">
        <v>0.0022095</v>
      </c>
      <c r="M112" s="9" t="s">
        <v>296</v>
      </c>
      <c r="N112" s="9" t="s">
        <v>6</v>
      </c>
      <c r="O112" s="9" t="s">
        <v>20</v>
      </c>
      <c r="P112" s="9" t="s">
        <v>20</v>
      </c>
      <c r="Q112" s="9" t="s">
        <v>20</v>
      </c>
    </row>
    <row r="113" spans="2:17">
      <c r="B113" s="9" t="s">
        <v>209</v>
      </c>
      <c r="C113" s="9" t="s">
        <v>297</v>
      </c>
      <c r="D113" s="9">
        <v>3534329</v>
      </c>
      <c r="E113" s="9">
        <v>3537277</v>
      </c>
      <c r="F113" s="9" t="s">
        <v>40</v>
      </c>
      <c r="G113" s="9" t="s">
        <v>6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9" t="s">
        <v>298</v>
      </c>
      <c r="N113" s="9" t="s">
        <v>6</v>
      </c>
      <c r="O113" s="9" t="s">
        <v>20</v>
      </c>
      <c r="P113" s="9" t="s">
        <v>20</v>
      </c>
      <c r="Q113" s="9" t="s">
        <v>20</v>
      </c>
    </row>
    <row r="114" spans="2:17">
      <c r="B114" s="9" t="s">
        <v>209</v>
      </c>
      <c r="C114" s="9" t="s">
        <v>299</v>
      </c>
      <c r="D114" s="9">
        <v>3538558</v>
      </c>
      <c r="E114" s="9">
        <v>3542742</v>
      </c>
      <c r="F114" s="9" t="s">
        <v>67</v>
      </c>
      <c r="G114" s="9" t="s">
        <v>6</v>
      </c>
      <c r="H114" s="10">
        <v>0</v>
      </c>
      <c r="I114" s="10">
        <v>0.001625</v>
      </c>
      <c r="J114" s="10">
        <v>0</v>
      </c>
      <c r="K114" s="10">
        <v>0.0041425</v>
      </c>
      <c r="L114" s="10">
        <v>0.0007455</v>
      </c>
      <c r="M114" s="9" t="s">
        <v>300</v>
      </c>
      <c r="N114" s="9" t="s">
        <v>6</v>
      </c>
      <c r="O114" s="9" t="s">
        <v>20</v>
      </c>
      <c r="P114" s="9" t="s">
        <v>20</v>
      </c>
      <c r="Q114" s="9" t="s">
        <v>20</v>
      </c>
    </row>
    <row r="115" spans="2:17">
      <c r="B115" s="9" t="s">
        <v>209</v>
      </c>
      <c r="C115" s="9" t="s">
        <v>301</v>
      </c>
      <c r="D115" s="9">
        <v>3542837</v>
      </c>
      <c r="E115" s="9">
        <v>3543937</v>
      </c>
      <c r="F115" s="9" t="s">
        <v>67</v>
      </c>
      <c r="G115" s="9" t="s">
        <v>6</v>
      </c>
      <c r="H115" s="10">
        <v>0</v>
      </c>
      <c r="I115" s="10">
        <v>0</v>
      </c>
      <c r="J115" s="10">
        <v>0</v>
      </c>
      <c r="K115" s="10">
        <v>0.0023695</v>
      </c>
      <c r="L115" s="10">
        <v>0</v>
      </c>
      <c r="M115" s="9" t="s">
        <v>302</v>
      </c>
      <c r="N115" s="9" t="s">
        <v>6</v>
      </c>
      <c r="O115" s="9" t="s">
        <v>20</v>
      </c>
      <c r="P115" s="9" t="s">
        <v>20</v>
      </c>
      <c r="Q115" s="9" t="s">
        <v>20</v>
      </c>
    </row>
    <row r="116" spans="2:17">
      <c r="B116" s="9" t="s">
        <v>209</v>
      </c>
      <c r="C116" s="9" t="s">
        <v>303</v>
      </c>
      <c r="D116" s="9">
        <v>3545799</v>
      </c>
      <c r="E116" s="9">
        <v>3552047</v>
      </c>
      <c r="F116" s="9" t="s">
        <v>67</v>
      </c>
      <c r="G116" s="9" t="s">
        <v>6</v>
      </c>
      <c r="H116" s="10">
        <v>0</v>
      </c>
      <c r="I116" s="10">
        <v>0</v>
      </c>
      <c r="J116" s="10">
        <v>0.018006</v>
      </c>
      <c r="K116" s="10">
        <v>0.0062565</v>
      </c>
      <c r="L116" s="10">
        <v>0.0036165</v>
      </c>
      <c r="M116" s="9" t="s">
        <v>304</v>
      </c>
      <c r="N116" s="9" t="s">
        <v>6</v>
      </c>
      <c r="O116" s="9" t="s">
        <v>20</v>
      </c>
      <c r="P116" s="9" t="s">
        <v>20</v>
      </c>
      <c r="Q116" s="9" t="s">
        <v>20</v>
      </c>
    </row>
    <row r="117" spans="2:17">
      <c r="B117" s="9" t="s">
        <v>209</v>
      </c>
      <c r="C117" s="9" t="s">
        <v>305</v>
      </c>
      <c r="D117" s="9">
        <v>3552409</v>
      </c>
      <c r="E117" s="9">
        <v>3556707</v>
      </c>
      <c r="F117" s="9" t="s">
        <v>82</v>
      </c>
      <c r="G117" s="9" t="s">
        <v>6</v>
      </c>
      <c r="H117" s="10">
        <v>0.0078505</v>
      </c>
      <c r="I117" s="10">
        <v>0.0130725</v>
      </c>
      <c r="J117" s="10">
        <v>0.032973</v>
      </c>
      <c r="K117" s="10">
        <v>0.023979</v>
      </c>
      <c r="L117" s="10">
        <v>0.004186</v>
      </c>
      <c r="M117" s="9" t="s">
        <v>306</v>
      </c>
      <c r="N117" s="9" t="s">
        <v>6</v>
      </c>
      <c r="O117" s="9" t="s">
        <v>20</v>
      </c>
      <c r="P117" s="9" t="s">
        <v>20</v>
      </c>
      <c r="Q117" s="9" t="s">
        <v>20</v>
      </c>
    </row>
    <row r="118" spans="2:17">
      <c r="B118" s="9" t="s">
        <v>209</v>
      </c>
      <c r="C118" s="9" t="s">
        <v>307</v>
      </c>
      <c r="D118" s="9">
        <v>3557570</v>
      </c>
      <c r="E118" s="9">
        <v>3560077</v>
      </c>
      <c r="F118" s="9" t="s">
        <v>40</v>
      </c>
      <c r="G118" s="9" t="s">
        <v>6</v>
      </c>
      <c r="H118" s="10">
        <v>0</v>
      </c>
      <c r="I118" s="10">
        <v>0</v>
      </c>
      <c r="J118" s="10">
        <v>0</v>
      </c>
      <c r="K118" s="10">
        <v>0.011121</v>
      </c>
      <c r="L118" s="10">
        <v>0</v>
      </c>
      <c r="M118" s="9" t="s">
        <v>308</v>
      </c>
      <c r="N118" s="9" t="s">
        <v>6</v>
      </c>
      <c r="O118" s="9" t="s">
        <v>20</v>
      </c>
      <c r="P118" s="9" t="s">
        <v>20</v>
      </c>
      <c r="Q118" s="9" t="s">
        <v>20</v>
      </c>
    </row>
    <row r="119" spans="2:17">
      <c r="B119" s="9" t="s">
        <v>209</v>
      </c>
      <c r="C119" s="9" t="s">
        <v>309</v>
      </c>
      <c r="D119" s="9">
        <v>3561249</v>
      </c>
      <c r="E119" s="9">
        <v>3565447</v>
      </c>
      <c r="F119" s="9" t="s">
        <v>67</v>
      </c>
      <c r="G119" s="9" t="s">
        <v>6</v>
      </c>
      <c r="H119" s="10">
        <v>0</v>
      </c>
      <c r="I119" s="10">
        <v>0</v>
      </c>
      <c r="J119" s="10">
        <v>0.006149</v>
      </c>
      <c r="K119" s="10">
        <v>0.005193</v>
      </c>
      <c r="L119" s="10">
        <v>0</v>
      </c>
      <c r="M119" s="9" t="s">
        <v>310</v>
      </c>
      <c r="N119" s="9" t="s">
        <v>6</v>
      </c>
      <c r="O119" s="9" t="s">
        <v>20</v>
      </c>
      <c r="P119" s="9" t="s">
        <v>20</v>
      </c>
      <c r="Q119" s="9" t="s">
        <v>20</v>
      </c>
    </row>
    <row r="120" spans="2:17">
      <c r="B120" s="9" t="s">
        <v>209</v>
      </c>
      <c r="C120" s="9" t="s">
        <v>311</v>
      </c>
      <c r="D120" s="9">
        <v>3567019</v>
      </c>
      <c r="E120" s="9">
        <v>3571097</v>
      </c>
      <c r="F120" s="9" t="s">
        <v>312</v>
      </c>
      <c r="G120" s="9" t="s">
        <v>6</v>
      </c>
      <c r="H120" s="10">
        <v>0.0069955</v>
      </c>
      <c r="I120" s="10">
        <v>0.0222785</v>
      </c>
      <c r="J120" s="10">
        <v>0.00951</v>
      </c>
      <c r="K120" s="10">
        <v>0.02346</v>
      </c>
      <c r="L120" s="10">
        <v>0.003206</v>
      </c>
      <c r="M120" s="9" t="s">
        <v>313</v>
      </c>
      <c r="N120" s="9" t="s">
        <v>6</v>
      </c>
      <c r="O120" s="9" t="s">
        <v>20</v>
      </c>
      <c r="P120" s="9" t="s">
        <v>20</v>
      </c>
      <c r="Q120" s="9" t="s">
        <v>20</v>
      </c>
    </row>
    <row r="121" spans="2:17">
      <c r="B121" s="9" t="s">
        <v>209</v>
      </c>
      <c r="C121" s="9" t="s">
        <v>314</v>
      </c>
      <c r="D121" s="9">
        <v>3573108</v>
      </c>
      <c r="E121" s="9">
        <v>3577202</v>
      </c>
      <c r="F121" s="9" t="s">
        <v>312</v>
      </c>
      <c r="G121" s="9" t="s">
        <v>6</v>
      </c>
      <c r="H121" s="10">
        <v>0.005971</v>
      </c>
      <c r="I121" s="10">
        <v>0.046985</v>
      </c>
      <c r="J121" s="10">
        <v>0.0451525</v>
      </c>
      <c r="K121" s="10">
        <v>0.018155</v>
      </c>
      <c r="L121" s="10">
        <v>0.0072005</v>
      </c>
      <c r="M121" s="9" t="s">
        <v>315</v>
      </c>
      <c r="N121" s="9" t="s">
        <v>6</v>
      </c>
      <c r="O121" s="9" t="s">
        <v>20</v>
      </c>
      <c r="P121" s="9" t="s">
        <v>20</v>
      </c>
      <c r="Q121" s="9" t="s">
        <v>20</v>
      </c>
    </row>
    <row r="122" spans="2:17">
      <c r="B122" s="9" t="s">
        <v>209</v>
      </c>
      <c r="C122" s="9" t="s">
        <v>316</v>
      </c>
      <c r="D122" s="9">
        <v>3577479</v>
      </c>
      <c r="E122" s="9">
        <v>3584037</v>
      </c>
      <c r="F122" s="9" t="s">
        <v>40</v>
      </c>
      <c r="G122" s="9" t="s">
        <v>6</v>
      </c>
      <c r="H122" s="10">
        <v>0.0062425</v>
      </c>
      <c r="I122" s="10">
        <v>0.0089035</v>
      </c>
      <c r="J122" s="10">
        <v>0.006393</v>
      </c>
      <c r="K122" s="10">
        <v>0.00856</v>
      </c>
      <c r="L122" s="10">
        <v>0.0027695</v>
      </c>
      <c r="M122" s="9" t="s">
        <v>317</v>
      </c>
      <c r="N122" s="9" t="s">
        <v>6</v>
      </c>
      <c r="O122" s="9" t="s">
        <v>20</v>
      </c>
      <c r="P122" s="9" t="s">
        <v>20</v>
      </c>
      <c r="Q122" s="9" t="s">
        <v>20</v>
      </c>
    </row>
    <row r="123" spans="2:17">
      <c r="B123" s="9" t="s">
        <v>209</v>
      </c>
      <c r="C123" s="9" t="s">
        <v>318</v>
      </c>
      <c r="D123" s="9">
        <v>3585758</v>
      </c>
      <c r="E123" s="9">
        <v>3587852</v>
      </c>
      <c r="F123" s="9" t="s">
        <v>67</v>
      </c>
      <c r="G123" s="9" t="s">
        <v>6</v>
      </c>
      <c r="H123" s="10">
        <v>0.0037315</v>
      </c>
      <c r="I123" s="10">
        <v>0.023758</v>
      </c>
      <c r="J123" s="10">
        <v>0.0549935</v>
      </c>
      <c r="K123" s="10">
        <v>0.025448</v>
      </c>
      <c r="L123" s="10">
        <v>0.003302</v>
      </c>
      <c r="M123" s="9" t="s">
        <v>319</v>
      </c>
      <c r="N123" s="9" t="s">
        <v>6</v>
      </c>
      <c r="O123" s="9" t="s">
        <v>20</v>
      </c>
      <c r="P123" s="9" t="s">
        <v>20</v>
      </c>
      <c r="Q123" s="9" t="s">
        <v>20</v>
      </c>
    </row>
    <row r="124" spans="2:17">
      <c r="B124" s="9" t="s">
        <v>209</v>
      </c>
      <c r="C124" s="9" t="s">
        <v>320</v>
      </c>
      <c r="D124" s="9">
        <v>3588078</v>
      </c>
      <c r="E124" s="9">
        <v>3592292</v>
      </c>
      <c r="F124" s="9" t="s">
        <v>290</v>
      </c>
      <c r="G124" s="9" t="s">
        <v>6</v>
      </c>
      <c r="H124" s="10">
        <v>0.0111835</v>
      </c>
      <c r="I124" s="10">
        <v>0.024517</v>
      </c>
      <c r="J124" s="10">
        <v>0.0608595</v>
      </c>
      <c r="K124" s="10">
        <v>0.0312085</v>
      </c>
      <c r="L124" s="10">
        <v>0.005541</v>
      </c>
      <c r="M124" s="9" t="s">
        <v>321</v>
      </c>
      <c r="N124" s="9" t="s">
        <v>6</v>
      </c>
      <c r="O124" s="9" t="s">
        <v>20</v>
      </c>
      <c r="P124" s="9" t="s">
        <v>20</v>
      </c>
      <c r="Q124" s="9" t="s">
        <v>20</v>
      </c>
    </row>
    <row r="125" spans="2:17">
      <c r="B125" s="9" t="s">
        <v>209</v>
      </c>
      <c r="C125" s="9" t="s">
        <v>322</v>
      </c>
      <c r="D125" s="9">
        <v>3592468</v>
      </c>
      <c r="E125" s="9">
        <v>3594842</v>
      </c>
      <c r="F125" s="9" t="s">
        <v>40</v>
      </c>
      <c r="G125" s="9" t="s">
        <v>6</v>
      </c>
      <c r="H125" s="10">
        <v>0.0143865</v>
      </c>
      <c r="I125" s="10">
        <v>0.039039</v>
      </c>
      <c r="J125" s="10">
        <v>0.0197105</v>
      </c>
      <c r="K125" s="10">
        <v>0.0346555</v>
      </c>
      <c r="L125" s="10">
        <v>0.008491</v>
      </c>
      <c r="M125" s="9" t="s">
        <v>323</v>
      </c>
      <c r="N125" s="9" t="s">
        <v>6</v>
      </c>
      <c r="O125" s="9" t="s">
        <v>20</v>
      </c>
      <c r="P125" s="9" t="s">
        <v>20</v>
      </c>
      <c r="Q125" s="9" t="s">
        <v>20</v>
      </c>
    </row>
    <row r="126" spans="2:17">
      <c r="B126" s="9" t="s">
        <v>209</v>
      </c>
      <c r="C126" s="9" t="s">
        <v>324</v>
      </c>
      <c r="D126" s="9">
        <v>3596732</v>
      </c>
      <c r="E126" s="9">
        <v>3602177</v>
      </c>
      <c r="F126" s="9" t="s">
        <v>67</v>
      </c>
      <c r="G126" s="9" t="s">
        <v>6</v>
      </c>
      <c r="H126" s="10">
        <v>0</v>
      </c>
      <c r="I126" s="10">
        <v>0</v>
      </c>
      <c r="J126" s="10">
        <v>0</v>
      </c>
      <c r="K126" s="10">
        <v>0.007634</v>
      </c>
      <c r="L126" s="10">
        <v>0</v>
      </c>
      <c r="M126" s="9" t="s">
        <v>325</v>
      </c>
      <c r="N126" s="9" t="s">
        <v>6</v>
      </c>
      <c r="O126" s="9" t="s">
        <v>20</v>
      </c>
      <c r="P126" s="9" t="s">
        <v>20</v>
      </c>
      <c r="Q126" s="9" t="s">
        <v>20</v>
      </c>
    </row>
    <row r="127" spans="2:17">
      <c r="B127" s="9" t="s">
        <v>209</v>
      </c>
      <c r="C127" s="9" t="s">
        <v>326</v>
      </c>
      <c r="D127" s="9">
        <v>3605169</v>
      </c>
      <c r="E127" s="9">
        <v>3609367</v>
      </c>
      <c r="F127" s="9" t="s">
        <v>40</v>
      </c>
      <c r="G127" s="9" t="s">
        <v>6</v>
      </c>
      <c r="H127" s="10">
        <v>0</v>
      </c>
      <c r="I127" s="10">
        <v>0.007058</v>
      </c>
      <c r="J127" s="10">
        <v>0.015246</v>
      </c>
      <c r="K127" s="10">
        <v>0.0097815</v>
      </c>
      <c r="L127" s="10">
        <v>0</v>
      </c>
      <c r="M127" s="9" t="s">
        <v>327</v>
      </c>
      <c r="N127" s="9" t="s">
        <v>6</v>
      </c>
      <c r="O127" s="9" t="s">
        <v>20</v>
      </c>
      <c r="P127" s="9" t="s">
        <v>20</v>
      </c>
      <c r="Q127" s="9" t="s">
        <v>20</v>
      </c>
    </row>
    <row r="128" spans="2:17">
      <c r="B128" s="9" t="s">
        <v>209</v>
      </c>
      <c r="C128" s="9" t="s">
        <v>328</v>
      </c>
      <c r="D128" s="9">
        <v>3610159</v>
      </c>
      <c r="E128" s="9">
        <v>3614457</v>
      </c>
      <c r="F128" s="9" t="s">
        <v>67</v>
      </c>
      <c r="G128" s="9" t="s">
        <v>6</v>
      </c>
      <c r="H128" s="10">
        <v>0.0091095</v>
      </c>
      <c r="I128" s="10">
        <v>0.0182515</v>
      </c>
      <c r="J128" s="10">
        <v>0.0309735</v>
      </c>
      <c r="K128" s="10">
        <v>0.012381</v>
      </c>
      <c r="L128" s="10">
        <v>0.0024195</v>
      </c>
      <c r="M128" s="9" t="s">
        <v>329</v>
      </c>
      <c r="N128" s="9" t="s">
        <v>6</v>
      </c>
      <c r="O128" s="9" t="s">
        <v>20</v>
      </c>
      <c r="P128" s="9" t="s">
        <v>20</v>
      </c>
      <c r="Q128" s="9" t="s">
        <v>20</v>
      </c>
    </row>
    <row r="129" spans="2:17">
      <c r="B129" s="9" t="s">
        <v>209</v>
      </c>
      <c r="C129" s="9" t="s">
        <v>330</v>
      </c>
      <c r="D129" s="9">
        <v>3616192</v>
      </c>
      <c r="E129" s="9">
        <v>3617327</v>
      </c>
      <c r="F129" s="9" t="s">
        <v>67</v>
      </c>
      <c r="G129" s="9" t="s">
        <v>6</v>
      </c>
      <c r="H129" s="10">
        <v>0</v>
      </c>
      <c r="I129" s="10">
        <v>0</v>
      </c>
      <c r="J129" s="10">
        <v>0</v>
      </c>
      <c r="K129" s="10">
        <v>0.002379</v>
      </c>
      <c r="L129" s="10">
        <v>0</v>
      </c>
      <c r="M129" s="9" t="s">
        <v>283</v>
      </c>
      <c r="N129" s="9" t="s">
        <v>6</v>
      </c>
      <c r="O129" s="9" t="s">
        <v>20</v>
      </c>
      <c r="P129" s="9" t="s">
        <v>20</v>
      </c>
      <c r="Q129" s="9" t="s">
        <v>20</v>
      </c>
    </row>
    <row r="130" spans="2:17">
      <c r="B130" s="9" t="s">
        <v>209</v>
      </c>
      <c r="C130" s="9" t="s">
        <v>331</v>
      </c>
      <c r="D130" s="9">
        <v>3619538</v>
      </c>
      <c r="E130" s="9">
        <v>3623752</v>
      </c>
      <c r="F130" s="9" t="s">
        <v>40</v>
      </c>
      <c r="G130" s="9" t="s">
        <v>6</v>
      </c>
      <c r="H130" s="10">
        <v>0.01377</v>
      </c>
      <c r="I130" s="10">
        <v>0.014871</v>
      </c>
      <c r="J130" s="10">
        <v>0.035267</v>
      </c>
      <c r="K130" s="10">
        <v>0.032513</v>
      </c>
      <c r="L130" s="10">
        <v>0.0096225</v>
      </c>
      <c r="M130" s="9" t="s">
        <v>332</v>
      </c>
      <c r="N130" s="9" t="s">
        <v>6</v>
      </c>
      <c r="O130" s="9" t="s">
        <v>20</v>
      </c>
      <c r="P130" s="9" t="s">
        <v>20</v>
      </c>
      <c r="Q130" s="9" t="s">
        <v>20</v>
      </c>
    </row>
    <row r="131" spans="2:17">
      <c r="B131" s="9" t="s">
        <v>209</v>
      </c>
      <c r="C131" s="9" t="s">
        <v>333</v>
      </c>
      <c r="D131" s="9">
        <v>3626078</v>
      </c>
      <c r="E131" s="9">
        <v>3630542</v>
      </c>
      <c r="F131" s="9" t="s">
        <v>40</v>
      </c>
      <c r="G131" s="9" t="s">
        <v>6</v>
      </c>
      <c r="H131" s="10">
        <v>0.0093835</v>
      </c>
      <c r="I131" s="10">
        <v>0.01236</v>
      </c>
      <c r="J131" s="10">
        <v>0.0520995</v>
      </c>
      <c r="K131" s="10">
        <v>0.027559</v>
      </c>
      <c r="L131" s="10">
        <v>0.005088</v>
      </c>
      <c r="M131" s="9" t="s">
        <v>332</v>
      </c>
      <c r="N131" s="9" t="s">
        <v>6</v>
      </c>
      <c r="O131" s="9" t="s">
        <v>20</v>
      </c>
      <c r="P131" s="9" t="s">
        <v>20</v>
      </c>
      <c r="Q131" s="9" t="s">
        <v>20</v>
      </c>
    </row>
    <row r="132" spans="2:17">
      <c r="B132" s="9" t="s">
        <v>209</v>
      </c>
      <c r="C132" s="9" t="s">
        <v>334</v>
      </c>
      <c r="D132" s="9">
        <v>3631138</v>
      </c>
      <c r="E132" s="9">
        <v>3635332</v>
      </c>
      <c r="F132" s="9" t="s">
        <v>67</v>
      </c>
      <c r="G132" s="9" t="s">
        <v>6</v>
      </c>
      <c r="H132" s="10">
        <v>0</v>
      </c>
      <c r="I132" s="10">
        <v>0</v>
      </c>
      <c r="J132" s="10">
        <v>0</v>
      </c>
      <c r="K132" s="10">
        <v>0.005558</v>
      </c>
      <c r="L132" s="10">
        <v>0.000874</v>
      </c>
      <c r="M132" s="9" t="s">
        <v>335</v>
      </c>
      <c r="N132" s="9" t="s">
        <v>6</v>
      </c>
      <c r="O132" s="9" t="s">
        <v>20</v>
      </c>
      <c r="P132" s="9" t="s">
        <v>20</v>
      </c>
      <c r="Q132" s="9" t="s">
        <v>20</v>
      </c>
    </row>
    <row r="133" spans="2:17">
      <c r="B133" s="9" t="s">
        <v>209</v>
      </c>
      <c r="C133" s="9" t="s">
        <v>336</v>
      </c>
      <c r="D133" s="9">
        <v>3635761</v>
      </c>
      <c r="E133" s="9">
        <v>3640407</v>
      </c>
      <c r="F133" s="9" t="s">
        <v>67</v>
      </c>
      <c r="G133" s="9" t="s">
        <v>6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9" t="s">
        <v>337</v>
      </c>
      <c r="N133" s="9" t="s">
        <v>6</v>
      </c>
      <c r="O133" s="9" t="s">
        <v>20</v>
      </c>
      <c r="P133" s="9" t="s">
        <v>20</v>
      </c>
      <c r="Q133" s="9" t="s">
        <v>20</v>
      </c>
    </row>
    <row r="134" spans="2:17">
      <c r="B134" s="9" t="s">
        <v>209</v>
      </c>
      <c r="C134" s="9" t="s">
        <v>338</v>
      </c>
      <c r="D134" s="9">
        <v>3640918</v>
      </c>
      <c r="E134" s="9">
        <v>3645567</v>
      </c>
      <c r="F134" s="9" t="s">
        <v>67</v>
      </c>
      <c r="G134" s="9" t="s">
        <v>6</v>
      </c>
      <c r="H134" s="10">
        <v>0</v>
      </c>
      <c r="I134" s="10">
        <v>0</v>
      </c>
      <c r="J134" s="10">
        <v>0</v>
      </c>
      <c r="K134" s="10">
        <v>0.0048875</v>
      </c>
      <c r="L134" s="10">
        <v>0</v>
      </c>
      <c r="M134" s="9" t="s">
        <v>339</v>
      </c>
      <c r="N134" s="9" t="s">
        <v>6</v>
      </c>
      <c r="O134" s="9" t="s">
        <v>20</v>
      </c>
      <c r="P134" s="9" t="s">
        <v>20</v>
      </c>
      <c r="Q134" s="9" t="s">
        <v>20</v>
      </c>
    </row>
    <row r="135" spans="2:17">
      <c r="B135" s="9" t="s">
        <v>209</v>
      </c>
      <c r="C135" s="9" t="s">
        <v>340</v>
      </c>
      <c r="D135" s="9">
        <v>3646075</v>
      </c>
      <c r="E135" s="9">
        <v>3650507</v>
      </c>
      <c r="F135" s="9" t="s">
        <v>67</v>
      </c>
      <c r="G135" s="9" t="s">
        <v>6</v>
      </c>
      <c r="H135" s="10">
        <v>0</v>
      </c>
      <c r="I135" s="10">
        <v>0</v>
      </c>
      <c r="J135" s="10">
        <v>0</v>
      </c>
      <c r="K135" s="10">
        <v>0.0048115</v>
      </c>
      <c r="L135" s="10">
        <v>0</v>
      </c>
      <c r="M135" s="9" t="s">
        <v>341</v>
      </c>
      <c r="N135" s="9" t="s">
        <v>6</v>
      </c>
      <c r="O135" s="9" t="s">
        <v>20</v>
      </c>
      <c r="P135" s="9" t="s">
        <v>20</v>
      </c>
      <c r="Q135" s="9" t="s">
        <v>20</v>
      </c>
    </row>
    <row r="136" spans="2:17">
      <c r="B136" s="9" t="s">
        <v>209</v>
      </c>
      <c r="C136" s="9" t="s">
        <v>342</v>
      </c>
      <c r="D136" s="9">
        <v>3651233</v>
      </c>
      <c r="E136" s="9">
        <v>3652087</v>
      </c>
      <c r="F136" s="9" t="s">
        <v>67</v>
      </c>
      <c r="G136" s="9" t="s">
        <v>6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9" t="s">
        <v>343</v>
      </c>
      <c r="N136" s="9" t="s">
        <v>6</v>
      </c>
      <c r="O136" s="9" t="s">
        <v>20</v>
      </c>
      <c r="P136" s="9" t="s">
        <v>20</v>
      </c>
      <c r="Q136" s="9" t="s">
        <v>20</v>
      </c>
    </row>
    <row r="137" spans="2:17">
      <c r="B137" s="9" t="s">
        <v>209</v>
      </c>
      <c r="C137" s="9" t="s">
        <v>344</v>
      </c>
      <c r="D137" s="9">
        <v>3663963</v>
      </c>
      <c r="E137" s="9">
        <v>3666382</v>
      </c>
      <c r="F137" s="9" t="s">
        <v>345</v>
      </c>
      <c r="G137" s="9" t="s">
        <v>6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9" t="s">
        <v>346</v>
      </c>
      <c r="N137" s="9" t="s">
        <v>6</v>
      </c>
      <c r="O137" s="9" t="s">
        <v>20</v>
      </c>
      <c r="P137" s="9" t="s">
        <v>20</v>
      </c>
      <c r="Q137" s="9" t="s">
        <v>20</v>
      </c>
    </row>
    <row r="138" spans="2:17">
      <c r="B138" s="9" t="s">
        <v>209</v>
      </c>
      <c r="C138" s="9" t="s">
        <v>347</v>
      </c>
      <c r="D138" s="9">
        <v>3667163</v>
      </c>
      <c r="E138" s="9">
        <v>3671997</v>
      </c>
      <c r="F138" s="9" t="s">
        <v>345</v>
      </c>
      <c r="G138" s="9" t="s">
        <v>6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9" t="s">
        <v>348</v>
      </c>
      <c r="N138" s="9" t="s">
        <v>6</v>
      </c>
      <c r="O138" s="9" t="s">
        <v>20</v>
      </c>
      <c r="P138" s="9" t="s">
        <v>20</v>
      </c>
      <c r="Q138" s="9" t="s">
        <v>20</v>
      </c>
    </row>
    <row r="139" spans="2:17">
      <c r="B139" s="9" t="s">
        <v>209</v>
      </c>
      <c r="C139" s="9" t="s">
        <v>349</v>
      </c>
      <c r="D139" s="9">
        <v>3684384</v>
      </c>
      <c r="E139" s="9">
        <v>3687792</v>
      </c>
      <c r="F139" s="9" t="s">
        <v>350</v>
      </c>
      <c r="G139" s="9" t="s">
        <v>6</v>
      </c>
      <c r="H139" s="10">
        <v>206.9794005</v>
      </c>
      <c r="I139" s="10">
        <v>163.3304065</v>
      </c>
      <c r="J139" s="10">
        <v>225.6461185</v>
      </c>
      <c r="K139" s="10">
        <v>159.0977935</v>
      </c>
      <c r="L139" s="10">
        <v>122.706299</v>
      </c>
      <c r="M139" s="9" t="s">
        <v>351</v>
      </c>
      <c r="N139" s="9" t="s">
        <v>6</v>
      </c>
      <c r="O139" s="9" t="s">
        <v>20</v>
      </c>
      <c r="P139" s="9" t="s">
        <v>20</v>
      </c>
      <c r="Q139" s="9" t="s">
        <v>20</v>
      </c>
    </row>
    <row r="140" spans="2:17">
      <c r="B140" s="9" t="s">
        <v>209</v>
      </c>
      <c r="C140" s="9" t="s">
        <v>352</v>
      </c>
      <c r="D140" s="9">
        <v>3692014</v>
      </c>
      <c r="E140" s="9">
        <v>3694182</v>
      </c>
      <c r="F140" s="9" t="s">
        <v>178</v>
      </c>
      <c r="G140" s="9" t="s">
        <v>6</v>
      </c>
      <c r="H140" s="10">
        <v>31.7586975</v>
      </c>
      <c r="I140" s="10">
        <v>30.4038515</v>
      </c>
      <c r="J140" s="10">
        <v>67.2409475</v>
      </c>
      <c r="K140" s="10">
        <v>76.676014</v>
      </c>
      <c r="L140" s="10">
        <v>91.0342175</v>
      </c>
      <c r="M140" s="9" t="s">
        <v>353</v>
      </c>
      <c r="N140" s="9" t="s">
        <v>6</v>
      </c>
      <c r="O140" s="9" t="s">
        <v>53</v>
      </c>
      <c r="P140" s="9" t="s">
        <v>20</v>
      </c>
      <c r="Q140" s="9" t="s">
        <v>20</v>
      </c>
    </row>
    <row r="141" spans="2:17">
      <c r="B141" s="9" t="s">
        <v>209</v>
      </c>
      <c r="C141" s="9" t="s">
        <v>354</v>
      </c>
      <c r="D141" s="9">
        <v>3694690</v>
      </c>
      <c r="E141" s="9">
        <v>3725232</v>
      </c>
      <c r="F141" s="9" t="s">
        <v>355</v>
      </c>
      <c r="G141" s="9" t="s">
        <v>6</v>
      </c>
      <c r="H141" s="10">
        <v>2.413256</v>
      </c>
      <c r="I141" s="10">
        <v>5.5694545</v>
      </c>
      <c r="J141" s="10">
        <v>4.9034195</v>
      </c>
      <c r="K141" s="10">
        <v>5.1476495</v>
      </c>
      <c r="L141" s="10">
        <v>4.7086955</v>
      </c>
      <c r="M141" s="9" t="s">
        <v>356</v>
      </c>
      <c r="N141" s="9" t="s">
        <v>6</v>
      </c>
      <c r="O141" s="9" t="s">
        <v>20</v>
      </c>
      <c r="P141" s="9" t="s">
        <v>20</v>
      </c>
      <c r="Q141" s="9" t="s">
        <v>20</v>
      </c>
    </row>
    <row r="142" spans="2:17">
      <c r="B142" s="9" t="s">
        <v>209</v>
      </c>
      <c r="C142" s="9" t="s">
        <v>357</v>
      </c>
      <c r="D142" s="9">
        <v>3730619</v>
      </c>
      <c r="E142" s="9">
        <v>3732522</v>
      </c>
      <c r="F142" s="9" t="s">
        <v>20</v>
      </c>
      <c r="G142" s="9" t="s">
        <v>6</v>
      </c>
      <c r="H142" s="10">
        <v>2.4001765</v>
      </c>
      <c r="I142" s="10">
        <v>1.4038755</v>
      </c>
      <c r="J142" s="10">
        <v>1.0058225</v>
      </c>
      <c r="K142" s="10">
        <v>1.7385065</v>
      </c>
      <c r="L142" s="10">
        <v>1.9695205</v>
      </c>
      <c r="M142" s="9" t="s">
        <v>358</v>
      </c>
      <c r="N142" s="9" t="s">
        <v>6</v>
      </c>
      <c r="O142" s="9" t="s">
        <v>20</v>
      </c>
      <c r="P142" s="9" t="s">
        <v>20</v>
      </c>
      <c r="Q142" s="9" t="s">
        <v>20</v>
      </c>
    </row>
    <row r="143" spans="2:17">
      <c r="B143" s="9" t="s">
        <v>209</v>
      </c>
      <c r="C143" s="9" t="s">
        <v>359</v>
      </c>
      <c r="D143" s="9">
        <v>3738860</v>
      </c>
      <c r="E143" s="9">
        <v>3740152</v>
      </c>
      <c r="F143" s="9" t="s">
        <v>360</v>
      </c>
      <c r="G143" s="9" t="s">
        <v>6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9" t="s">
        <v>361</v>
      </c>
      <c r="N143" s="9" t="s">
        <v>6</v>
      </c>
      <c r="O143" s="9" t="s">
        <v>20</v>
      </c>
      <c r="P143" s="9" t="s">
        <v>20</v>
      </c>
      <c r="Q143" s="9" t="s">
        <v>20</v>
      </c>
    </row>
    <row r="144" spans="2:17">
      <c r="B144" s="9" t="s">
        <v>209</v>
      </c>
      <c r="C144" s="9" t="s">
        <v>362</v>
      </c>
      <c r="D144" s="9">
        <v>3742443</v>
      </c>
      <c r="E144" s="9">
        <v>3744062</v>
      </c>
      <c r="F144" s="9" t="s">
        <v>363</v>
      </c>
      <c r="G144" s="9" t="s">
        <v>6</v>
      </c>
      <c r="H144" s="10">
        <v>0.033733</v>
      </c>
      <c r="I144" s="10">
        <v>0</v>
      </c>
      <c r="J144" s="10">
        <v>0</v>
      </c>
      <c r="K144" s="10">
        <v>0</v>
      </c>
      <c r="L144" s="10">
        <v>0</v>
      </c>
      <c r="M144" s="9" t="s">
        <v>364</v>
      </c>
      <c r="N144" s="9" t="s">
        <v>6</v>
      </c>
      <c r="O144" s="9" t="s">
        <v>20</v>
      </c>
      <c r="P144" s="9" t="s">
        <v>20</v>
      </c>
      <c r="Q144" s="9" t="s">
        <v>20</v>
      </c>
    </row>
    <row r="145" spans="2:17">
      <c r="B145" s="9" t="s">
        <v>209</v>
      </c>
      <c r="C145" s="9" t="s">
        <v>365</v>
      </c>
      <c r="D145" s="9">
        <v>3744443</v>
      </c>
      <c r="E145" s="9">
        <v>3749367</v>
      </c>
      <c r="F145" s="9" t="s">
        <v>366</v>
      </c>
      <c r="G145" s="9" t="s">
        <v>6</v>
      </c>
      <c r="H145" s="10">
        <v>21.488455</v>
      </c>
      <c r="I145" s="10">
        <v>35.655529</v>
      </c>
      <c r="J145" s="10">
        <v>28.0686015</v>
      </c>
      <c r="K145" s="10">
        <v>29.1683255</v>
      </c>
      <c r="L145" s="10">
        <v>32.1865675</v>
      </c>
      <c r="M145" s="9" t="s">
        <v>367</v>
      </c>
      <c r="N145" s="9" t="s">
        <v>6</v>
      </c>
      <c r="O145" s="9" t="s">
        <v>20</v>
      </c>
      <c r="P145" s="9" t="s">
        <v>20</v>
      </c>
      <c r="Q145" s="9" t="s">
        <v>20</v>
      </c>
    </row>
    <row r="146" spans="2:17">
      <c r="B146" s="9" t="s">
        <v>209</v>
      </c>
      <c r="C146" s="9" t="s">
        <v>368</v>
      </c>
      <c r="D146" s="9">
        <v>3864204</v>
      </c>
      <c r="E146" s="9">
        <v>3865432</v>
      </c>
      <c r="F146" s="9" t="s">
        <v>369</v>
      </c>
      <c r="G146" s="9" t="s">
        <v>6</v>
      </c>
      <c r="H146" s="10">
        <v>0.8404145</v>
      </c>
      <c r="I146" s="10">
        <v>0.5197245</v>
      </c>
      <c r="J146" s="10">
        <v>1.145846</v>
      </c>
      <c r="K146" s="10">
        <v>1.727765</v>
      </c>
      <c r="L146" s="10">
        <v>0.5632005</v>
      </c>
      <c r="M146" s="9" t="s">
        <v>370</v>
      </c>
      <c r="N146" s="9" t="s">
        <v>6</v>
      </c>
      <c r="O146" s="9" t="s">
        <v>53</v>
      </c>
      <c r="P146" s="9" t="s">
        <v>20</v>
      </c>
      <c r="Q146" s="9" t="s">
        <v>20</v>
      </c>
    </row>
    <row r="147" spans="2:17">
      <c r="B147" s="9" t="s">
        <v>209</v>
      </c>
      <c r="C147" s="9" t="s">
        <v>371</v>
      </c>
      <c r="D147" s="9">
        <v>3866013</v>
      </c>
      <c r="E147" s="9">
        <v>3869667</v>
      </c>
      <c r="F147" s="9" t="s">
        <v>372</v>
      </c>
      <c r="G147" s="9" t="s">
        <v>6</v>
      </c>
      <c r="H147" s="10">
        <v>9.320652</v>
      </c>
      <c r="I147" s="10">
        <v>6.842909</v>
      </c>
      <c r="J147" s="10">
        <v>6.089641</v>
      </c>
      <c r="K147" s="10">
        <v>5.481209</v>
      </c>
      <c r="L147" s="10">
        <v>6.526772</v>
      </c>
      <c r="M147" s="9" t="s">
        <v>373</v>
      </c>
      <c r="N147" s="9" t="s">
        <v>6</v>
      </c>
      <c r="O147" s="9" t="s">
        <v>20</v>
      </c>
      <c r="P147" s="9" t="s">
        <v>20</v>
      </c>
      <c r="Q147" s="9" t="s">
        <v>20</v>
      </c>
    </row>
    <row r="148" spans="2:17">
      <c r="B148" s="9" t="s">
        <v>209</v>
      </c>
      <c r="C148" s="9" t="s">
        <v>374</v>
      </c>
      <c r="D148" s="9">
        <v>3869803</v>
      </c>
      <c r="E148" s="9">
        <v>3872933</v>
      </c>
      <c r="F148" s="9" t="s">
        <v>375</v>
      </c>
      <c r="G148" s="9" t="s">
        <v>6</v>
      </c>
      <c r="H148" s="10">
        <v>14.8589365</v>
      </c>
      <c r="I148" s="10">
        <v>13.2982985</v>
      </c>
      <c r="J148" s="10">
        <v>16.7113345</v>
      </c>
      <c r="K148" s="10">
        <v>19.8208535</v>
      </c>
      <c r="L148" s="10">
        <v>20.5511415</v>
      </c>
      <c r="M148" s="9" t="s">
        <v>376</v>
      </c>
      <c r="N148" s="9" t="s">
        <v>6</v>
      </c>
      <c r="O148" s="9" t="s">
        <v>20</v>
      </c>
      <c r="P148" s="9" t="s">
        <v>20</v>
      </c>
      <c r="Q148" s="9" t="s">
        <v>20</v>
      </c>
    </row>
    <row r="149" spans="2:17">
      <c r="B149" s="9" t="s">
        <v>209</v>
      </c>
      <c r="C149" s="9" t="s">
        <v>377</v>
      </c>
      <c r="D149" s="9">
        <v>3874443</v>
      </c>
      <c r="E149" s="9">
        <v>3876247</v>
      </c>
      <c r="F149" s="9" t="s">
        <v>378</v>
      </c>
      <c r="G149" s="9" t="s">
        <v>6</v>
      </c>
      <c r="H149" s="10">
        <v>3.59118</v>
      </c>
      <c r="I149" s="10">
        <v>2.7375685</v>
      </c>
      <c r="J149" s="10">
        <v>3.53821</v>
      </c>
      <c r="K149" s="10">
        <v>5.8804865</v>
      </c>
      <c r="L149" s="10">
        <v>7.462868</v>
      </c>
      <c r="M149" s="9" t="s">
        <v>379</v>
      </c>
      <c r="N149" s="9" t="s">
        <v>6</v>
      </c>
      <c r="O149" s="9" t="s">
        <v>20</v>
      </c>
      <c r="P149" s="9" t="s">
        <v>20</v>
      </c>
      <c r="Q149" s="9" t="s">
        <v>20</v>
      </c>
    </row>
    <row r="150" spans="2:17">
      <c r="B150" s="9" t="s">
        <v>209</v>
      </c>
      <c r="C150" s="9" t="s">
        <v>380</v>
      </c>
      <c r="D150" s="9">
        <v>3877133</v>
      </c>
      <c r="E150" s="9">
        <v>3879547</v>
      </c>
      <c r="F150" s="9" t="s">
        <v>381</v>
      </c>
      <c r="G150" s="9" t="s">
        <v>6</v>
      </c>
      <c r="H150" s="10">
        <v>69.478783</v>
      </c>
      <c r="I150" s="10">
        <v>48.722288</v>
      </c>
      <c r="J150" s="10">
        <v>61.32571</v>
      </c>
      <c r="K150" s="10">
        <v>60.47546</v>
      </c>
      <c r="L150" s="10">
        <v>72.1677515</v>
      </c>
      <c r="M150" s="9" t="s">
        <v>382</v>
      </c>
      <c r="N150" s="9" t="s">
        <v>6</v>
      </c>
      <c r="O150" s="9" t="s">
        <v>20</v>
      </c>
      <c r="P150" s="9" t="s">
        <v>20</v>
      </c>
      <c r="Q150" s="9" t="s">
        <v>20</v>
      </c>
    </row>
    <row r="151" spans="2:17">
      <c r="B151" s="9" t="s">
        <v>209</v>
      </c>
      <c r="C151" s="9" t="s">
        <v>383</v>
      </c>
      <c r="D151" s="9">
        <v>3879596</v>
      </c>
      <c r="E151" s="9">
        <v>3881432</v>
      </c>
      <c r="F151" s="9" t="s">
        <v>384</v>
      </c>
      <c r="G151" s="9" t="s">
        <v>6</v>
      </c>
      <c r="H151" s="10">
        <v>41.4980335</v>
      </c>
      <c r="I151" s="10">
        <v>76.623806</v>
      </c>
      <c r="J151" s="10">
        <v>76.609863</v>
      </c>
      <c r="K151" s="10">
        <v>83.491997</v>
      </c>
      <c r="L151" s="10">
        <v>69.399639</v>
      </c>
      <c r="M151" s="9" t="s">
        <v>385</v>
      </c>
      <c r="N151" s="9" t="s">
        <v>6</v>
      </c>
      <c r="O151" s="9" t="s">
        <v>20</v>
      </c>
      <c r="P151" s="9" t="s">
        <v>20</v>
      </c>
      <c r="Q151" s="9" t="s">
        <v>20</v>
      </c>
    </row>
    <row r="152" spans="2:17">
      <c r="B152" s="9" t="s">
        <v>209</v>
      </c>
      <c r="C152" s="9" t="s">
        <v>386</v>
      </c>
      <c r="D152" s="9">
        <v>3886323</v>
      </c>
      <c r="E152" s="9">
        <v>3888567</v>
      </c>
      <c r="F152" s="9" t="s">
        <v>387</v>
      </c>
      <c r="G152" s="9" t="s">
        <v>6</v>
      </c>
      <c r="H152" s="10">
        <v>1.65994</v>
      </c>
      <c r="I152" s="10">
        <v>12.8052465</v>
      </c>
      <c r="J152" s="10">
        <v>31.718115</v>
      </c>
      <c r="K152" s="10">
        <v>45.5097215</v>
      </c>
      <c r="L152" s="10">
        <v>41.7761615</v>
      </c>
      <c r="M152" s="9" t="s">
        <v>388</v>
      </c>
      <c r="N152" s="9" t="s">
        <v>6</v>
      </c>
      <c r="O152" s="9" t="s">
        <v>20</v>
      </c>
      <c r="P152" s="9" t="s">
        <v>20</v>
      </c>
      <c r="Q152" s="9" t="s">
        <v>20</v>
      </c>
    </row>
    <row r="153" spans="2:17">
      <c r="B153" s="9" t="s">
        <v>209</v>
      </c>
      <c r="C153" s="9" t="s">
        <v>389</v>
      </c>
      <c r="D153" s="9">
        <v>3889953</v>
      </c>
      <c r="E153" s="9">
        <v>3892247</v>
      </c>
      <c r="F153" s="9" t="s">
        <v>387</v>
      </c>
      <c r="G153" s="9" t="s">
        <v>6</v>
      </c>
      <c r="H153" s="10">
        <v>13.9951275</v>
      </c>
      <c r="I153" s="10">
        <v>126.5166775</v>
      </c>
      <c r="J153" s="10">
        <v>172.1510085</v>
      </c>
      <c r="K153" s="10">
        <v>96.5891535</v>
      </c>
      <c r="L153" s="10">
        <v>42.791957</v>
      </c>
      <c r="M153" s="9" t="s">
        <v>390</v>
      </c>
      <c r="N153" s="9" t="s">
        <v>6</v>
      </c>
      <c r="O153" s="9" t="s">
        <v>20</v>
      </c>
      <c r="P153" s="9" t="s">
        <v>20</v>
      </c>
      <c r="Q153" s="9" t="s">
        <v>20</v>
      </c>
    </row>
    <row r="154" spans="2:17">
      <c r="B154" s="9" t="s">
        <v>209</v>
      </c>
      <c r="C154" s="9" t="s">
        <v>391</v>
      </c>
      <c r="D154" s="9">
        <v>3892439</v>
      </c>
      <c r="E154" s="9">
        <v>3893292</v>
      </c>
      <c r="F154" s="9" t="s">
        <v>392</v>
      </c>
      <c r="G154" s="9" t="s">
        <v>6</v>
      </c>
      <c r="H154" s="10">
        <v>14.7982785</v>
      </c>
      <c r="I154" s="10">
        <v>12.771193</v>
      </c>
      <c r="J154" s="10">
        <v>7.1968845</v>
      </c>
      <c r="K154" s="10">
        <v>11.2132985</v>
      </c>
      <c r="L154" s="10">
        <v>8.238011</v>
      </c>
      <c r="M154" s="9" t="s">
        <v>393</v>
      </c>
      <c r="N154" s="9" t="s">
        <v>6</v>
      </c>
      <c r="O154" s="9" t="s">
        <v>20</v>
      </c>
      <c r="P154" s="9" t="s">
        <v>20</v>
      </c>
      <c r="Q154" s="9" t="s">
        <v>20</v>
      </c>
    </row>
    <row r="155" spans="2:17">
      <c r="B155" s="9" t="s">
        <v>209</v>
      </c>
      <c r="C155" s="9" t="s">
        <v>394</v>
      </c>
      <c r="D155" s="9">
        <v>3893432</v>
      </c>
      <c r="E155" s="9">
        <v>3894312</v>
      </c>
      <c r="F155" s="9" t="s">
        <v>392</v>
      </c>
      <c r="G155" s="9" t="s">
        <v>6</v>
      </c>
      <c r="H155" s="10">
        <v>73.6063385</v>
      </c>
      <c r="I155" s="10">
        <v>60.321436</v>
      </c>
      <c r="J155" s="10">
        <v>69.092682</v>
      </c>
      <c r="K155" s="10">
        <v>81.070923</v>
      </c>
      <c r="L155" s="10">
        <v>62.395733</v>
      </c>
      <c r="M155" s="9" t="s">
        <v>395</v>
      </c>
      <c r="N155" s="9" t="s">
        <v>6</v>
      </c>
      <c r="O155" s="9" t="s">
        <v>20</v>
      </c>
      <c r="P155" s="9" t="s">
        <v>20</v>
      </c>
      <c r="Q155" s="9" t="s">
        <v>20</v>
      </c>
    </row>
    <row r="156" spans="2:17">
      <c r="B156" s="9" t="s">
        <v>209</v>
      </c>
      <c r="C156" s="9" t="s">
        <v>396</v>
      </c>
      <c r="D156" s="9">
        <v>3894460</v>
      </c>
      <c r="E156" s="9">
        <v>3895875</v>
      </c>
      <c r="F156" s="9" t="s">
        <v>254</v>
      </c>
      <c r="G156" s="9" t="s">
        <v>6</v>
      </c>
      <c r="H156" s="10">
        <v>38.090292</v>
      </c>
      <c r="I156" s="10">
        <v>38.3290425</v>
      </c>
      <c r="J156" s="10">
        <v>43.355118</v>
      </c>
      <c r="K156" s="10">
        <v>49.6460855</v>
      </c>
      <c r="L156" s="10">
        <v>56.525099</v>
      </c>
      <c r="M156" s="9" t="s">
        <v>397</v>
      </c>
      <c r="N156" s="9" t="s">
        <v>6</v>
      </c>
      <c r="O156" s="9" t="s">
        <v>53</v>
      </c>
      <c r="P156" s="9" t="s">
        <v>398</v>
      </c>
      <c r="Q156" s="9">
        <v>0.37</v>
      </c>
    </row>
    <row r="157" spans="2:17">
      <c r="B157" s="9" t="s">
        <v>209</v>
      </c>
      <c r="C157" s="9" t="s">
        <v>399</v>
      </c>
      <c r="D157" s="9">
        <v>3897054</v>
      </c>
      <c r="E157" s="9">
        <v>3898402</v>
      </c>
      <c r="F157" s="9" t="s">
        <v>400</v>
      </c>
      <c r="G157" s="9" t="s">
        <v>6</v>
      </c>
      <c r="H157" s="10">
        <v>40.182806</v>
      </c>
      <c r="I157" s="10">
        <v>23.5720205</v>
      </c>
      <c r="J157" s="10">
        <v>30.5915</v>
      </c>
      <c r="K157" s="10">
        <v>42.5829485</v>
      </c>
      <c r="L157" s="10">
        <v>48.5532075</v>
      </c>
      <c r="M157" s="9" t="s">
        <v>401</v>
      </c>
      <c r="N157" s="9" t="s">
        <v>6</v>
      </c>
      <c r="O157" s="9" t="s">
        <v>20</v>
      </c>
      <c r="P157" s="9" t="s">
        <v>20</v>
      </c>
      <c r="Q157" s="9" t="s">
        <v>20</v>
      </c>
    </row>
    <row r="158" spans="2:17">
      <c r="B158" s="9" t="s">
        <v>209</v>
      </c>
      <c r="C158" s="9" t="s">
        <v>402</v>
      </c>
      <c r="D158" s="9">
        <v>3899043</v>
      </c>
      <c r="E158" s="9">
        <v>3903133</v>
      </c>
      <c r="F158" s="9" t="s">
        <v>378</v>
      </c>
      <c r="G158" s="9" t="s">
        <v>6</v>
      </c>
      <c r="H158" s="10">
        <v>1.044751</v>
      </c>
      <c r="I158" s="10">
        <v>1.6413355</v>
      </c>
      <c r="J158" s="10">
        <v>2.7230145</v>
      </c>
      <c r="K158" s="10">
        <v>0.868774</v>
      </c>
      <c r="L158" s="10">
        <v>1.0097095</v>
      </c>
      <c r="M158" s="9" t="s">
        <v>403</v>
      </c>
      <c r="N158" s="9" t="s">
        <v>6</v>
      </c>
      <c r="O158" s="9" t="s">
        <v>20</v>
      </c>
      <c r="P158" s="9" t="s">
        <v>20</v>
      </c>
      <c r="Q158" s="9" t="s">
        <v>20</v>
      </c>
    </row>
    <row r="159" spans="2:17">
      <c r="B159" s="9" t="s">
        <v>209</v>
      </c>
      <c r="C159" s="9" t="s">
        <v>404</v>
      </c>
      <c r="D159" s="9">
        <v>3903136</v>
      </c>
      <c r="E159" s="9">
        <v>3904182</v>
      </c>
      <c r="F159" s="9" t="s">
        <v>405</v>
      </c>
      <c r="G159" s="9" t="s">
        <v>6</v>
      </c>
      <c r="H159" s="10">
        <v>10.5120285</v>
      </c>
      <c r="I159" s="10">
        <v>9.65336</v>
      </c>
      <c r="J159" s="10">
        <v>11.4914825</v>
      </c>
      <c r="K159" s="10">
        <v>18.645768</v>
      </c>
      <c r="L159" s="10">
        <v>38.671629</v>
      </c>
      <c r="M159" s="9" t="s">
        <v>406</v>
      </c>
      <c r="N159" s="9" t="s">
        <v>6</v>
      </c>
      <c r="O159" s="9" t="s">
        <v>20</v>
      </c>
      <c r="P159" s="9" t="s">
        <v>20</v>
      </c>
      <c r="Q159" s="9" t="s">
        <v>20</v>
      </c>
    </row>
    <row r="160" spans="2:17">
      <c r="B160" s="9" t="s">
        <v>209</v>
      </c>
      <c r="C160" s="9" t="s">
        <v>407</v>
      </c>
      <c r="D160" s="9">
        <v>3904283</v>
      </c>
      <c r="E160" s="9">
        <v>3904887</v>
      </c>
      <c r="F160" s="9" t="s">
        <v>220</v>
      </c>
      <c r="G160" s="9" t="s">
        <v>6</v>
      </c>
      <c r="H160" s="10">
        <v>2.802693</v>
      </c>
      <c r="I160" s="10">
        <v>2.601159</v>
      </c>
      <c r="J160" s="10">
        <v>4.93222</v>
      </c>
      <c r="K160" s="10">
        <v>3.9466635</v>
      </c>
      <c r="L160" s="10">
        <v>2.93091</v>
      </c>
      <c r="M160" s="9" t="s">
        <v>408</v>
      </c>
      <c r="N160" s="9" t="s">
        <v>6</v>
      </c>
      <c r="O160" s="9" t="s">
        <v>20</v>
      </c>
      <c r="P160" s="9" t="s">
        <v>20</v>
      </c>
      <c r="Q160" s="9" t="s">
        <v>20</v>
      </c>
    </row>
    <row r="161" spans="2:17">
      <c r="B161" s="9" t="s">
        <v>209</v>
      </c>
      <c r="C161" s="9" t="s">
        <v>409</v>
      </c>
      <c r="D161" s="9">
        <v>3904934</v>
      </c>
      <c r="E161" s="9">
        <v>3910932</v>
      </c>
      <c r="F161" s="9" t="s">
        <v>410</v>
      </c>
      <c r="G161" s="9" t="s">
        <v>6</v>
      </c>
      <c r="H161" s="10">
        <v>2.179712</v>
      </c>
      <c r="I161" s="10">
        <v>2.489324</v>
      </c>
      <c r="J161" s="10">
        <v>1.7451725</v>
      </c>
      <c r="K161" s="10">
        <v>1.9376035</v>
      </c>
      <c r="L161" s="10">
        <v>2.23571</v>
      </c>
      <c r="M161" s="9" t="s">
        <v>411</v>
      </c>
      <c r="N161" s="9" t="s">
        <v>6</v>
      </c>
      <c r="O161" s="9" t="s">
        <v>20</v>
      </c>
      <c r="P161" s="9" t="s">
        <v>20</v>
      </c>
      <c r="Q161" s="9" t="s">
        <v>20</v>
      </c>
    </row>
    <row r="162" spans="2:17">
      <c r="B162" s="9" t="s">
        <v>209</v>
      </c>
      <c r="C162" s="9" t="s">
        <v>412</v>
      </c>
      <c r="D162" s="9">
        <v>3911053</v>
      </c>
      <c r="E162" s="9">
        <v>3911997</v>
      </c>
      <c r="F162" s="9" t="s">
        <v>413</v>
      </c>
      <c r="G162" s="9" t="s">
        <v>6</v>
      </c>
      <c r="H162" s="10">
        <v>2.451082</v>
      </c>
      <c r="I162" s="10">
        <v>3.718925</v>
      </c>
      <c r="J162" s="10">
        <v>6.4562235</v>
      </c>
      <c r="K162" s="10">
        <v>3.979525</v>
      </c>
      <c r="L162" s="10">
        <v>8.442885</v>
      </c>
      <c r="M162" s="9" t="s">
        <v>414</v>
      </c>
      <c r="N162" s="9" t="s">
        <v>6</v>
      </c>
      <c r="O162" s="9" t="s">
        <v>20</v>
      </c>
      <c r="P162" s="9" t="s">
        <v>20</v>
      </c>
      <c r="Q162" s="9" t="s">
        <v>20</v>
      </c>
    </row>
    <row r="163" spans="2:17">
      <c r="B163" s="9" t="s">
        <v>209</v>
      </c>
      <c r="C163" s="9" t="s">
        <v>415</v>
      </c>
      <c r="D163" s="9">
        <v>3912004</v>
      </c>
      <c r="E163" s="9">
        <v>3913422</v>
      </c>
      <c r="F163" s="9" t="s">
        <v>416</v>
      </c>
      <c r="G163" s="9" t="s">
        <v>6</v>
      </c>
      <c r="H163" s="10">
        <v>0.939483</v>
      </c>
      <c r="I163" s="10">
        <v>0.6776735</v>
      </c>
      <c r="J163" s="10">
        <v>1.8022325</v>
      </c>
      <c r="K163" s="10">
        <v>1.6617905</v>
      </c>
      <c r="L163" s="10">
        <v>4.0380245</v>
      </c>
      <c r="M163" s="9" t="s">
        <v>417</v>
      </c>
      <c r="N163" s="9" t="s">
        <v>6</v>
      </c>
      <c r="O163" s="9" t="s">
        <v>20</v>
      </c>
      <c r="P163" s="9" t="s">
        <v>20</v>
      </c>
      <c r="Q163" s="9" t="s">
        <v>20</v>
      </c>
    </row>
    <row r="164" spans="2:17">
      <c r="B164" s="9" t="s">
        <v>209</v>
      </c>
      <c r="C164" s="9" t="s">
        <v>418</v>
      </c>
      <c r="D164" s="9">
        <v>3938808</v>
      </c>
      <c r="E164" s="9">
        <v>3939682</v>
      </c>
      <c r="F164" s="9" t="s">
        <v>240</v>
      </c>
      <c r="G164" s="9" t="s">
        <v>6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9" t="s">
        <v>419</v>
      </c>
      <c r="N164" s="9" t="s">
        <v>6</v>
      </c>
      <c r="O164" s="9" t="s">
        <v>20</v>
      </c>
      <c r="P164" s="9" t="s">
        <v>20</v>
      </c>
      <c r="Q164" s="9" t="s">
        <v>20</v>
      </c>
    </row>
    <row r="165" spans="2:17">
      <c r="B165" s="9" t="s">
        <v>209</v>
      </c>
      <c r="C165" s="9" t="s">
        <v>420</v>
      </c>
      <c r="D165" s="9">
        <v>3952607</v>
      </c>
      <c r="E165" s="9">
        <v>3954002</v>
      </c>
      <c r="F165" s="9" t="s">
        <v>421</v>
      </c>
      <c r="G165" s="9" t="s">
        <v>6</v>
      </c>
      <c r="H165" s="10">
        <v>735.5713195</v>
      </c>
      <c r="I165" s="10">
        <v>804.8414615</v>
      </c>
      <c r="J165" s="10">
        <v>1290.647461</v>
      </c>
      <c r="K165" s="10">
        <v>1621.9691775</v>
      </c>
      <c r="L165" s="10">
        <v>1123.128357</v>
      </c>
      <c r="M165" s="9" t="s">
        <v>422</v>
      </c>
      <c r="N165" s="9" t="s">
        <v>6</v>
      </c>
      <c r="O165" s="9" t="s">
        <v>20</v>
      </c>
      <c r="P165" s="9" t="s">
        <v>20</v>
      </c>
      <c r="Q165" s="9" t="s">
        <v>20</v>
      </c>
    </row>
    <row r="166" spans="2:17">
      <c r="B166" s="9" t="s">
        <v>209</v>
      </c>
      <c r="C166" s="9" t="s">
        <v>423</v>
      </c>
      <c r="D166" s="9">
        <v>3954153</v>
      </c>
      <c r="E166" s="9">
        <v>3955476</v>
      </c>
      <c r="F166" s="9" t="s">
        <v>424</v>
      </c>
      <c r="G166" s="9" t="s">
        <v>6</v>
      </c>
      <c r="H166" s="10">
        <v>298.618805</v>
      </c>
      <c r="I166" s="10">
        <v>385.792755</v>
      </c>
      <c r="J166" s="10">
        <v>646.654327</v>
      </c>
      <c r="K166" s="10">
        <v>799.494568</v>
      </c>
      <c r="L166" s="10">
        <v>575.799988</v>
      </c>
      <c r="M166" s="9" t="s">
        <v>425</v>
      </c>
      <c r="N166" s="9" t="s">
        <v>6</v>
      </c>
      <c r="O166" s="9" t="s">
        <v>20</v>
      </c>
      <c r="P166" s="9" t="s">
        <v>20</v>
      </c>
      <c r="Q166" s="9" t="s">
        <v>20</v>
      </c>
    </row>
    <row r="167" spans="2:17">
      <c r="B167" s="9" t="s">
        <v>209</v>
      </c>
      <c r="C167" s="9" t="s">
        <v>426</v>
      </c>
      <c r="D167" s="9">
        <v>3955564</v>
      </c>
      <c r="E167" s="9">
        <v>3966412</v>
      </c>
      <c r="F167" s="9" t="s">
        <v>40</v>
      </c>
      <c r="G167" s="9" t="s">
        <v>6</v>
      </c>
      <c r="H167" s="10">
        <v>171.910278</v>
      </c>
      <c r="I167" s="10">
        <v>234.121513</v>
      </c>
      <c r="J167" s="10">
        <v>413.4644925</v>
      </c>
      <c r="K167" s="10">
        <v>523.649429</v>
      </c>
      <c r="L167" s="10">
        <v>388.5276795</v>
      </c>
      <c r="M167" s="9" t="s">
        <v>427</v>
      </c>
      <c r="N167" s="9" t="s">
        <v>6</v>
      </c>
      <c r="O167" s="9" t="s">
        <v>20</v>
      </c>
      <c r="P167" s="9" t="s">
        <v>20</v>
      </c>
      <c r="Q167" s="9" t="s">
        <v>20</v>
      </c>
    </row>
    <row r="168" spans="2:17">
      <c r="B168" s="9" t="s">
        <v>209</v>
      </c>
      <c r="C168" s="9" t="s">
        <v>428</v>
      </c>
      <c r="D168" s="9">
        <v>3972007</v>
      </c>
      <c r="E168" s="9">
        <v>3973262</v>
      </c>
      <c r="F168" s="9" t="s">
        <v>429</v>
      </c>
      <c r="G168" s="9" t="s">
        <v>6</v>
      </c>
      <c r="H168" s="10">
        <v>0.086185</v>
      </c>
      <c r="I168" s="10">
        <v>0</v>
      </c>
      <c r="J168" s="10">
        <v>0.0053465</v>
      </c>
      <c r="K168" s="10">
        <v>0</v>
      </c>
      <c r="L168" s="10">
        <v>0</v>
      </c>
      <c r="M168" s="9" t="s">
        <v>430</v>
      </c>
      <c r="N168" s="9" t="s">
        <v>6</v>
      </c>
      <c r="O168" s="9" t="s">
        <v>20</v>
      </c>
      <c r="P168" s="9" t="s">
        <v>20</v>
      </c>
      <c r="Q168" s="9" t="s">
        <v>20</v>
      </c>
    </row>
    <row r="169" spans="2:17">
      <c r="B169" s="9" t="s">
        <v>209</v>
      </c>
      <c r="C169" s="9" t="s">
        <v>431</v>
      </c>
      <c r="D169" s="9">
        <v>3974423</v>
      </c>
      <c r="E169" s="9">
        <v>3975528</v>
      </c>
      <c r="F169" s="9" t="s">
        <v>432</v>
      </c>
      <c r="G169" s="9" t="s">
        <v>6</v>
      </c>
      <c r="H169" s="10">
        <v>0.0891745</v>
      </c>
      <c r="I169" s="10">
        <v>0.137921</v>
      </c>
      <c r="J169" s="10">
        <v>0</v>
      </c>
      <c r="K169" s="10">
        <v>0</v>
      </c>
      <c r="L169" s="10">
        <v>0</v>
      </c>
      <c r="M169" s="9" t="s">
        <v>433</v>
      </c>
      <c r="N169" s="9" t="s">
        <v>6</v>
      </c>
      <c r="O169" s="9" t="s">
        <v>20</v>
      </c>
      <c r="P169" s="9" t="s">
        <v>20</v>
      </c>
      <c r="Q169" s="9" t="s">
        <v>20</v>
      </c>
    </row>
    <row r="170" spans="2:17">
      <c r="B170" s="9" t="s">
        <v>434</v>
      </c>
      <c r="C170" s="9" t="s">
        <v>435</v>
      </c>
      <c r="D170" s="9">
        <v>3013493</v>
      </c>
      <c r="E170" s="9">
        <v>3014312</v>
      </c>
      <c r="F170" s="9" t="s">
        <v>436</v>
      </c>
      <c r="G170" s="9" t="s">
        <v>6</v>
      </c>
      <c r="H170" s="10">
        <v>400.1014405</v>
      </c>
      <c r="I170" s="10">
        <v>527.0544125</v>
      </c>
      <c r="J170" s="10">
        <v>543.7563015</v>
      </c>
      <c r="K170" s="10">
        <v>440.404648</v>
      </c>
      <c r="L170" s="10">
        <v>388.138977</v>
      </c>
      <c r="M170" s="9" t="s">
        <v>437</v>
      </c>
      <c r="N170" s="9" t="s">
        <v>6</v>
      </c>
      <c r="O170" s="9" t="s">
        <v>20</v>
      </c>
      <c r="P170" s="9" t="s">
        <v>20</v>
      </c>
      <c r="Q170" s="9" t="s">
        <v>20</v>
      </c>
    </row>
    <row r="171" spans="2:17">
      <c r="B171" s="9" t="s">
        <v>434</v>
      </c>
      <c r="C171" s="9" t="s">
        <v>438</v>
      </c>
      <c r="D171" s="9">
        <v>3014613</v>
      </c>
      <c r="E171" s="9">
        <v>3015917</v>
      </c>
      <c r="F171" s="9" t="s">
        <v>439</v>
      </c>
      <c r="G171" s="9" t="s">
        <v>6</v>
      </c>
      <c r="H171" s="10">
        <v>17.1877325</v>
      </c>
      <c r="I171" s="10">
        <v>18.7041235</v>
      </c>
      <c r="J171" s="10">
        <v>29.902791</v>
      </c>
      <c r="K171" s="10">
        <v>52.67215</v>
      </c>
      <c r="L171" s="10">
        <v>69.1475795</v>
      </c>
      <c r="M171" s="9" t="s">
        <v>440</v>
      </c>
      <c r="N171" s="9" t="s">
        <v>6</v>
      </c>
      <c r="O171" s="9" t="s">
        <v>20</v>
      </c>
      <c r="P171" s="9" t="s">
        <v>20</v>
      </c>
      <c r="Q171" s="9" t="s">
        <v>20</v>
      </c>
    </row>
    <row r="172" spans="2:17">
      <c r="B172" s="9" t="s">
        <v>434</v>
      </c>
      <c r="C172" s="9" t="s">
        <v>441</v>
      </c>
      <c r="D172" s="9">
        <v>3018958</v>
      </c>
      <c r="E172" s="9">
        <v>3020512</v>
      </c>
      <c r="F172" s="9" t="s">
        <v>442</v>
      </c>
      <c r="G172" s="9" t="s">
        <v>6</v>
      </c>
      <c r="H172" s="10">
        <v>0.00076</v>
      </c>
      <c r="I172" s="10">
        <v>0</v>
      </c>
      <c r="J172" s="10">
        <v>0.9114565</v>
      </c>
      <c r="K172" s="10">
        <v>0.048261</v>
      </c>
      <c r="L172" s="10">
        <v>0</v>
      </c>
      <c r="M172" s="9" t="s">
        <v>443</v>
      </c>
      <c r="N172" s="9" t="s">
        <v>6</v>
      </c>
      <c r="O172" s="9" t="s">
        <v>20</v>
      </c>
      <c r="P172" s="9" t="s">
        <v>20</v>
      </c>
      <c r="Q172" s="9" t="s">
        <v>20</v>
      </c>
    </row>
    <row r="173" spans="2:17">
      <c r="B173" s="9" t="s">
        <v>434</v>
      </c>
      <c r="C173" s="9" t="s">
        <v>444</v>
      </c>
      <c r="D173" s="9">
        <v>3021043</v>
      </c>
      <c r="E173" s="9">
        <v>3025200</v>
      </c>
      <c r="F173" s="9" t="s">
        <v>445</v>
      </c>
      <c r="G173" s="9" t="s">
        <v>6</v>
      </c>
      <c r="H173" s="10">
        <v>4.372226</v>
      </c>
      <c r="I173" s="10">
        <v>13.3258245</v>
      </c>
      <c r="J173" s="10">
        <v>12.5296475</v>
      </c>
      <c r="K173" s="10">
        <v>20.8179675</v>
      </c>
      <c r="L173" s="10">
        <v>13.80156</v>
      </c>
      <c r="M173" s="9" t="s">
        <v>446</v>
      </c>
      <c r="N173" s="9" t="s">
        <v>6</v>
      </c>
      <c r="O173" s="9" t="s">
        <v>20</v>
      </c>
      <c r="P173" s="9" t="s">
        <v>20</v>
      </c>
      <c r="Q173" s="9" t="s">
        <v>20</v>
      </c>
    </row>
    <row r="174" spans="2:17">
      <c r="B174" s="9" t="s">
        <v>434</v>
      </c>
      <c r="C174" s="9" t="s">
        <v>447</v>
      </c>
      <c r="D174" s="9">
        <v>3025293</v>
      </c>
      <c r="E174" s="9">
        <v>3027245</v>
      </c>
      <c r="F174" s="9" t="s">
        <v>445</v>
      </c>
      <c r="G174" s="9" t="s">
        <v>6</v>
      </c>
      <c r="H174" s="10">
        <v>10.6565485</v>
      </c>
      <c r="I174" s="10">
        <v>23.666398</v>
      </c>
      <c r="J174" s="10">
        <v>24.1446025</v>
      </c>
      <c r="K174" s="10">
        <v>14.4968215</v>
      </c>
      <c r="L174" s="10">
        <v>19.8370285</v>
      </c>
      <c r="M174" s="9" t="s">
        <v>448</v>
      </c>
      <c r="N174" s="9" t="s">
        <v>6</v>
      </c>
      <c r="O174" s="9" t="s">
        <v>20</v>
      </c>
      <c r="P174" s="9" t="s">
        <v>20</v>
      </c>
      <c r="Q174" s="9" t="s">
        <v>20</v>
      </c>
    </row>
    <row r="175" spans="2:17">
      <c r="B175" s="9" t="s">
        <v>434</v>
      </c>
      <c r="C175" s="9" t="s">
        <v>449</v>
      </c>
      <c r="D175" s="9">
        <v>3027513</v>
      </c>
      <c r="E175" s="9">
        <v>3029355</v>
      </c>
      <c r="F175" s="9" t="s">
        <v>445</v>
      </c>
      <c r="G175" s="9" t="s">
        <v>6</v>
      </c>
      <c r="H175" s="10">
        <v>0.9322035</v>
      </c>
      <c r="I175" s="10">
        <v>1.5221715</v>
      </c>
      <c r="J175" s="10">
        <v>0.9741215</v>
      </c>
      <c r="K175" s="10">
        <v>1.45695</v>
      </c>
      <c r="L175" s="10">
        <v>0.9316545</v>
      </c>
      <c r="M175" s="9" t="s">
        <v>450</v>
      </c>
      <c r="N175" s="9" t="s">
        <v>6</v>
      </c>
      <c r="O175" s="9" t="s">
        <v>20</v>
      </c>
      <c r="P175" s="9" t="s">
        <v>20</v>
      </c>
      <c r="Q175" s="9" t="s">
        <v>20</v>
      </c>
    </row>
    <row r="176" spans="2:17">
      <c r="B176" s="9" t="s">
        <v>434</v>
      </c>
      <c r="C176" s="9" t="s">
        <v>451</v>
      </c>
      <c r="D176" s="9">
        <v>3029863</v>
      </c>
      <c r="E176" s="9">
        <v>3030517</v>
      </c>
      <c r="F176" s="9" t="s">
        <v>20</v>
      </c>
      <c r="G176" s="9" t="s">
        <v>6</v>
      </c>
      <c r="H176" s="10">
        <v>5.960157</v>
      </c>
      <c r="I176" s="10">
        <v>4.0117045</v>
      </c>
      <c r="J176" s="10">
        <v>13.1062435</v>
      </c>
      <c r="K176" s="10">
        <v>134.244362</v>
      </c>
      <c r="L176" s="10">
        <v>2.0548115</v>
      </c>
      <c r="M176" s="9" t="s">
        <v>452</v>
      </c>
      <c r="N176" s="9" t="s">
        <v>6</v>
      </c>
      <c r="O176" s="9" t="s">
        <v>20</v>
      </c>
      <c r="P176" s="9" t="s">
        <v>20</v>
      </c>
      <c r="Q176" s="9" t="s">
        <v>20</v>
      </c>
    </row>
    <row r="177" spans="2:17">
      <c r="B177" s="9" t="s">
        <v>434</v>
      </c>
      <c r="C177" s="9" t="s">
        <v>453</v>
      </c>
      <c r="D177" s="9">
        <v>3030573</v>
      </c>
      <c r="E177" s="9">
        <v>3034657</v>
      </c>
      <c r="F177" s="9" t="s">
        <v>454</v>
      </c>
      <c r="G177" s="9" t="s">
        <v>6</v>
      </c>
      <c r="H177" s="10">
        <v>10.204608</v>
      </c>
      <c r="I177" s="10">
        <v>12.3871625</v>
      </c>
      <c r="J177" s="10">
        <v>8.988683</v>
      </c>
      <c r="K177" s="10">
        <v>16.447292</v>
      </c>
      <c r="L177" s="10">
        <v>8.621509</v>
      </c>
      <c r="M177" s="9" t="s">
        <v>455</v>
      </c>
      <c r="N177" s="9" t="s">
        <v>6</v>
      </c>
      <c r="O177" s="9" t="s">
        <v>20</v>
      </c>
      <c r="P177" s="9" t="s">
        <v>20</v>
      </c>
      <c r="Q177" s="9" t="s">
        <v>20</v>
      </c>
    </row>
    <row r="178" spans="2:17">
      <c r="B178" s="9" t="s">
        <v>434</v>
      </c>
      <c r="C178" s="9" t="s">
        <v>456</v>
      </c>
      <c r="D178" s="9">
        <v>4565523</v>
      </c>
      <c r="E178" s="9">
        <v>4566947</v>
      </c>
      <c r="F178" s="9" t="s">
        <v>457</v>
      </c>
      <c r="G178" s="9" t="s">
        <v>6</v>
      </c>
      <c r="H178" s="10">
        <v>44.6419585</v>
      </c>
      <c r="I178" s="10">
        <v>37.732021</v>
      </c>
      <c r="J178" s="10">
        <v>32.002608</v>
      </c>
      <c r="K178" s="10">
        <v>17.6643135</v>
      </c>
      <c r="L178" s="10">
        <v>19.495696</v>
      </c>
      <c r="M178" s="9" t="s">
        <v>458</v>
      </c>
      <c r="N178" s="9" t="s">
        <v>6</v>
      </c>
      <c r="O178" s="9" t="s">
        <v>20</v>
      </c>
      <c r="P178" s="9" t="s">
        <v>20</v>
      </c>
      <c r="Q178" s="9" t="s">
        <v>20</v>
      </c>
    </row>
    <row r="179" spans="2:17">
      <c r="B179" s="9" t="s">
        <v>434</v>
      </c>
      <c r="C179" s="9" t="s">
        <v>459</v>
      </c>
      <c r="D179" s="9">
        <v>4568502</v>
      </c>
      <c r="E179" s="9">
        <v>4571652</v>
      </c>
      <c r="F179" s="9" t="s">
        <v>460</v>
      </c>
      <c r="G179" s="9" t="s">
        <v>6</v>
      </c>
      <c r="H179" s="10">
        <v>0.126257</v>
      </c>
      <c r="I179" s="10">
        <v>0.1447865</v>
      </c>
      <c r="J179" s="10">
        <v>0.1520625</v>
      </c>
      <c r="K179" s="10">
        <v>0.293377</v>
      </c>
      <c r="L179" s="10">
        <v>0.080435</v>
      </c>
      <c r="M179" s="9" t="s">
        <v>461</v>
      </c>
      <c r="N179" s="9" t="s">
        <v>6</v>
      </c>
      <c r="O179" s="9" t="s">
        <v>20</v>
      </c>
      <c r="P179" s="9" t="s">
        <v>20</v>
      </c>
      <c r="Q179" s="9" t="s">
        <v>20</v>
      </c>
    </row>
    <row r="180" spans="2:17">
      <c r="B180" s="9" t="s">
        <v>434</v>
      </c>
      <c r="C180" s="9" t="s">
        <v>462</v>
      </c>
      <c r="D180" s="9">
        <v>4572893</v>
      </c>
      <c r="E180" s="9">
        <v>4576657</v>
      </c>
      <c r="F180" s="9" t="s">
        <v>463</v>
      </c>
      <c r="G180" s="9" t="s">
        <v>6</v>
      </c>
      <c r="H180" s="10">
        <v>6.819442</v>
      </c>
      <c r="I180" s="10">
        <v>9.8788915</v>
      </c>
      <c r="J180" s="10">
        <v>13.2955065</v>
      </c>
      <c r="K180" s="10">
        <v>19.214693</v>
      </c>
      <c r="L180" s="10">
        <v>18.127966</v>
      </c>
      <c r="M180" s="9" t="s">
        <v>464</v>
      </c>
      <c r="N180" s="9" t="s">
        <v>6</v>
      </c>
      <c r="O180" s="9" t="s">
        <v>20</v>
      </c>
      <c r="P180" s="9" t="s">
        <v>20</v>
      </c>
      <c r="Q180" s="9" t="s">
        <v>20</v>
      </c>
    </row>
    <row r="181" spans="2:17">
      <c r="B181" s="9" t="s">
        <v>434</v>
      </c>
      <c r="C181" s="9" t="s">
        <v>465</v>
      </c>
      <c r="D181" s="9">
        <v>4579714</v>
      </c>
      <c r="E181" s="9">
        <v>4583402</v>
      </c>
      <c r="F181" s="9" t="s">
        <v>463</v>
      </c>
      <c r="G181" s="9" t="s">
        <v>6</v>
      </c>
      <c r="H181" s="10">
        <v>6.154243</v>
      </c>
      <c r="I181" s="10">
        <v>8.548688</v>
      </c>
      <c r="J181" s="10">
        <v>13.018133</v>
      </c>
      <c r="K181" s="10">
        <v>17.579916</v>
      </c>
      <c r="L181" s="10">
        <v>16.437547</v>
      </c>
      <c r="M181" s="9" t="s">
        <v>466</v>
      </c>
      <c r="N181" s="9" t="s">
        <v>6</v>
      </c>
      <c r="O181" s="9" t="s">
        <v>20</v>
      </c>
      <c r="P181" s="9" t="s">
        <v>20</v>
      </c>
      <c r="Q181" s="9" t="s">
        <v>20</v>
      </c>
    </row>
    <row r="182" spans="2:17">
      <c r="B182" s="9" t="s">
        <v>434</v>
      </c>
      <c r="C182" s="9" t="s">
        <v>467</v>
      </c>
      <c r="D182" s="9">
        <v>4584374</v>
      </c>
      <c r="E182" s="9">
        <v>4586062</v>
      </c>
      <c r="F182" s="9" t="s">
        <v>468</v>
      </c>
      <c r="G182" s="9" t="s">
        <v>6</v>
      </c>
      <c r="H182" s="10">
        <v>67.48671</v>
      </c>
      <c r="I182" s="10">
        <v>51.398756</v>
      </c>
      <c r="J182" s="10">
        <v>44.1836855</v>
      </c>
      <c r="K182" s="10">
        <v>41.785902</v>
      </c>
      <c r="L182" s="10">
        <v>55.4999805</v>
      </c>
      <c r="M182" s="9" t="s">
        <v>469</v>
      </c>
      <c r="N182" s="9" t="s">
        <v>6</v>
      </c>
      <c r="O182" s="9" t="s">
        <v>20</v>
      </c>
      <c r="P182" s="9" t="s">
        <v>20</v>
      </c>
      <c r="Q182" s="9" t="s">
        <v>20</v>
      </c>
    </row>
    <row r="183" spans="2:17">
      <c r="B183" s="9" t="s">
        <v>434</v>
      </c>
      <c r="C183" s="9" t="s">
        <v>470</v>
      </c>
      <c r="D183" s="9">
        <v>4607847</v>
      </c>
      <c r="E183" s="9">
        <v>4608729</v>
      </c>
      <c r="F183" s="9" t="s">
        <v>471</v>
      </c>
      <c r="G183" s="9" t="s">
        <v>6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9" t="s">
        <v>472</v>
      </c>
      <c r="N183" s="9" t="s">
        <v>6</v>
      </c>
      <c r="O183" s="9" t="s">
        <v>20</v>
      </c>
      <c r="P183" s="9" t="s">
        <v>20</v>
      </c>
      <c r="Q183" s="9" t="s">
        <v>20</v>
      </c>
    </row>
    <row r="184" spans="2:17">
      <c r="B184" s="9" t="s">
        <v>434</v>
      </c>
      <c r="C184" s="9" t="s">
        <v>473</v>
      </c>
      <c r="D184" s="9">
        <v>4629340</v>
      </c>
      <c r="E184" s="9">
        <v>4629814</v>
      </c>
      <c r="F184" s="9" t="s">
        <v>474</v>
      </c>
      <c r="G184" s="9" t="s">
        <v>6</v>
      </c>
      <c r="H184" s="10">
        <v>0</v>
      </c>
      <c r="I184" s="10">
        <v>0.2098905</v>
      </c>
      <c r="J184" s="10">
        <v>0</v>
      </c>
      <c r="K184" s="10">
        <v>0.1100785</v>
      </c>
      <c r="L184" s="10">
        <v>0</v>
      </c>
      <c r="M184" s="9" t="s">
        <v>475</v>
      </c>
      <c r="N184" s="9" t="s">
        <v>6</v>
      </c>
      <c r="O184" s="9" t="s">
        <v>20</v>
      </c>
      <c r="P184" s="9" t="s">
        <v>20</v>
      </c>
      <c r="Q184" s="9" t="s">
        <v>20</v>
      </c>
    </row>
    <row r="185" spans="2:17">
      <c r="B185" s="9" t="s">
        <v>434</v>
      </c>
      <c r="C185" s="9" t="s">
        <v>476</v>
      </c>
      <c r="D185" s="9">
        <v>4630903</v>
      </c>
      <c r="E185" s="9">
        <v>4634419</v>
      </c>
      <c r="F185" s="9" t="s">
        <v>26</v>
      </c>
      <c r="G185" s="9" t="s">
        <v>6</v>
      </c>
      <c r="H185" s="10">
        <v>0</v>
      </c>
      <c r="I185" s="10">
        <v>0</v>
      </c>
      <c r="J185" s="10">
        <v>0</v>
      </c>
      <c r="K185" s="10">
        <v>0</v>
      </c>
      <c r="L185" s="10">
        <v>0</v>
      </c>
      <c r="M185" s="9" t="s">
        <v>477</v>
      </c>
      <c r="N185" s="9" t="s">
        <v>6</v>
      </c>
      <c r="O185" s="9" t="s">
        <v>20</v>
      </c>
      <c r="P185" s="9" t="s">
        <v>20</v>
      </c>
      <c r="Q185" s="9" t="s">
        <v>20</v>
      </c>
    </row>
    <row r="186" spans="2:17">
      <c r="B186" s="9" t="s">
        <v>434</v>
      </c>
      <c r="C186" s="9" t="s">
        <v>478</v>
      </c>
      <c r="D186" s="9">
        <v>4637380</v>
      </c>
      <c r="E186" s="9">
        <v>4638224</v>
      </c>
      <c r="F186" s="9" t="s">
        <v>240</v>
      </c>
      <c r="G186" s="9" t="s">
        <v>6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9" t="s">
        <v>479</v>
      </c>
      <c r="N186" s="9" t="s">
        <v>6</v>
      </c>
      <c r="O186" s="9" t="s">
        <v>20</v>
      </c>
      <c r="P186" s="9" t="s">
        <v>20</v>
      </c>
      <c r="Q186" s="9" t="s">
        <v>20</v>
      </c>
    </row>
    <row r="187" spans="2:17">
      <c r="B187" s="9" t="s">
        <v>434</v>
      </c>
      <c r="C187" s="9" t="s">
        <v>480</v>
      </c>
      <c r="D187" s="9">
        <v>4638331</v>
      </c>
      <c r="E187" s="9">
        <v>4639639</v>
      </c>
      <c r="F187" s="9" t="s">
        <v>481</v>
      </c>
      <c r="G187" s="9" t="s">
        <v>6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9" t="s">
        <v>482</v>
      </c>
      <c r="N187" s="9" t="s">
        <v>6</v>
      </c>
      <c r="O187" s="9" t="s">
        <v>20</v>
      </c>
      <c r="P187" s="9" t="s">
        <v>20</v>
      </c>
      <c r="Q187" s="9" t="s">
        <v>20</v>
      </c>
    </row>
    <row r="188" spans="2:17">
      <c r="B188" s="9" t="s">
        <v>434</v>
      </c>
      <c r="C188" s="9" t="s">
        <v>483</v>
      </c>
      <c r="D188" s="9">
        <v>4643841</v>
      </c>
      <c r="E188" s="9">
        <v>4646289</v>
      </c>
      <c r="F188" s="9" t="s">
        <v>345</v>
      </c>
      <c r="G188" s="9" t="s">
        <v>6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9" t="s">
        <v>484</v>
      </c>
      <c r="N188" s="9" t="s">
        <v>6</v>
      </c>
      <c r="O188" s="9" t="s">
        <v>20</v>
      </c>
      <c r="P188" s="9" t="s">
        <v>20</v>
      </c>
      <c r="Q188" s="9" t="s">
        <v>20</v>
      </c>
    </row>
    <row r="189" spans="2:17">
      <c r="B189" s="9" t="s">
        <v>434</v>
      </c>
      <c r="C189" s="9" t="s">
        <v>485</v>
      </c>
      <c r="D189" s="9">
        <v>4656860</v>
      </c>
      <c r="E189" s="9">
        <v>4658089</v>
      </c>
      <c r="F189" s="9" t="s">
        <v>72</v>
      </c>
      <c r="G189" s="9" t="s">
        <v>6</v>
      </c>
      <c r="H189" s="10">
        <v>12.6344185</v>
      </c>
      <c r="I189" s="10">
        <v>21.414059</v>
      </c>
      <c r="J189" s="10">
        <v>19.5617735</v>
      </c>
      <c r="K189" s="10">
        <v>28.918642</v>
      </c>
      <c r="L189" s="10">
        <v>2.3676505</v>
      </c>
      <c r="M189" s="9" t="s">
        <v>486</v>
      </c>
      <c r="N189" s="9" t="s">
        <v>6</v>
      </c>
      <c r="O189" s="9" t="s">
        <v>53</v>
      </c>
      <c r="P189" s="9" t="s">
        <v>20</v>
      </c>
      <c r="Q189" s="9" t="s">
        <v>20</v>
      </c>
    </row>
    <row r="190" spans="2:17">
      <c r="B190" s="9" t="s">
        <v>434</v>
      </c>
      <c r="C190" s="9" t="s">
        <v>487</v>
      </c>
      <c r="D190" s="9">
        <v>4659120</v>
      </c>
      <c r="E190" s="9">
        <v>4660355</v>
      </c>
      <c r="F190" s="9" t="s">
        <v>72</v>
      </c>
      <c r="G190" s="9" t="s">
        <v>6</v>
      </c>
      <c r="H190" s="10">
        <v>13.015029</v>
      </c>
      <c r="I190" s="10">
        <v>21.6713405</v>
      </c>
      <c r="J190" s="10">
        <v>20.2176805</v>
      </c>
      <c r="K190" s="10">
        <v>29.249129</v>
      </c>
      <c r="L190" s="10">
        <v>2.530671</v>
      </c>
      <c r="M190" s="9" t="s">
        <v>486</v>
      </c>
      <c r="N190" s="9" t="s">
        <v>6</v>
      </c>
      <c r="O190" s="9" t="s">
        <v>53</v>
      </c>
      <c r="P190" s="9" t="s">
        <v>20</v>
      </c>
      <c r="Q190" s="9" t="s">
        <v>20</v>
      </c>
    </row>
    <row r="191" spans="2:17">
      <c r="B191" s="9" t="s">
        <v>434</v>
      </c>
      <c r="C191" s="9" t="s">
        <v>488</v>
      </c>
      <c r="D191" s="9">
        <v>4661390</v>
      </c>
      <c r="E191" s="9">
        <v>4662620</v>
      </c>
      <c r="F191" s="9" t="s">
        <v>72</v>
      </c>
      <c r="G191" s="9" t="s">
        <v>6</v>
      </c>
      <c r="H191" s="10">
        <v>13.924334</v>
      </c>
      <c r="I191" s="10">
        <v>23.7684455</v>
      </c>
      <c r="J191" s="10">
        <v>21.527307</v>
      </c>
      <c r="K191" s="10">
        <v>31.879225</v>
      </c>
      <c r="L191" s="10">
        <v>2.592969</v>
      </c>
      <c r="M191" s="9" t="s">
        <v>486</v>
      </c>
      <c r="N191" s="9" t="s">
        <v>6</v>
      </c>
      <c r="O191" s="9" t="s">
        <v>53</v>
      </c>
      <c r="P191" s="9" t="s">
        <v>20</v>
      </c>
      <c r="Q191" s="9" t="s">
        <v>20</v>
      </c>
    </row>
    <row r="192" spans="2:17">
      <c r="B192" s="9" t="s">
        <v>434</v>
      </c>
      <c r="C192" s="9" t="s">
        <v>489</v>
      </c>
      <c r="D192" s="9">
        <v>4663650</v>
      </c>
      <c r="E192" s="9">
        <v>4664885</v>
      </c>
      <c r="F192" s="9" t="s">
        <v>72</v>
      </c>
      <c r="G192" s="9" t="s">
        <v>6</v>
      </c>
      <c r="H192" s="10">
        <v>14.345745</v>
      </c>
      <c r="I192" s="10">
        <v>23.9375245</v>
      </c>
      <c r="J192" s="10">
        <v>22.38234</v>
      </c>
      <c r="K192" s="10">
        <v>33.215256</v>
      </c>
      <c r="L192" s="10">
        <v>2.7818905</v>
      </c>
      <c r="M192" s="9" t="s">
        <v>486</v>
      </c>
      <c r="N192" s="9" t="s">
        <v>6</v>
      </c>
      <c r="O192" s="9" t="s">
        <v>53</v>
      </c>
      <c r="P192" s="9" t="s">
        <v>20</v>
      </c>
      <c r="Q192" s="9" t="s">
        <v>20</v>
      </c>
    </row>
    <row r="193" spans="2:17">
      <c r="B193" s="9" t="s">
        <v>434</v>
      </c>
      <c r="C193" s="9" t="s">
        <v>490</v>
      </c>
      <c r="D193" s="9">
        <v>4665920</v>
      </c>
      <c r="E193" s="9">
        <v>4667150</v>
      </c>
      <c r="F193" s="9" t="s">
        <v>72</v>
      </c>
      <c r="G193" s="9" t="s">
        <v>6</v>
      </c>
      <c r="H193" s="10">
        <v>15.303138</v>
      </c>
      <c r="I193" s="10">
        <v>24.7361145</v>
      </c>
      <c r="J193" s="10">
        <v>23.112371</v>
      </c>
      <c r="K193" s="10">
        <v>34.475666</v>
      </c>
      <c r="L193" s="10">
        <v>2.863713</v>
      </c>
      <c r="M193" s="9" t="s">
        <v>486</v>
      </c>
      <c r="N193" s="9" t="s">
        <v>6</v>
      </c>
      <c r="O193" s="9" t="s">
        <v>53</v>
      </c>
      <c r="P193" s="9" t="s">
        <v>20</v>
      </c>
      <c r="Q193" s="9" t="s">
        <v>20</v>
      </c>
    </row>
    <row r="194" spans="2:17">
      <c r="B194" s="9" t="s">
        <v>434</v>
      </c>
      <c r="C194" s="9" t="s">
        <v>491</v>
      </c>
      <c r="D194" s="9">
        <v>4668310</v>
      </c>
      <c r="E194" s="9">
        <v>4669416</v>
      </c>
      <c r="F194" s="9" t="s">
        <v>72</v>
      </c>
      <c r="G194" s="9" t="s">
        <v>6</v>
      </c>
      <c r="H194" s="10">
        <v>25.201647</v>
      </c>
      <c r="I194" s="10">
        <v>40.333447</v>
      </c>
      <c r="J194" s="10">
        <v>37.864868</v>
      </c>
      <c r="K194" s="10">
        <v>57.441711</v>
      </c>
      <c r="L194" s="10">
        <v>4.2588225</v>
      </c>
      <c r="M194" s="9" t="s">
        <v>486</v>
      </c>
      <c r="N194" s="9" t="s">
        <v>6</v>
      </c>
      <c r="O194" s="9" t="s">
        <v>53</v>
      </c>
      <c r="P194" s="9" t="s">
        <v>20</v>
      </c>
      <c r="Q194" s="9" t="s">
        <v>20</v>
      </c>
    </row>
    <row r="195" spans="2:17">
      <c r="B195" s="9" t="s">
        <v>434</v>
      </c>
      <c r="C195" s="9" t="s">
        <v>492</v>
      </c>
      <c r="D195" s="9">
        <v>4670440</v>
      </c>
      <c r="E195" s="9">
        <v>4671681</v>
      </c>
      <c r="F195" s="9" t="s">
        <v>72</v>
      </c>
      <c r="G195" s="9" t="s">
        <v>6</v>
      </c>
      <c r="H195" s="10">
        <v>16.4138895</v>
      </c>
      <c r="I195" s="10">
        <v>27.689334</v>
      </c>
      <c r="J195" s="10">
        <v>25.956975</v>
      </c>
      <c r="K195" s="10">
        <v>37.1664525</v>
      </c>
      <c r="L195" s="10">
        <v>3.2806185</v>
      </c>
      <c r="M195" s="9" t="s">
        <v>486</v>
      </c>
      <c r="N195" s="9" t="s">
        <v>6</v>
      </c>
      <c r="O195" s="9" t="s">
        <v>53</v>
      </c>
      <c r="P195" s="9" t="s">
        <v>20</v>
      </c>
      <c r="Q195" s="9" t="s">
        <v>20</v>
      </c>
    </row>
    <row r="196" spans="2:17">
      <c r="B196" s="9" t="s">
        <v>434</v>
      </c>
      <c r="C196" s="9" t="s">
        <v>493</v>
      </c>
      <c r="D196" s="9">
        <v>4672830</v>
      </c>
      <c r="E196" s="9">
        <v>4673937</v>
      </c>
      <c r="F196" s="9" t="s">
        <v>72</v>
      </c>
      <c r="G196" s="9" t="s">
        <v>6</v>
      </c>
      <c r="H196" s="10">
        <v>17.43282</v>
      </c>
      <c r="I196" s="10">
        <v>27.995659</v>
      </c>
      <c r="J196" s="10">
        <v>27.122244</v>
      </c>
      <c r="K196" s="10">
        <v>39.6347695</v>
      </c>
      <c r="L196" s="10">
        <v>3.4604025</v>
      </c>
      <c r="M196" s="9" t="s">
        <v>486</v>
      </c>
      <c r="N196" s="9" t="s">
        <v>6</v>
      </c>
      <c r="O196" s="9" t="s">
        <v>53</v>
      </c>
      <c r="P196" s="9" t="s">
        <v>20</v>
      </c>
      <c r="Q196" s="9" t="s">
        <v>20</v>
      </c>
    </row>
    <row r="197" spans="2:17">
      <c r="B197" s="9" t="s">
        <v>434</v>
      </c>
      <c r="C197" s="9" t="s">
        <v>494</v>
      </c>
      <c r="D197" s="9">
        <v>4674970</v>
      </c>
      <c r="E197" s="9">
        <v>4676102</v>
      </c>
      <c r="F197" s="9" t="s">
        <v>72</v>
      </c>
      <c r="G197" s="9" t="s">
        <v>6</v>
      </c>
      <c r="H197" s="10">
        <v>27.469647</v>
      </c>
      <c r="I197" s="10">
        <v>39.1676285</v>
      </c>
      <c r="J197" s="10">
        <v>37.170162</v>
      </c>
      <c r="K197" s="10">
        <v>69.379955</v>
      </c>
      <c r="L197" s="10">
        <v>5.4542765</v>
      </c>
      <c r="M197" s="9" t="s">
        <v>495</v>
      </c>
      <c r="N197" s="9" t="s">
        <v>6</v>
      </c>
      <c r="O197" s="9" t="s">
        <v>53</v>
      </c>
      <c r="P197" s="9" t="s">
        <v>20</v>
      </c>
      <c r="Q197" s="9" t="s">
        <v>20</v>
      </c>
    </row>
    <row r="198" spans="2:17">
      <c r="B198" s="9" t="s">
        <v>434</v>
      </c>
      <c r="C198" s="9" t="s">
        <v>496</v>
      </c>
      <c r="D198" s="9">
        <v>4677807</v>
      </c>
      <c r="E198" s="9">
        <v>4679719</v>
      </c>
      <c r="F198" s="9" t="s">
        <v>20</v>
      </c>
      <c r="G198" s="9" t="s">
        <v>6</v>
      </c>
      <c r="H198" s="10">
        <v>42.916187</v>
      </c>
      <c r="I198" s="10">
        <v>49.329893</v>
      </c>
      <c r="J198" s="10">
        <v>77.1966475</v>
      </c>
      <c r="K198" s="10">
        <v>89.4854355</v>
      </c>
      <c r="L198" s="10">
        <v>95.1142195</v>
      </c>
      <c r="M198" s="9" t="s">
        <v>497</v>
      </c>
      <c r="N198" s="9" t="s">
        <v>6</v>
      </c>
      <c r="O198" s="9" t="s">
        <v>20</v>
      </c>
      <c r="P198" s="9" t="s">
        <v>20</v>
      </c>
      <c r="Q198" s="9" t="s">
        <v>20</v>
      </c>
    </row>
    <row r="199" spans="2:17">
      <c r="B199" s="9" t="s">
        <v>434</v>
      </c>
      <c r="C199" s="9" t="s">
        <v>498</v>
      </c>
      <c r="D199" s="9">
        <v>4679855</v>
      </c>
      <c r="E199" s="9">
        <v>4681569</v>
      </c>
      <c r="F199" s="9" t="s">
        <v>499</v>
      </c>
      <c r="G199" s="9" t="s">
        <v>6</v>
      </c>
      <c r="H199" s="10">
        <v>0.0322845</v>
      </c>
      <c r="I199" s="10">
        <v>0</v>
      </c>
      <c r="J199" s="10">
        <v>0.1170175</v>
      </c>
      <c r="K199" s="10">
        <v>0.1223055</v>
      </c>
      <c r="L199" s="10">
        <v>0.4191125</v>
      </c>
      <c r="M199" s="9" t="s">
        <v>500</v>
      </c>
      <c r="N199" s="9" t="s">
        <v>6</v>
      </c>
      <c r="O199" s="9" t="s">
        <v>20</v>
      </c>
      <c r="P199" s="9" t="s">
        <v>20</v>
      </c>
      <c r="Q199" s="9" t="s">
        <v>20</v>
      </c>
    </row>
    <row r="200" spans="2:17">
      <c r="B200" s="9" t="s">
        <v>501</v>
      </c>
      <c r="C200" s="9" t="s">
        <v>502</v>
      </c>
      <c r="D200" s="9">
        <v>1045998</v>
      </c>
      <c r="E200" s="9">
        <v>1046941</v>
      </c>
      <c r="F200" s="9" t="s">
        <v>503</v>
      </c>
      <c r="G200" s="9" t="s">
        <v>6</v>
      </c>
      <c r="H200" s="10">
        <v>19.8602635</v>
      </c>
      <c r="I200" s="10">
        <v>1.5942985</v>
      </c>
      <c r="J200" s="10">
        <v>1.09078</v>
      </c>
      <c r="K200" s="10">
        <v>2.251966</v>
      </c>
      <c r="L200" s="10">
        <v>1.3582335</v>
      </c>
      <c r="M200" s="9" t="s">
        <v>504</v>
      </c>
      <c r="N200" s="9" t="s">
        <v>6</v>
      </c>
      <c r="O200" s="9" t="s">
        <v>20</v>
      </c>
      <c r="P200" s="9" t="s">
        <v>20</v>
      </c>
      <c r="Q200" s="9" t="s">
        <v>20</v>
      </c>
    </row>
    <row r="201" spans="2:17">
      <c r="B201" s="9" t="s">
        <v>501</v>
      </c>
      <c r="C201" s="9" t="s">
        <v>505</v>
      </c>
      <c r="D201" s="9">
        <v>1047732</v>
      </c>
      <c r="E201" s="9">
        <v>1051515</v>
      </c>
      <c r="F201" s="9" t="s">
        <v>506</v>
      </c>
      <c r="G201" s="9" t="s">
        <v>6</v>
      </c>
      <c r="H201" s="10">
        <v>32.452615</v>
      </c>
      <c r="I201" s="10">
        <v>22.8821415</v>
      </c>
      <c r="J201" s="10">
        <v>24.097212</v>
      </c>
      <c r="K201" s="10">
        <v>27.353163</v>
      </c>
      <c r="L201" s="10">
        <v>31.0815535</v>
      </c>
      <c r="M201" s="9" t="s">
        <v>507</v>
      </c>
      <c r="N201" s="9" t="s">
        <v>6</v>
      </c>
      <c r="O201" s="9" t="s">
        <v>20</v>
      </c>
      <c r="P201" s="9" t="s">
        <v>20</v>
      </c>
      <c r="Q201" s="9" t="s">
        <v>20</v>
      </c>
    </row>
    <row r="202" spans="2:17">
      <c r="B202" s="9" t="s">
        <v>501</v>
      </c>
      <c r="C202" s="9" t="s">
        <v>508</v>
      </c>
      <c r="D202" s="9">
        <v>1054672</v>
      </c>
      <c r="E202" s="9">
        <v>1057216</v>
      </c>
      <c r="F202" s="9" t="s">
        <v>509</v>
      </c>
      <c r="G202" s="9" t="s">
        <v>6</v>
      </c>
      <c r="H202" s="10">
        <v>24.8664625</v>
      </c>
      <c r="I202" s="10">
        <v>43.443596</v>
      </c>
      <c r="J202" s="10">
        <v>39.817112</v>
      </c>
      <c r="K202" s="10">
        <v>40.8062725</v>
      </c>
      <c r="L202" s="10">
        <v>43.761179</v>
      </c>
      <c r="M202" s="9" t="s">
        <v>510</v>
      </c>
      <c r="N202" s="9" t="s">
        <v>6</v>
      </c>
      <c r="O202" s="9" t="s">
        <v>20</v>
      </c>
      <c r="P202" s="9" t="s">
        <v>20</v>
      </c>
      <c r="Q202" s="9" t="s">
        <v>20</v>
      </c>
    </row>
    <row r="203" spans="2:17">
      <c r="B203" s="9" t="s">
        <v>501</v>
      </c>
      <c r="C203" s="9" t="s">
        <v>511</v>
      </c>
      <c r="D203" s="9">
        <v>1057718</v>
      </c>
      <c r="E203" s="9">
        <v>1058881</v>
      </c>
      <c r="F203" s="9" t="s">
        <v>20</v>
      </c>
      <c r="G203" s="9" t="s">
        <v>6</v>
      </c>
      <c r="H203" s="10">
        <v>13.981374</v>
      </c>
      <c r="I203" s="10">
        <v>19.1469485</v>
      </c>
      <c r="J203" s="10">
        <v>21.7928075</v>
      </c>
      <c r="K203" s="10">
        <v>15.726783</v>
      </c>
      <c r="L203" s="10">
        <v>21.7032795</v>
      </c>
      <c r="M203" s="9" t="s">
        <v>512</v>
      </c>
      <c r="N203" s="9" t="s">
        <v>6</v>
      </c>
      <c r="O203" s="9" t="s">
        <v>20</v>
      </c>
      <c r="P203" s="9" t="s">
        <v>20</v>
      </c>
      <c r="Q203" s="9" t="s">
        <v>20</v>
      </c>
    </row>
    <row r="204" spans="2:17">
      <c r="B204" s="9" t="s">
        <v>501</v>
      </c>
      <c r="C204" s="9" t="s">
        <v>513</v>
      </c>
      <c r="D204" s="9">
        <v>1065641</v>
      </c>
      <c r="E204" s="9">
        <v>1069451</v>
      </c>
      <c r="F204" s="9" t="s">
        <v>514</v>
      </c>
      <c r="G204" s="9" t="s">
        <v>6</v>
      </c>
      <c r="H204" s="10">
        <v>43.578657</v>
      </c>
      <c r="I204" s="10">
        <v>46.5720595</v>
      </c>
      <c r="J204" s="10">
        <v>62.681654</v>
      </c>
      <c r="K204" s="10">
        <v>54.533134</v>
      </c>
      <c r="L204" s="10">
        <v>68.7673415</v>
      </c>
      <c r="M204" s="9" t="s">
        <v>515</v>
      </c>
      <c r="N204" s="9" t="s">
        <v>6</v>
      </c>
      <c r="O204" s="9" t="s">
        <v>20</v>
      </c>
      <c r="P204" s="9" t="s">
        <v>20</v>
      </c>
      <c r="Q204" s="9" t="s">
        <v>20</v>
      </c>
    </row>
    <row r="205" spans="2:17">
      <c r="B205" s="9" t="s">
        <v>501</v>
      </c>
      <c r="C205" s="9" t="s">
        <v>516</v>
      </c>
      <c r="D205" s="9">
        <v>1070406</v>
      </c>
      <c r="E205" s="9">
        <v>1071251</v>
      </c>
      <c r="F205" s="9" t="s">
        <v>517</v>
      </c>
      <c r="G205" s="9" t="s">
        <v>6</v>
      </c>
      <c r="H205" s="10">
        <v>109.646111</v>
      </c>
      <c r="I205" s="10">
        <v>99.4314575</v>
      </c>
      <c r="J205" s="10">
        <v>129.210564</v>
      </c>
      <c r="K205" s="10">
        <v>99.7010725</v>
      </c>
      <c r="L205" s="10">
        <v>101.2941895</v>
      </c>
      <c r="M205" s="9" t="s">
        <v>518</v>
      </c>
      <c r="N205" s="9" t="s">
        <v>6</v>
      </c>
      <c r="O205" s="9" t="s">
        <v>20</v>
      </c>
      <c r="P205" s="9" t="s">
        <v>20</v>
      </c>
      <c r="Q205" s="9" t="s">
        <v>20</v>
      </c>
    </row>
    <row r="206" spans="2:17">
      <c r="B206" s="9" t="s">
        <v>501</v>
      </c>
      <c r="C206" s="9" t="s">
        <v>519</v>
      </c>
      <c r="D206" s="9">
        <v>1072044</v>
      </c>
      <c r="E206" s="9">
        <v>1072721</v>
      </c>
      <c r="F206" s="9" t="s">
        <v>503</v>
      </c>
      <c r="G206" s="9" t="s">
        <v>6</v>
      </c>
      <c r="H206" s="10">
        <v>0.810703</v>
      </c>
      <c r="I206" s="10">
        <v>0.1409455</v>
      </c>
      <c r="J206" s="10">
        <v>0.0246955</v>
      </c>
      <c r="K206" s="10">
        <v>0.0452515</v>
      </c>
      <c r="L206" s="10">
        <v>0.390811</v>
      </c>
      <c r="M206" s="9" t="s">
        <v>520</v>
      </c>
      <c r="N206" s="9" t="s">
        <v>6</v>
      </c>
      <c r="O206" s="9" t="s">
        <v>20</v>
      </c>
      <c r="P206" s="9" t="s">
        <v>20</v>
      </c>
      <c r="Q206" s="9" t="s">
        <v>20</v>
      </c>
    </row>
    <row r="207" spans="2:17">
      <c r="B207" s="9" t="s">
        <v>501</v>
      </c>
      <c r="C207" s="9" t="s">
        <v>521</v>
      </c>
      <c r="D207" s="9">
        <v>1075026</v>
      </c>
      <c r="E207" s="9">
        <v>1075961</v>
      </c>
      <c r="F207" s="9" t="s">
        <v>503</v>
      </c>
      <c r="G207" s="9" t="s">
        <v>6</v>
      </c>
      <c r="H207" s="10">
        <v>0.0416245</v>
      </c>
      <c r="I207" s="10">
        <v>0</v>
      </c>
      <c r="J207" s="10">
        <v>0</v>
      </c>
      <c r="K207" s="10">
        <v>0</v>
      </c>
      <c r="L207" s="10">
        <v>0</v>
      </c>
      <c r="M207" s="9" t="s">
        <v>522</v>
      </c>
      <c r="N207" s="9" t="s">
        <v>6</v>
      </c>
      <c r="O207" s="9" t="s">
        <v>20</v>
      </c>
      <c r="P207" s="9" t="s">
        <v>20</v>
      </c>
      <c r="Q207" s="9" t="s">
        <v>20</v>
      </c>
    </row>
    <row r="208" spans="2:17">
      <c r="B208" s="9" t="s">
        <v>501</v>
      </c>
      <c r="C208" s="9" t="s">
        <v>523</v>
      </c>
      <c r="D208" s="9">
        <v>1076963</v>
      </c>
      <c r="E208" s="9">
        <v>1077731</v>
      </c>
      <c r="F208" s="9" t="s">
        <v>503</v>
      </c>
      <c r="G208" s="9" t="s">
        <v>6</v>
      </c>
      <c r="H208" s="10">
        <v>6.7222495</v>
      </c>
      <c r="I208" s="10">
        <v>0.046865</v>
      </c>
      <c r="J208" s="10">
        <v>0.1243785</v>
      </c>
      <c r="K208" s="10">
        <v>0.146103</v>
      </c>
      <c r="L208" s="10">
        <v>0.257143</v>
      </c>
      <c r="M208" s="9" t="s">
        <v>524</v>
      </c>
      <c r="N208" s="9" t="s">
        <v>6</v>
      </c>
      <c r="O208" s="9" t="s">
        <v>20</v>
      </c>
      <c r="P208" s="9" t="s">
        <v>20</v>
      </c>
      <c r="Q208" s="9" t="s">
        <v>20</v>
      </c>
    </row>
    <row r="209" spans="2:17">
      <c r="B209" s="9" t="s">
        <v>501</v>
      </c>
      <c r="C209" s="9" t="s">
        <v>525</v>
      </c>
      <c r="D209" s="9">
        <v>1078715</v>
      </c>
      <c r="E209" s="9">
        <v>1079661</v>
      </c>
      <c r="F209" s="9" t="s">
        <v>503</v>
      </c>
      <c r="G209" s="9" t="s">
        <v>6</v>
      </c>
      <c r="H209" s="10">
        <v>39.03545</v>
      </c>
      <c r="I209" s="10">
        <v>1.9656035</v>
      </c>
      <c r="J209" s="10">
        <v>0.499072</v>
      </c>
      <c r="K209" s="10">
        <v>0.970605</v>
      </c>
      <c r="L209" s="10">
        <v>0.513086</v>
      </c>
      <c r="M209" s="9" t="s">
        <v>526</v>
      </c>
      <c r="N209" s="9" t="s">
        <v>6</v>
      </c>
      <c r="O209" s="9" t="s">
        <v>20</v>
      </c>
      <c r="P209" s="9" t="s">
        <v>20</v>
      </c>
      <c r="Q209" s="9" t="s">
        <v>20</v>
      </c>
    </row>
    <row r="210" spans="2:17">
      <c r="B210" s="9" t="s">
        <v>501</v>
      </c>
      <c r="C210" s="9" t="s">
        <v>527</v>
      </c>
      <c r="D210" s="9">
        <v>1082222</v>
      </c>
      <c r="E210" s="9">
        <v>1083346</v>
      </c>
      <c r="F210" s="9" t="s">
        <v>503</v>
      </c>
      <c r="G210" s="9" t="s">
        <v>6</v>
      </c>
      <c r="H210" s="10">
        <v>3.0850905</v>
      </c>
      <c r="I210" s="10">
        <v>5.659817</v>
      </c>
      <c r="J210" s="10">
        <v>10.7558215</v>
      </c>
      <c r="K210" s="10">
        <v>35.0204955</v>
      </c>
      <c r="L210" s="10">
        <v>86.1441535</v>
      </c>
      <c r="M210" s="9" t="s">
        <v>528</v>
      </c>
      <c r="N210" s="9" t="s">
        <v>6</v>
      </c>
      <c r="O210" s="9" t="s">
        <v>20</v>
      </c>
      <c r="P210" s="9" t="s">
        <v>20</v>
      </c>
      <c r="Q210" s="9" t="s">
        <v>20</v>
      </c>
    </row>
    <row r="211" spans="2:17">
      <c r="B211" s="9" t="s">
        <v>501</v>
      </c>
      <c r="C211" s="9" t="s">
        <v>529</v>
      </c>
      <c r="D211" s="9">
        <v>2568770</v>
      </c>
      <c r="E211" s="9">
        <v>2570214</v>
      </c>
      <c r="F211" s="9" t="s">
        <v>530</v>
      </c>
      <c r="G211" s="9" t="s">
        <v>6</v>
      </c>
      <c r="H211" s="10">
        <v>19.7779705</v>
      </c>
      <c r="I211" s="10">
        <v>18.741765</v>
      </c>
      <c r="J211" s="10">
        <v>19.5085985</v>
      </c>
      <c r="K211" s="10">
        <v>22.210391</v>
      </c>
      <c r="L211" s="10">
        <v>20.956997</v>
      </c>
      <c r="M211" s="9" t="s">
        <v>531</v>
      </c>
      <c r="N211" s="9" t="s">
        <v>6</v>
      </c>
      <c r="O211" s="9" t="s">
        <v>20</v>
      </c>
      <c r="P211" s="9" t="s">
        <v>20</v>
      </c>
      <c r="Q211" s="9" t="s">
        <v>20</v>
      </c>
    </row>
    <row r="212" spans="2:17">
      <c r="B212" s="9" t="s">
        <v>501</v>
      </c>
      <c r="C212" s="9" t="s">
        <v>532</v>
      </c>
      <c r="D212" s="9">
        <v>2574815</v>
      </c>
      <c r="E212" s="9">
        <v>2575409</v>
      </c>
      <c r="F212" s="9" t="s">
        <v>533</v>
      </c>
      <c r="G212" s="9" t="s">
        <v>6</v>
      </c>
      <c r="H212" s="10">
        <v>29.7365535</v>
      </c>
      <c r="I212" s="10">
        <v>29.8524965</v>
      </c>
      <c r="J212" s="10">
        <v>38.338293</v>
      </c>
      <c r="K212" s="10">
        <v>53.2877825</v>
      </c>
      <c r="L212" s="10">
        <v>108.8550145</v>
      </c>
      <c r="M212" s="9" t="s">
        <v>534</v>
      </c>
      <c r="N212" s="9" t="s">
        <v>6</v>
      </c>
      <c r="O212" s="9" t="s">
        <v>53</v>
      </c>
      <c r="P212" s="9" t="s">
        <v>20</v>
      </c>
      <c r="Q212" s="9" t="s">
        <v>20</v>
      </c>
    </row>
    <row r="213" spans="2:17">
      <c r="B213" s="9" t="s">
        <v>501</v>
      </c>
      <c r="C213" s="9" t="s">
        <v>535</v>
      </c>
      <c r="D213" s="9">
        <v>2575426</v>
      </c>
      <c r="E213" s="9">
        <v>2576644</v>
      </c>
      <c r="F213" s="9" t="s">
        <v>536</v>
      </c>
      <c r="G213" s="9" t="s">
        <v>6</v>
      </c>
      <c r="H213" s="10">
        <v>8.509639</v>
      </c>
      <c r="I213" s="10">
        <v>7.213686</v>
      </c>
      <c r="J213" s="10">
        <v>9.8422595</v>
      </c>
      <c r="K213" s="10">
        <v>8.1350445</v>
      </c>
      <c r="L213" s="10">
        <v>15.777146</v>
      </c>
      <c r="M213" s="9" t="s">
        <v>537</v>
      </c>
      <c r="N213" s="9" t="s">
        <v>6</v>
      </c>
      <c r="O213" s="9" t="s">
        <v>20</v>
      </c>
      <c r="P213" s="9" t="s">
        <v>20</v>
      </c>
      <c r="Q213" s="9" t="s">
        <v>20</v>
      </c>
    </row>
    <row r="214" spans="2:17">
      <c r="B214" s="9" t="s">
        <v>501</v>
      </c>
      <c r="C214" s="9" t="s">
        <v>538</v>
      </c>
      <c r="D214" s="9">
        <v>2581715</v>
      </c>
      <c r="E214" s="9">
        <v>2587707</v>
      </c>
      <c r="F214" s="9" t="s">
        <v>539</v>
      </c>
      <c r="G214" s="9" t="s">
        <v>6</v>
      </c>
      <c r="H214" s="10">
        <v>1.2718725</v>
      </c>
      <c r="I214" s="10">
        <v>0.8038245</v>
      </c>
      <c r="J214" s="10">
        <v>1.722415</v>
      </c>
      <c r="K214" s="10">
        <v>1.6299125</v>
      </c>
      <c r="L214" s="10">
        <v>5.037298</v>
      </c>
      <c r="M214" s="9" t="s">
        <v>540</v>
      </c>
      <c r="N214" s="9" t="s">
        <v>6</v>
      </c>
      <c r="O214" s="9" t="s">
        <v>20</v>
      </c>
      <c r="P214" s="9" t="s">
        <v>20</v>
      </c>
      <c r="Q214" s="9" t="s">
        <v>20</v>
      </c>
    </row>
    <row r="215" spans="2:17">
      <c r="B215" s="9" t="s">
        <v>501</v>
      </c>
      <c r="C215" s="9" t="s">
        <v>541</v>
      </c>
      <c r="D215" s="9">
        <v>2589479</v>
      </c>
      <c r="E215" s="9">
        <v>2590164</v>
      </c>
      <c r="F215" s="9" t="s">
        <v>20</v>
      </c>
      <c r="G215" s="9" t="s">
        <v>6</v>
      </c>
      <c r="H215" s="10">
        <v>0</v>
      </c>
      <c r="I215" s="10">
        <v>0</v>
      </c>
      <c r="J215" s="10">
        <v>0</v>
      </c>
      <c r="K215" s="10">
        <v>0</v>
      </c>
      <c r="L215" s="10">
        <v>0</v>
      </c>
      <c r="M215" s="9" t="s">
        <v>542</v>
      </c>
      <c r="N215" s="9" t="s">
        <v>6</v>
      </c>
      <c r="O215" s="9" t="s">
        <v>20</v>
      </c>
      <c r="P215" s="9" t="s">
        <v>20</v>
      </c>
      <c r="Q215" s="9" t="s">
        <v>20</v>
      </c>
    </row>
    <row r="216" spans="2:17">
      <c r="B216" s="9" t="s">
        <v>501</v>
      </c>
      <c r="C216" s="9" t="s">
        <v>543</v>
      </c>
      <c r="D216" s="9">
        <v>2591441</v>
      </c>
      <c r="E216" s="9">
        <v>2592554</v>
      </c>
      <c r="F216" s="9" t="s">
        <v>544</v>
      </c>
      <c r="G216" s="9" t="s">
        <v>6</v>
      </c>
      <c r="H216" s="10">
        <v>1.7550575</v>
      </c>
      <c r="I216" s="10">
        <v>1.1139365</v>
      </c>
      <c r="J216" s="10">
        <v>0.6253755</v>
      </c>
      <c r="K216" s="10">
        <v>0.718481</v>
      </c>
      <c r="L216" s="10">
        <v>2.812473</v>
      </c>
      <c r="M216" s="9" t="s">
        <v>545</v>
      </c>
      <c r="N216" s="9" t="s">
        <v>6</v>
      </c>
      <c r="O216" s="9" t="s">
        <v>20</v>
      </c>
      <c r="P216" s="9" t="s">
        <v>20</v>
      </c>
      <c r="Q216" s="9" t="s">
        <v>20</v>
      </c>
    </row>
    <row r="217" spans="2:17">
      <c r="B217" s="9" t="s">
        <v>501</v>
      </c>
      <c r="C217" s="9" t="s">
        <v>546</v>
      </c>
      <c r="D217" s="9">
        <v>2592636</v>
      </c>
      <c r="E217" s="9">
        <v>2593604</v>
      </c>
      <c r="F217" s="9" t="s">
        <v>544</v>
      </c>
      <c r="G217" s="9" t="s">
        <v>6</v>
      </c>
      <c r="H217" s="10">
        <v>0.252027</v>
      </c>
      <c r="I217" s="10">
        <v>0.159164</v>
      </c>
      <c r="J217" s="10">
        <v>0.43414</v>
      </c>
      <c r="K217" s="10">
        <v>0.8959975</v>
      </c>
      <c r="L217" s="10">
        <v>0.3534495</v>
      </c>
      <c r="M217" s="9" t="s">
        <v>547</v>
      </c>
      <c r="N217" s="9" t="s">
        <v>6</v>
      </c>
      <c r="O217" s="9" t="s">
        <v>20</v>
      </c>
      <c r="P217" s="9" t="s">
        <v>20</v>
      </c>
      <c r="Q217" s="9" t="s">
        <v>20</v>
      </c>
    </row>
    <row r="218" spans="2:17">
      <c r="B218" s="9" t="s">
        <v>501</v>
      </c>
      <c r="C218" s="9" t="s">
        <v>548</v>
      </c>
      <c r="D218" s="9">
        <v>2601655</v>
      </c>
      <c r="E218" s="9">
        <v>2604827</v>
      </c>
      <c r="F218" s="9" t="s">
        <v>549</v>
      </c>
      <c r="G218" s="9" t="s">
        <v>6</v>
      </c>
      <c r="H218" s="10">
        <v>26.6225575</v>
      </c>
      <c r="I218" s="10">
        <v>41.062534</v>
      </c>
      <c r="J218" s="10">
        <v>28.742191</v>
      </c>
      <c r="K218" s="10">
        <v>24.449235</v>
      </c>
      <c r="L218" s="10">
        <v>49.8279255</v>
      </c>
      <c r="M218" s="9" t="s">
        <v>550</v>
      </c>
      <c r="N218" s="9" t="s">
        <v>6</v>
      </c>
      <c r="O218" s="9" t="s">
        <v>20</v>
      </c>
      <c r="P218" s="9" t="s">
        <v>20</v>
      </c>
      <c r="Q218" s="9" t="s">
        <v>20</v>
      </c>
    </row>
    <row r="219" spans="2:17">
      <c r="B219" s="9" t="s">
        <v>501</v>
      </c>
      <c r="C219" s="9" t="s">
        <v>551</v>
      </c>
      <c r="D219" s="9">
        <v>2604836</v>
      </c>
      <c r="E219" s="9">
        <v>2605494</v>
      </c>
      <c r="F219" s="9" t="s">
        <v>533</v>
      </c>
      <c r="G219" s="9" t="s">
        <v>6</v>
      </c>
      <c r="H219" s="10">
        <v>42.3928795</v>
      </c>
      <c r="I219" s="10">
        <v>45.299816</v>
      </c>
      <c r="J219" s="10">
        <v>76.6186715</v>
      </c>
      <c r="K219" s="10">
        <v>94.3985975</v>
      </c>
      <c r="L219" s="10">
        <v>160.833214</v>
      </c>
      <c r="M219" s="9" t="s">
        <v>552</v>
      </c>
      <c r="N219" s="9" t="s">
        <v>6</v>
      </c>
      <c r="O219" s="9" t="s">
        <v>53</v>
      </c>
      <c r="P219" s="9" t="s">
        <v>20</v>
      </c>
      <c r="Q219" s="9" t="s">
        <v>20</v>
      </c>
    </row>
    <row r="220" spans="2:17">
      <c r="B220" s="9" t="s">
        <v>501</v>
      </c>
      <c r="C220" s="9" t="s">
        <v>553</v>
      </c>
      <c r="D220" s="9">
        <v>2605745</v>
      </c>
      <c r="E220" s="9">
        <v>2608639</v>
      </c>
      <c r="F220" s="9" t="s">
        <v>554</v>
      </c>
      <c r="G220" s="9" t="s">
        <v>6</v>
      </c>
      <c r="H220" s="10">
        <v>8.078269</v>
      </c>
      <c r="I220" s="10">
        <v>10.608204</v>
      </c>
      <c r="J220" s="10">
        <v>16.993743</v>
      </c>
      <c r="K220" s="10">
        <v>23.430416</v>
      </c>
      <c r="L220" s="10">
        <v>42.4919795</v>
      </c>
      <c r="M220" s="9" t="s">
        <v>555</v>
      </c>
      <c r="N220" s="9" t="s">
        <v>6</v>
      </c>
      <c r="O220" s="9" t="s">
        <v>20</v>
      </c>
      <c r="P220" s="9" t="s">
        <v>20</v>
      </c>
      <c r="Q220" s="9" t="s">
        <v>20</v>
      </c>
    </row>
    <row r="221" spans="2:17">
      <c r="B221" s="9" t="s">
        <v>501</v>
      </c>
      <c r="C221" s="9" t="s">
        <v>556</v>
      </c>
      <c r="D221" s="9">
        <v>2608745</v>
      </c>
      <c r="E221" s="9">
        <v>2610489</v>
      </c>
      <c r="F221" s="9" t="s">
        <v>557</v>
      </c>
      <c r="G221" s="9" t="s">
        <v>6</v>
      </c>
      <c r="H221" s="10">
        <v>14.1862525</v>
      </c>
      <c r="I221" s="10">
        <v>11.6714055</v>
      </c>
      <c r="J221" s="10">
        <v>17.191924</v>
      </c>
      <c r="K221" s="10">
        <v>16.303003</v>
      </c>
      <c r="L221" s="10">
        <v>26.5305005</v>
      </c>
      <c r="M221" s="9" t="s">
        <v>558</v>
      </c>
      <c r="N221" s="9" t="s">
        <v>6</v>
      </c>
      <c r="O221" s="9" t="s">
        <v>20</v>
      </c>
      <c r="P221" s="9" t="s">
        <v>20</v>
      </c>
      <c r="Q221" s="9" t="s">
        <v>20</v>
      </c>
    </row>
    <row r="222" spans="2:17">
      <c r="B222" s="9" t="s">
        <v>501</v>
      </c>
      <c r="C222" s="9" t="s">
        <v>559</v>
      </c>
      <c r="D222" s="9">
        <v>2610717</v>
      </c>
      <c r="E222" s="9">
        <v>2611694</v>
      </c>
      <c r="F222" s="9" t="s">
        <v>20</v>
      </c>
      <c r="G222" s="9" t="s">
        <v>6</v>
      </c>
      <c r="H222" s="10">
        <v>1.3748825</v>
      </c>
      <c r="I222" s="10">
        <v>1.543346</v>
      </c>
      <c r="J222" s="10">
        <v>2.6253385</v>
      </c>
      <c r="K222" s="10">
        <v>1.5238075</v>
      </c>
      <c r="L222" s="10">
        <v>4.4832665</v>
      </c>
      <c r="M222" s="9" t="s">
        <v>560</v>
      </c>
      <c r="N222" s="9" t="s">
        <v>6</v>
      </c>
      <c r="O222" s="9" t="s">
        <v>20</v>
      </c>
      <c r="P222" s="9" t="s">
        <v>20</v>
      </c>
      <c r="Q222" s="9" t="s">
        <v>20</v>
      </c>
    </row>
    <row r="223" spans="2:17">
      <c r="B223" s="9" t="s">
        <v>501</v>
      </c>
      <c r="C223" s="9" t="s">
        <v>561</v>
      </c>
      <c r="D223" s="9">
        <v>6651507</v>
      </c>
      <c r="E223" s="9">
        <v>6652609</v>
      </c>
      <c r="F223" s="9" t="s">
        <v>562</v>
      </c>
      <c r="G223" s="9" t="s">
        <v>6</v>
      </c>
      <c r="H223" s="10">
        <v>8.326379</v>
      </c>
      <c r="I223" s="10">
        <v>10.619496</v>
      </c>
      <c r="J223" s="10">
        <v>13.25935</v>
      </c>
      <c r="K223" s="10">
        <v>10.58464</v>
      </c>
      <c r="L223" s="10">
        <v>11.483842</v>
      </c>
      <c r="M223" s="9" t="s">
        <v>563</v>
      </c>
      <c r="N223" s="9" t="s">
        <v>6</v>
      </c>
      <c r="O223" s="9" t="s">
        <v>53</v>
      </c>
      <c r="P223" s="9" t="s">
        <v>20</v>
      </c>
      <c r="Q223" s="9" t="s">
        <v>20</v>
      </c>
    </row>
    <row r="224" spans="2:17">
      <c r="B224" s="9" t="s">
        <v>501</v>
      </c>
      <c r="C224" s="9" t="s">
        <v>564</v>
      </c>
      <c r="D224" s="9">
        <v>6652628</v>
      </c>
      <c r="E224" s="9">
        <v>6656376</v>
      </c>
      <c r="F224" s="9" t="s">
        <v>565</v>
      </c>
      <c r="G224" s="9" t="s">
        <v>6</v>
      </c>
      <c r="H224" s="10">
        <v>84.570686</v>
      </c>
      <c r="I224" s="10">
        <v>83.2074165</v>
      </c>
      <c r="J224" s="10">
        <v>81.581093</v>
      </c>
      <c r="K224" s="10">
        <v>76.6092265</v>
      </c>
      <c r="L224" s="10">
        <v>98.5583455</v>
      </c>
      <c r="M224" s="9" t="s">
        <v>566</v>
      </c>
      <c r="N224" s="9" t="s">
        <v>6</v>
      </c>
      <c r="O224" s="9" t="s">
        <v>20</v>
      </c>
      <c r="P224" s="9" t="s">
        <v>20</v>
      </c>
      <c r="Q224" s="9" t="s">
        <v>20</v>
      </c>
    </row>
    <row r="225" spans="2:17">
      <c r="B225" s="9" t="s">
        <v>501</v>
      </c>
      <c r="C225" s="9" t="s">
        <v>567</v>
      </c>
      <c r="D225" s="9">
        <v>6662257</v>
      </c>
      <c r="E225" s="9">
        <v>6663751</v>
      </c>
      <c r="F225" s="9" t="s">
        <v>568</v>
      </c>
      <c r="G225" s="9" t="s">
        <v>6</v>
      </c>
      <c r="H225" s="10">
        <v>0</v>
      </c>
      <c r="I225" s="10">
        <v>0</v>
      </c>
      <c r="J225" s="10">
        <v>0</v>
      </c>
      <c r="K225" s="10">
        <v>0</v>
      </c>
      <c r="L225" s="10">
        <v>0</v>
      </c>
      <c r="M225" s="9" t="s">
        <v>569</v>
      </c>
      <c r="N225" s="9" t="s">
        <v>6</v>
      </c>
      <c r="O225" s="9" t="s">
        <v>20</v>
      </c>
      <c r="P225" s="9" t="s">
        <v>20</v>
      </c>
      <c r="Q225" s="9" t="s">
        <v>20</v>
      </c>
    </row>
    <row r="226" spans="2:17">
      <c r="B226" s="9" t="s">
        <v>501</v>
      </c>
      <c r="C226" s="9" t="s">
        <v>570</v>
      </c>
      <c r="D226" s="9">
        <v>6664517</v>
      </c>
      <c r="E226" s="9">
        <v>6670101</v>
      </c>
      <c r="F226" s="9" t="s">
        <v>26</v>
      </c>
      <c r="G226" s="9" t="s">
        <v>6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9" t="s">
        <v>571</v>
      </c>
      <c r="N226" s="9" t="s">
        <v>6</v>
      </c>
      <c r="O226" s="9" t="s">
        <v>20</v>
      </c>
      <c r="P226" s="9" t="s">
        <v>20</v>
      </c>
      <c r="Q226" s="9" t="s">
        <v>20</v>
      </c>
    </row>
    <row r="227" spans="2:17">
      <c r="B227" s="9" t="s">
        <v>501</v>
      </c>
      <c r="C227" s="9" t="s">
        <v>572</v>
      </c>
      <c r="D227" s="9">
        <v>6673138</v>
      </c>
      <c r="E227" s="9">
        <v>6675076</v>
      </c>
      <c r="F227" s="9" t="s">
        <v>223</v>
      </c>
      <c r="G227" s="9" t="s">
        <v>6</v>
      </c>
      <c r="H227" s="10">
        <v>0</v>
      </c>
      <c r="I227" s="10">
        <v>0</v>
      </c>
      <c r="J227" s="10">
        <v>0</v>
      </c>
      <c r="K227" s="10">
        <v>0</v>
      </c>
      <c r="L227" s="10">
        <v>0.055616</v>
      </c>
      <c r="M227" s="9" t="s">
        <v>573</v>
      </c>
      <c r="N227" s="9" t="s">
        <v>6</v>
      </c>
      <c r="O227" s="9" t="s">
        <v>20</v>
      </c>
      <c r="P227" s="9" t="s">
        <v>20</v>
      </c>
      <c r="Q227" s="9" t="s">
        <v>20</v>
      </c>
    </row>
    <row r="228" spans="2:17">
      <c r="B228" s="9" t="s">
        <v>501</v>
      </c>
      <c r="C228" s="9" t="s">
        <v>574</v>
      </c>
      <c r="D228" s="9">
        <v>6677077</v>
      </c>
      <c r="E228" s="9">
        <v>6679131</v>
      </c>
      <c r="F228" s="9" t="s">
        <v>150</v>
      </c>
      <c r="G228" s="9" t="s">
        <v>6</v>
      </c>
      <c r="H228" s="10">
        <v>0</v>
      </c>
      <c r="I228" s="10">
        <v>0</v>
      </c>
      <c r="J228" s="10">
        <v>0</v>
      </c>
      <c r="K228" s="10">
        <v>0</v>
      </c>
      <c r="L228" s="10">
        <v>0</v>
      </c>
      <c r="M228" s="9" t="s">
        <v>575</v>
      </c>
      <c r="N228" s="9" t="s">
        <v>6</v>
      </c>
      <c r="O228" s="9" t="s">
        <v>20</v>
      </c>
      <c r="P228" s="9" t="s">
        <v>20</v>
      </c>
      <c r="Q228" s="9" t="s">
        <v>20</v>
      </c>
    </row>
    <row r="229" spans="2:17">
      <c r="B229" s="9" t="s">
        <v>501</v>
      </c>
      <c r="C229" s="9" t="s">
        <v>576</v>
      </c>
      <c r="D229" s="9">
        <v>6679798</v>
      </c>
      <c r="E229" s="9">
        <v>6680396</v>
      </c>
      <c r="F229" s="9" t="s">
        <v>577</v>
      </c>
      <c r="G229" s="9" t="s">
        <v>6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9" t="s">
        <v>578</v>
      </c>
      <c r="N229" s="9" t="s">
        <v>6</v>
      </c>
      <c r="O229" s="9" t="s">
        <v>20</v>
      </c>
      <c r="P229" s="9" t="s">
        <v>20</v>
      </c>
      <c r="Q229" s="9" t="s">
        <v>20</v>
      </c>
    </row>
    <row r="230" spans="2:17">
      <c r="B230" s="9" t="s">
        <v>501</v>
      </c>
      <c r="C230" s="9" t="s">
        <v>579</v>
      </c>
      <c r="D230" s="9">
        <v>6681847</v>
      </c>
      <c r="E230" s="9">
        <v>6683064</v>
      </c>
      <c r="F230" s="9" t="s">
        <v>580</v>
      </c>
      <c r="G230" s="9" t="s">
        <v>6</v>
      </c>
      <c r="H230" s="10">
        <v>0.002542</v>
      </c>
      <c r="I230" s="10">
        <v>0</v>
      </c>
      <c r="J230" s="10">
        <v>0</v>
      </c>
      <c r="K230" s="10">
        <v>0</v>
      </c>
      <c r="L230" s="10">
        <v>0</v>
      </c>
      <c r="M230" s="9" t="s">
        <v>581</v>
      </c>
      <c r="N230" s="9" t="s">
        <v>6</v>
      </c>
      <c r="O230" s="9" t="s">
        <v>20</v>
      </c>
      <c r="P230" s="9" t="s">
        <v>20</v>
      </c>
      <c r="Q230" s="9" t="s">
        <v>20</v>
      </c>
    </row>
    <row r="231" spans="2:17">
      <c r="B231" s="9" t="s">
        <v>501</v>
      </c>
      <c r="C231" s="9" t="s">
        <v>582</v>
      </c>
      <c r="D231" s="9">
        <v>6686477</v>
      </c>
      <c r="E231" s="9">
        <v>6688851</v>
      </c>
      <c r="F231" s="9" t="s">
        <v>583</v>
      </c>
      <c r="G231" s="9" t="s">
        <v>6</v>
      </c>
      <c r="H231" s="10">
        <v>0</v>
      </c>
      <c r="I231" s="10">
        <v>0</v>
      </c>
      <c r="J231" s="10">
        <v>0</v>
      </c>
      <c r="K231" s="10">
        <v>0</v>
      </c>
      <c r="L231" s="10">
        <v>0</v>
      </c>
      <c r="M231" s="9" t="s">
        <v>584</v>
      </c>
      <c r="N231" s="9" t="s">
        <v>6</v>
      </c>
      <c r="O231" s="9" t="s">
        <v>20</v>
      </c>
      <c r="P231" s="9" t="s">
        <v>20</v>
      </c>
      <c r="Q231" s="9" t="s">
        <v>20</v>
      </c>
    </row>
    <row r="232" spans="2:17">
      <c r="B232" s="9" t="s">
        <v>501</v>
      </c>
      <c r="C232" s="9" t="s">
        <v>585</v>
      </c>
      <c r="D232" s="9">
        <v>6688868</v>
      </c>
      <c r="E232" s="9">
        <v>6690246</v>
      </c>
      <c r="F232" s="9" t="s">
        <v>40</v>
      </c>
      <c r="G232" s="9" t="s">
        <v>6</v>
      </c>
      <c r="H232" s="10">
        <v>0</v>
      </c>
      <c r="I232" s="10">
        <v>0</v>
      </c>
      <c r="J232" s="10">
        <v>0</v>
      </c>
      <c r="K232" s="10">
        <v>0.172895</v>
      </c>
      <c r="L232" s="10">
        <v>0.255485</v>
      </c>
      <c r="M232" s="9" t="s">
        <v>586</v>
      </c>
      <c r="N232" s="9" t="s">
        <v>6</v>
      </c>
      <c r="O232" s="9" t="s">
        <v>20</v>
      </c>
      <c r="P232" s="9" t="s">
        <v>20</v>
      </c>
      <c r="Q232" s="9" t="s">
        <v>20</v>
      </c>
    </row>
    <row r="233" spans="2:17">
      <c r="B233" s="9" t="s">
        <v>501</v>
      </c>
      <c r="C233" s="9" t="s">
        <v>587</v>
      </c>
      <c r="D233" s="9">
        <v>6690527</v>
      </c>
      <c r="E233" s="9">
        <v>6693994</v>
      </c>
      <c r="F233" s="9" t="s">
        <v>150</v>
      </c>
      <c r="G233" s="9" t="s">
        <v>6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9" t="s">
        <v>588</v>
      </c>
      <c r="N233" s="9" t="s">
        <v>6</v>
      </c>
      <c r="O233" s="9" t="s">
        <v>20</v>
      </c>
      <c r="P233" s="9" t="s">
        <v>20</v>
      </c>
      <c r="Q233" s="9" t="s">
        <v>20</v>
      </c>
    </row>
    <row r="234" spans="2:17">
      <c r="B234" s="9" t="s">
        <v>501</v>
      </c>
      <c r="C234" s="9" t="s">
        <v>589</v>
      </c>
      <c r="D234" s="9">
        <v>6694008</v>
      </c>
      <c r="E234" s="9">
        <v>6694886</v>
      </c>
      <c r="F234" s="9" t="s">
        <v>20</v>
      </c>
      <c r="G234" s="9" t="s">
        <v>6</v>
      </c>
      <c r="H234" s="10">
        <v>0</v>
      </c>
      <c r="I234" s="10">
        <v>0</v>
      </c>
      <c r="J234" s="10">
        <v>0</v>
      </c>
      <c r="K234" s="10">
        <v>0</v>
      </c>
      <c r="L234" s="10">
        <v>0.0019925</v>
      </c>
      <c r="M234" s="9" t="s">
        <v>590</v>
      </c>
      <c r="N234" s="9" t="s">
        <v>6</v>
      </c>
      <c r="O234" s="9" t="s">
        <v>20</v>
      </c>
      <c r="P234" s="9" t="s">
        <v>20</v>
      </c>
      <c r="Q234" s="9" t="s">
        <v>20</v>
      </c>
    </row>
    <row r="235" spans="2:17">
      <c r="B235" s="9" t="s">
        <v>501</v>
      </c>
      <c r="C235" s="9" t="s">
        <v>591</v>
      </c>
      <c r="D235" s="9">
        <v>6696077</v>
      </c>
      <c r="E235" s="9">
        <v>6699791</v>
      </c>
      <c r="F235" s="9" t="s">
        <v>40</v>
      </c>
      <c r="G235" s="9" t="s">
        <v>6</v>
      </c>
      <c r="H235" s="10">
        <v>0</v>
      </c>
      <c r="I235" s="10">
        <v>0</v>
      </c>
      <c r="J235" s="10">
        <v>0</v>
      </c>
      <c r="K235" s="10">
        <v>0.0090035</v>
      </c>
      <c r="L235" s="10">
        <v>0.0075535</v>
      </c>
      <c r="M235" s="9" t="s">
        <v>592</v>
      </c>
      <c r="N235" s="9" t="s">
        <v>6</v>
      </c>
      <c r="O235" s="9" t="s">
        <v>20</v>
      </c>
      <c r="P235" s="9" t="s">
        <v>20</v>
      </c>
      <c r="Q235" s="9" t="s">
        <v>20</v>
      </c>
    </row>
    <row r="236" spans="2:17">
      <c r="B236" s="9" t="s">
        <v>501</v>
      </c>
      <c r="C236" s="9" t="s">
        <v>593</v>
      </c>
      <c r="D236" s="9">
        <v>6699893</v>
      </c>
      <c r="E236" s="9">
        <v>6700946</v>
      </c>
      <c r="F236" s="9" t="s">
        <v>594</v>
      </c>
      <c r="G236" s="9" t="s">
        <v>6</v>
      </c>
      <c r="H236" s="10">
        <v>0</v>
      </c>
      <c r="I236" s="10">
        <v>0</v>
      </c>
      <c r="J236" s="10">
        <v>0.014596</v>
      </c>
      <c r="K236" s="10">
        <v>0</v>
      </c>
      <c r="L236" s="10">
        <v>0</v>
      </c>
      <c r="M236" s="9" t="s">
        <v>595</v>
      </c>
      <c r="N236" s="9" t="s">
        <v>6</v>
      </c>
      <c r="O236" s="9" t="s">
        <v>20</v>
      </c>
      <c r="P236" s="9" t="s">
        <v>20</v>
      </c>
      <c r="Q236" s="9" t="s">
        <v>20</v>
      </c>
    </row>
    <row r="237" spans="2:17">
      <c r="B237" s="9" t="s">
        <v>501</v>
      </c>
      <c r="C237" s="9" t="s">
        <v>596</v>
      </c>
      <c r="D237" s="9">
        <v>6701758</v>
      </c>
      <c r="E237" s="9">
        <v>6702826</v>
      </c>
      <c r="F237" s="9" t="s">
        <v>226</v>
      </c>
      <c r="G237" s="9" t="s">
        <v>6</v>
      </c>
      <c r="H237" s="10">
        <v>0.0030345</v>
      </c>
      <c r="I237" s="10">
        <v>0</v>
      </c>
      <c r="J237" s="10">
        <v>0</v>
      </c>
      <c r="K237" s="10">
        <v>0.0056695</v>
      </c>
      <c r="L237" s="10">
        <v>0.051942</v>
      </c>
      <c r="M237" s="9" t="s">
        <v>597</v>
      </c>
      <c r="N237" s="9" t="s">
        <v>6</v>
      </c>
      <c r="O237" s="9" t="s">
        <v>20</v>
      </c>
      <c r="P237" s="9" t="s">
        <v>20</v>
      </c>
      <c r="Q237" s="9" t="s">
        <v>20</v>
      </c>
    </row>
    <row r="238" spans="2:17">
      <c r="B238" s="9" t="s">
        <v>501</v>
      </c>
      <c r="C238" s="9" t="s">
        <v>598</v>
      </c>
      <c r="D238" s="9">
        <v>6704057</v>
      </c>
      <c r="E238" s="9">
        <v>6704564</v>
      </c>
      <c r="F238" s="9" t="s">
        <v>240</v>
      </c>
      <c r="G238" s="9" t="s">
        <v>6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9" t="s">
        <v>599</v>
      </c>
      <c r="N238" s="9" t="s">
        <v>6</v>
      </c>
      <c r="O238" s="9" t="s">
        <v>20</v>
      </c>
      <c r="P238" s="9" t="s">
        <v>20</v>
      </c>
      <c r="Q238" s="9" t="s">
        <v>20</v>
      </c>
    </row>
    <row r="239" spans="2:17">
      <c r="B239" s="9" t="s">
        <v>501</v>
      </c>
      <c r="C239" s="9" t="s">
        <v>600</v>
      </c>
      <c r="D239" s="9">
        <v>6705288</v>
      </c>
      <c r="E239" s="9">
        <v>6709456</v>
      </c>
      <c r="F239" s="9" t="s">
        <v>67</v>
      </c>
      <c r="G239" s="9" t="s">
        <v>6</v>
      </c>
      <c r="H239" s="10">
        <v>0.0051955</v>
      </c>
      <c r="I239" s="10">
        <v>0</v>
      </c>
      <c r="J239" s="10">
        <v>0.004152</v>
      </c>
      <c r="K239" s="10">
        <v>0.0210625</v>
      </c>
      <c r="L239" s="10">
        <v>0.0576335</v>
      </c>
      <c r="M239" s="9" t="s">
        <v>601</v>
      </c>
      <c r="N239" s="9" t="s">
        <v>6</v>
      </c>
      <c r="O239" s="9" t="s">
        <v>20</v>
      </c>
      <c r="P239" s="9" t="s">
        <v>20</v>
      </c>
      <c r="Q239" s="9" t="s">
        <v>20</v>
      </c>
    </row>
    <row r="240" spans="2:17">
      <c r="B240" s="9" t="s">
        <v>501</v>
      </c>
      <c r="C240" s="9" t="s">
        <v>602</v>
      </c>
      <c r="D240" s="9">
        <v>6715538</v>
      </c>
      <c r="E240" s="9">
        <v>6718546</v>
      </c>
      <c r="F240" s="9" t="s">
        <v>26</v>
      </c>
      <c r="G240" s="9" t="s">
        <v>6</v>
      </c>
      <c r="H240" s="10">
        <v>0</v>
      </c>
      <c r="I240" s="10">
        <v>0</v>
      </c>
      <c r="J240" s="10">
        <v>0</v>
      </c>
      <c r="K240" s="10">
        <v>0</v>
      </c>
      <c r="L240" s="10">
        <v>0</v>
      </c>
      <c r="M240" s="9" t="s">
        <v>603</v>
      </c>
      <c r="N240" s="9" t="s">
        <v>6</v>
      </c>
      <c r="O240" s="9" t="s">
        <v>20</v>
      </c>
      <c r="P240" s="9" t="s">
        <v>20</v>
      </c>
      <c r="Q240" s="9" t="s">
        <v>20</v>
      </c>
    </row>
    <row r="241" spans="2:17">
      <c r="B241" s="9" t="s">
        <v>501</v>
      </c>
      <c r="C241" s="9" t="s">
        <v>604</v>
      </c>
      <c r="D241" s="9">
        <v>6720547</v>
      </c>
      <c r="E241" s="9">
        <v>6724741</v>
      </c>
      <c r="F241" s="9" t="s">
        <v>67</v>
      </c>
      <c r="G241" s="9" t="s">
        <v>6</v>
      </c>
      <c r="H241" s="10">
        <v>0</v>
      </c>
      <c r="I241" s="10">
        <v>0</v>
      </c>
      <c r="J241" s="10">
        <v>0</v>
      </c>
      <c r="K241" s="10">
        <v>0.012119</v>
      </c>
      <c r="L241" s="10">
        <v>0</v>
      </c>
      <c r="M241" s="9" t="s">
        <v>605</v>
      </c>
      <c r="N241" s="9" t="s">
        <v>6</v>
      </c>
      <c r="O241" s="9" t="s">
        <v>20</v>
      </c>
      <c r="P241" s="9" t="s">
        <v>20</v>
      </c>
      <c r="Q241" s="9" t="s">
        <v>20</v>
      </c>
    </row>
    <row r="242" spans="2:17">
      <c r="B242" s="9" t="s">
        <v>501</v>
      </c>
      <c r="C242" s="9" t="s">
        <v>606</v>
      </c>
      <c r="D242" s="9">
        <v>6728575</v>
      </c>
      <c r="E242" s="9">
        <v>6734516</v>
      </c>
      <c r="F242" s="9" t="s">
        <v>40</v>
      </c>
      <c r="G242" s="9" t="s">
        <v>6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9" t="s">
        <v>607</v>
      </c>
      <c r="N242" s="9" t="s">
        <v>6</v>
      </c>
      <c r="O242" s="9" t="s">
        <v>20</v>
      </c>
      <c r="P242" s="9" t="s">
        <v>20</v>
      </c>
      <c r="Q242" s="9" t="s">
        <v>20</v>
      </c>
    </row>
    <row r="243" spans="2:17">
      <c r="B243" s="9" t="s">
        <v>501</v>
      </c>
      <c r="C243" s="9" t="s">
        <v>608</v>
      </c>
      <c r="D243" s="9">
        <v>6735207</v>
      </c>
      <c r="E243" s="9">
        <v>6736060</v>
      </c>
      <c r="F243" s="9" t="s">
        <v>609</v>
      </c>
      <c r="G243" s="9" t="s">
        <v>6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9" t="s">
        <v>610</v>
      </c>
      <c r="N243" s="9" t="s">
        <v>6</v>
      </c>
      <c r="O243" s="9" t="s">
        <v>20</v>
      </c>
      <c r="P243" s="9" t="s">
        <v>20</v>
      </c>
      <c r="Q243" s="9" t="s">
        <v>20</v>
      </c>
    </row>
    <row r="244" spans="2:17">
      <c r="B244" s="9" t="s">
        <v>501</v>
      </c>
      <c r="C244" s="9" t="s">
        <v>611</v>
      </c>
      <c r="D244" s="9">
        <v>6736108</v>
      </c>
      <c r="E244" s="9">
        <v>6740016</v>
      </c>
      <c r="F244" s="9" t="s">
        <v>20</v>
      </c>
      <c r="G244" s="9" t="s">
        <v>6</v>
      </c>
      <c r="H244" s="10">
        <v>0</v>
      </c>
      <c r="I244" s="10">
        <v>0</v>
      </c>
      <c r="J244" s="10">
        <v>0</v>
      </c>
      <c r="K244" s="10">
        <v>0</v>
      </c>
      <c r="L244" s="10">
        <v>0</v>
      </c>
      <c r="M244" s="9" t="s">
        <v>612</v>
      </c>
      <c r="N244" s="9" t="s">
        <v>6</v>
      </c>
      <c r="O244" s="9" t="s">
        <v>20</v>
      </c>
      <c r="P244" s="9" t="s">
        <v>20</v>
      </c>
      <c r="Q244" s="9" t="s">
        <v>20</v>
      </c>
    </row>
    <row r="245" spans="2:17">
      <c r="B245" s="9" t="s">
        <v>501</v>
      </c>
      <c r="C245" s="9" t="s">
        <v>613</v>
      </c>
      <c r="D245" s="9">
        <v>6740514</v>
      </c>
      <c r="E245" s="9">
        <v>6745186</v>
      </c>
      <c r="F245" s="9" t="s">
        <v>614</v>
      </c>
      <c r="G245" s="9" t="s">
        <v>6</v>
      </c>
      <c r="H245" s="10">
        <v>9.451063</v>
      </c>
      <c r="I245" s="10">
        <v>2.4707905</v>
      </c>
      <c r="J245" s="10">
        <v>3.749227</v>
      </c>
      <c r="K245" s="10">
        <v>5.7241675</v>
      </c>
      <c r="L245" s="10">
        <v>6.480382</v>
      </c>
      <c r="M245" s="9" t="s">
        <v>615</v>
      </c>
      <c r="N245" s="9" t="s">
        <v>6</v>
      </c>
      <c r="O245" s="9" t="s">
        <v>20</v>
      </c>
      <c r="P245" s="9" t="s">
        <v>20</v>
      </c>
      <c r="Q245" s="9" t="s">
        <v>20</v>
      </c>
    </row>
    <row r="246" spans="2:17">
      <c r="B246" s="9" t="s">
        <v>501</v>
      </c>
      <c r="C246" s="9" t="s">
        <v>616</v>
      </c>
      <c r="D246" s="9">
        <v>6745527</v>
      </c>
      <c r="E246" s="9">
        <v>6753931</v>
      </c>
      <c r="F246" s="9" t="s">
        <v>617</v>
      </c>
      <c r="G246" s="9" t="s">
        <v>6</v>
      </c>
      <c r="H246" s="10">
        <v>46.472296</v>
      </c>
      <c r="I246" s="10">
        <v>49.707577</v>
      </c>
      <c r="J246" s="10">
        <v>58.572201</v>
      </c>
      <c r="K246" s="10">
        <v>79.4067</v>
      </c>
      <c r="L246" s="10">
        <v>104.589031</v>
      </c>
      <c r="M246" s="9" t="s">
        <v>618</v>
      </c>
      <c r="N246" s="9" t="s">
        <v>6</v>
      </c>
      <c r="O246" s="9" t="s">
        <v>20</v>
      </c>
      <c r="P246" s="9" t="s">
        <v>20</v>
      </c>
      <c r="Q246" s="9" t="s">
        <v>20</v>
      </c>
    </row>
    <row r="247" spans="2:17">
      <c r="B247" s="9" t="s">
        <v>619</v>
      </c>
      <c r="C247" s="9" t="s">
        <v>620</v>
      </c>
      <c r="D247" s="9">
        <v>3664148</v>
      </c>
      <c r="E247" s="9">
        <v>3671282</v>
      </c>
      <c r="F247" s="9" t="s">
        <v>621</v>
      </c>
      <c r="G247" s="9" t="s">
        <v>6</v>
      </c>
      <c r="H247" s="10">
        <v>26.8339845</v>
      </c>
      <c r="I247" s="10">
        <v>31.709325</v>
      </c>
      <c r="J247" s="10">
        <v>41.907713</v>
      </c>
      <c r="K247" s="10">
        <v>49.0452765</v>
      </c>
      <c r="L247" s="10">
        <v>54.0573905</v>
      </c>
      <c r="M247" s="9" t="s">
        <v>622</v>
      </c>
      <c r="N247" s="9" t="s">
        <v>6</v>
      </c>
      <c r="O247" s="9" t="s">
        <v>20</v>
      </c>
      <c r="P247" s="9" t="s">
        <v>20</v>
      </c>
      <c r="Q247" s="9" t="s">
        <v>20</v>
      </c>
    </row>
    <row r="248" spans="2:17">
      <c r="B248" s="9" t="s">
        <v>619</v>
      </c>
      <c r="C248" s="9" t="s">
        <v>623</v>
      </c>
      <c r="D248" s="9">
        <v>3671289</v>
      </c>
      <c r="E248" s="9">
        <v>3674327</v>
      </c>
      <c r="F248" s="9" t="s">
        <v>624</v>
      </c>
      <c r="G248" s="9" t="s">
        <v>6</v>
      </c>
      <c r="H248" s="10">
        <v>90.50639</v>
      </c>
      <c r="I248" s="10">
        <v>86.7458765</v>
      </c>
      <c r="J248" s="10">
        <v>108.9033015</v>
      </c>
      <c r="K248" s="10">
        <v>129.8311805</v>
      </c>
      <c r="L248" s="10">
        <v>139.52227</v>
      </c>
      <c r="M248" s="9" t="s">
        <v>625</v>
      </c>
      <c r="N248" s="9" t="s">
        <v>6</v>
      </c>
      <c r="O248" s="9" t="s">
        <v>20</v>
      </c>
      <c r="P248" s="9" t="s">
        <v>20</v>
      </c>
      <c r="Q248" s="9" t="s">
        <v>20</v>
      </c>
    </row>
    <row r="249" spans="2:17">
      <c r="B249" s="9" t="s">
        <v>619</v>
      </c>
      <c r="C249" s="9" t="s">
        <v>626</v>
      </c>
      <c r="D249" s="9">
        <v>3685278</v>
      </c>
      <c r="E249" s="9">
        <v>3688738</v>
      </c>
      <c r="F249" s="9" t="s">
        <v>20</v>
      </c>
      <c r="G249" s="9" t="s">
        <v>6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9" t="s">
        <v>627</v>
      </c>
      <c r="N249" s="9" t="s">
        <v>6</v>
      </c>
      <c r="O249" s="9" t="s">
        <v>20</v>
      </c>
      <c r="P249" s="9" t="s">
        <v>20</v>
      </c>
      <c r="Q249" s="9" t="s">
        <v>20</v>
      </c>
    </row>
    <row r="250" spans="2:17">
      <c r="B250" s="9" t="s">
        <v>619</v>
      </c>
      <c r="C250" s="9" t="s">
        <v>628</v>
      </c>
      <c r="D250" s="9">
        <v>3689929</v>
      </c>
      <c r="E250" s="9">
        <v>3696717</v>
      </c>
      <c r="F250" s="9" t="s">
        <v>26</v>
      </c>
      <c r="G250" s="9" t="s">
        <v>6</v>
      </c>
      <c r="H250" s="10">
        <v>0</v>
      </c>
      <c r="I250" s="10">
        <v>0</v>
      </c>
      <c r="J250" s="10">
        <v>0</v>
      </c>
      <c r="K250" s="10">
        <v>0</v>
      </c>
      <c r="L250" s="10">
        <v>0</v>
      </c>
      <c r="M250" s="9" t="s">
        <v>629</v>
      </c>
      <c r="N250" s="9" t="s">
        <v>6</v>
      </c>
      <c r="O250" s="9" t="s">
        <v>20</v>
      </c>
      <c r="P250" s="9" t="s">
        <v>20</v>
      </c>
      <c r="Q250" s="9" t="s">
        <v>20</v>
      </c>
    </row>
    <row r="251" spans="2:17">
      <c r="B251" s="9" t="s">
        <v>619</v>
      </c>
      <c r="C251" s="9" t="s">
        <v>630</v>
      </c>
      <c r="D251" s="9">
        <v>3697988</v>
      </c>
      <c r="E251" s="9">
        <v>3704285</v>
      </c>
      <c r="F251" s="9" t="s">
        <v>20</v>
      </c>
      <c r="G251" s="9" t="s">
        <v>6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9" t="s">
        <v>631</v>
      </c>
      <c r="N251" s="9" t="s">
        <v>6</v>
      </c>
      <c r="O251" s="9" t="s">
        <v>20</v>
      </c>
      <c r="P251" s="9" t="s">
        <v>20</v>
      </c>
      <c r="Q251" s="9" t="s">
        <v>20</v>
      </c>
    </row>
    <row r="252" spans="2:17">
      <c r="B252" s="9" t="s">
        <v>619</v>
      </c>
      <c r="C252" s="9" t="s">
        <v>632</v>
      </c>
      <c r="D252" s="9">
        <v>3706329</v>
      </c>
      <c r="E252" s="9">
        <v>3710437</v>
      </c>
      <c r="F252" s="9" t="s">
        <v>40</v>
      </c>
      <c r="G252" s="9" t="s">
        <v>6</v>
      </c>
      <c r="H252" s="10">
        <v>0.000233</v>
      </c>
      <c r="I252" s="10">
        <v>0</v>
      </c>
      <c r="J252" s="10">
        <v>0</v>
      </c>
      <c r="K252" s="10">
        <v>0.0136585</v>
      </c>
      <c r="L252" s="10">
        <v>0</v>
      </c>
      <c r="M252" s="9" t="s">
        <v>633</v>
      </c>
      <c r="N252" s="9" t="s">
        <v>6</v>
      </c>
      <c r="O252" s="9" t="s">
        <v>20</v>
      </c>
      <c r="P252" s="9" t="s">
        <v>20</v>
      </c>
      <c r="Q252" s="9" t="s">
        <v>20</v>
      </c>
    </row>
    <row r="253" spans="2:17">
      <c r="B253" s="9" t="s">
        <v>619</v>
      </c>
      <c r="C253" s="9" t="s">
        <v>634</v>
      </c>
      <c r="D253" s="9">
        <v>3712188</v>
      </c>
      <c r="E253" s="9">
        <v>3716462</v>
      </c>
      <c r="F253" s="9" t="s">
        <v>40</v>
      </c>
      <c r="G253" s="9" t="s">
        <v>6</v>
      </c>
      <c r="H253" s="10">
        <v>0.0115885</v>
      </c>
      <c r="I253" s="10">
        <v>0.017804</v>
      </c>
      <c r="J253" s="10">
        <v>0.03804</v>
      </c>
      <c r="K253" s="10">
        <v>0.040083</v>
      </c>
      <c r="L253" s="10">
        <v>0.0101675</v>
      </c>
      <c r="M253" s="9" t="s">
        <v>635</v>
      </c>
      <c r="N253" s="9" t="s">
        <v>6</v>
      </c>
      <c r="O253" s="9" t="s">
        <v>20</v>
      </c>
      <c r="P253" s="9" t="s">
        <v>20</v>
      </c>
      <c r="Q253" s="9" t="s">
        <v>20</v>
      </c>
    </row>
    <row r="254" spans="2:17">
      <c r="B254" s="9" t="s">
        <v>619</v>
      </c>
      <c r="C254" s="9" t="s">
        <v>636</v>
      </c>
      <c r="D254" s="9">
        <v>3717498</v>
      </c>
      <c r="E254" s="9">
        <v>3721792</v>
      </c>
      <c r="F254" s="9" t="s">
        <v>40</v>
      </c>
      <c r="G254" s="9" t="s">
        <v>6</v>
      </c>
      <c r="H254" s="10">
        <v>0.011994</v>
      </c>
      <c r="I254" s="10">
        <v>0.0263075</v>
      </c>
      <c r="J254" s="10">
        <v>0.0194355</v>
      </c>
      <c r="K254" s="10">
        <v>0.0440605</v>
      </c>
      <c r="L254" s="10">
        <v>0.0105645</v>
      </c>
      <c r="M254" s="9" t="s">
        <v>637</v>
      </c>
      <c r="N254" s="9" t="s">
        <v>6</v>
      </c>
      <c r="O254" s="9" t="s">
        <v>20</v>
      </c>
      <c r="P254" s="9" t="s">
        <v>20</v>
      </c>
      <c r="Q254" s="9" t="s">
        <v>20</v>
      </c>
    </row>
    <row r="255" spans="2:17">
      <c r="B255" s="9" t="s">
        <v>619</v>
      </c>
      <c r="C255" s="9" t="s">
        <v>638</v>
      </c>
      <c r="D255" s="9">
        <v>3723489</v>
      </c>
      <c r="E255" s="9">
        <v>3727697</v>
      </c>
      <c r="F255" s="9" t="s">
        <v>40</v>
      </c>
      <c r="G255" s="9" t="s">
        <v>6</v>
      </c>
      <c r="H255" s="10">
        <v>0.001936</v>
      </c>
      <c r="I255" s="10">
        <v>0.004987</v>
      </c>
      <c r="J255" s="10">
        <v>0.0381515</v>
      </c>
      <c r="K255" s="10">
        <v>0.009536</v>
      </c>
      <c r="L255" s="10">
        <v>0.006838</v>
      </c>
      <c r="M255" s="9" t="s">
        <v>639</v>
      </c>
      <c r="N255" s="9" t="s">
        <v>6</v>
      </c>
      <c r="O255" s="9" t="s">
        <v>20</v>
      </c>
      <c r="P255" s="9" t="s">
        <v>20</v>
      </c>
      <c r="Q255" s="9" t="s">
        <v>20</v>
      </c>
    </row>
    <row r="256" spans="2:17">
      <c r="B256" s="9" t="s">
        <v>619</v>
      </c>
      <c r="C256" s="9" t="s">
        <v>640</v>
      </c>
      <c r="D256" s="9">
        <v>3728118</v>
      </c>
      <c r="E256" s="9">
        <v>3734812</v>
      </c>
      <c r="F256" s="9" t="s">
        <v>67</v>
      </c>
      <c r="G256" s="9" t="s">
        <v>6</v>
      </c>
      <c r="H256" s="10">
        <v>0</v>
      </c>
      <c r="I256" s="10">
        <v>0</v>
      </c>
      <c r="J256" s="10">
        <v>0.031151</v>
      </c>
      <c r="K256" s="10">
        <v>0.0019745</v>
      </c>
      <c r="L256" s="10">
        <v>0</v>
      </c>
      <c r="M256" s="9" t="s">
        <v>641</v>
      </c>
      <c r="N256" s="9" t="s">
        <v>6</v>
      </c>
      <c r="O256" s="9" t="s">
        <v>20</v>
      </c>
      <c r="P256" s="9" t="s">
        <v>20</v>
      </c>
      <c r="Q256" s="9" t="s">
        <v>20</v>
      </c>
    </row>
    <row r="257" spans="2:17">
      <c r="B257" s="9" t="s">
        <v>619</v>
      </c>
      <c r="C257" s="9" t="s">
        <v>642</v>
      </c>
      <c r="D257" s="9">
        <v>3734949</v>
      </c>
      <c r="E257" s="9">
        <v>3739237</v>
      </c>
      <c r="F257" s="9" t="s">
        <v>82</v>
      </c>
      <c r="G257" s="9" t="s">
        <v>6</v>
      </c>
      <c r="H257" s="10">
        <v>0</v>
      </c>
      <c r="I257" s="10">
        <v>0</v>
      </c>
      <c r="J257" s="10">
        <v>0.01043</v>
      </c>
      <c r="K257" s="10">
        <v>0.029207</v>
      </c>
      <c r="L257" s="10">
        <v>0.004498</v>
      </c>
      <c r="M257" s="9" t="s">
        <v>643</v>
      </c>
      <c r="N257" s="9" t="s">
        <v>6</v>
      </c>
      <c r="O257" s="9" t="s">
        <v>20</v>
      </c>
      <c r="P257" s="9" t="s">
        <v>20</v>
      </c>
      <c r="Q257" s="9" t="s">
        <v>20</v>
      </c>
    </row>
    <row r="258" spans="2:17">
      <c r="B258" s="9" t="s">
        <v>619</v>
      </c>
      <c r="C258" s="9" t="s">
        <v>644</v>
      </c>
      <c r="D258" s="9">
        <v>3742448</v>
      </c>
      <c r="E258" s="9">
        <v>3746672</v>
      </c>
      <c r="F258" s="9" t="s">
        <v>290</v>
      </c>
      <c r="G258" s="9" t="s">
        <v>6</v>
      </c>
      <c r="H258" s="10">
        <v>0.0061995</v>
      </c>
      <c r="I258" s="10">
        <v>0.01863</v>
      </c>
      <c r="J258" s="10">
        <v>0.029883</v>
      </c>
      <c r="K258" s="10">
        <v>0.067629</v>
      </c>
      <c r="L258" s="10">
        <v>0.005811</v>
      </c>
      <c r="M258" s="9" t="s">
        <v>645</v>
      </c>
      <c r="N258" s="9" t="s">
        <v>6</v>
      </c>
      <c r="O258" s="9" t="s">
        <v>20</v>
      </c>
      <c r="P258" s="9" t="s">
        <v>20</v>
      </c>
      <c r="Q258" s="9" t="s">
        <v>20</v>
      </c>
    </row>
    <row r="259" spans="2:17">
      <c r="B259" s="9" t="s">
        <v>619</v>
      </c>
      <c r="C259" s="9" t="s">
        <v>646</v>
      </c>
      <c r="D259" s="9">
        <v>3748738</v>
      </c>
      <c r="E259" s="9">
        <v>3749314</v>
      </c>
      <c r="F259" s="9" t="s">
        <v>609</v>
      </c>
      <c r="G259" s="9" t="s">
        <v>6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9" t="s">
        <v>647</v>
      </c>
      <c r="N259" s="9" t="s">
        <v>6</v>
      </c>
      <c r="O259" s="9" t="s">
        <v>20</v>
      </c>
      <c r="P259" s="9" t="s">
        <v>20</v>
      </c>
      <c r="Q259" s="9" t="s">
        <v>20</v>
      </c>
    </row>
    <row r="260" spans="2:17">
      <c r="B260" s="9" t="s">
        <v>619</v>
      </c>
      <c r="C260" s="9" t="s">
        <v>648</v>
      </c>
      <c r="D260" s="9">
        <v>3751768</v>
      </c>
      <c r="E260" s="9">
        <v>3752312</v>
      </c>
      <c r="F260" s="9" t="s">
        <v>20</v>
      </c>
      <c r="G260" s="9" t="s">
        <v>6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9" t="s">
        <v>649</v>
      </c>
      <c r="N260" s="9" t="s">
        <v>6</v>
      </c>
      <c r="O260" s="9" t="s">
        <v>20</v>
      </c>
      <c r="P260" s="9" t="s">
        <v>20</v>
      </c>
      <c r="Q260" s="9" t="s">
        <v>20</v>
      </c>
    </row>
    <row r="261" spans="2:17">
      <c r="B261" s="9" t="s">
        <v>619</v>
      </c>
      <c r="C261" s="9" t="s">
        <v>650</v>
      </c>
      <c r="D261" s="9">
        <v>3754099</v>
      </c>
      <c r="E261" s="9">
        <v>3757837</v>
      </c>
      <c r="F261" s="9" t="s">
        <v>40</v>
      </c>
      <c r="G261" s="9" t="s">
        <v>6</v>
      </c>
      <c r="H261" s="10">
        <v>0</v>
      </c>
      <c r="I261" s="10">
        <v>0</v>
      </c>
      <c r="J261" s="10">
        <v>0.0116505</v>
      </c>
      <c r="K261" s="10">
        <v>0.006555</v>
      </c>
      <c r="L261" s="10">
        <v>0.0065915</v>
      </c>
      <c r="M261" s="9" t="s">
        <v>651</v>
      </c>
      <c r="N261" s="9" t="s">
        <v>6</v>
      </c>
      <c r="O261" s="9" t="s">
        <v>20</v>
      </c>
      <c r="P261" s="9" t="s">
        <v>20</v>
      </c>
      <c r="Q261" s="9" t="s">
        <v>20</v>
      </c>
    </row>
    <row r="262" spans="2:17">
      <c r="B262" s="9" t="s">
        <v>619</v>
      </c>
      <c r="C262" s="9" t="s">
        <v>652</v>
      </c>
      <c r="D262" s="9">
        <v>3761649</v>
      </c>
      <c r="E262" s="9">
        <v>3766477</v>
      </c>
      <c r="F262" s="9" t="s">
        <v>67</v>
      </c>
      <c r="G262" s="9" t="s">
        <v>6</v>
      </c>
      <c r="H262" s="10">
        <v>0.0041885</v>
      </c>
      <c r="I262" s="10">
        <v>0</v>
      </c>
      <c r="J262" s="10">
        <v>0.0115955</v>
      </c>
      <c r="K262" s="10">
        <v>0.023181</v>
      </c>
      <c r="L262" s="10">
        <v>0</v>
      </c>
      <c r="M262" s="9" t="s">
        <v>653</v>
      </c>
      <c r="N262" s="9" t="s">
        <v>6</v>
      </c>
      <c r="O262" s="9" t="s">
        <v>20</v>
      </c>
      <c r="P262" s="9" t="s">
        <v>20</v>
      </c>
      <c r="Q262" s="9" t="s">
        <v>20</v>
      </c>
    </row>
    <row r="263" spans="2:17">
      <c r="B263" s="9" t="s">
        <v>619</v>
      </c>
      <c r="C263" s="9" t="s">
        <v>654</v>
      </c>
      <c r="D263" s="9">
        <v>3770888</v>
      </c>
      <c r="E263" s="9">
        <v>3775112</v>
      </c>
      <c r="F263" s="9" t="s">
        <v>290</v>
      </c>
      <c r="G263" s="9" t="s">
        <v>6</v>
      </c>
      <c r="H263" s="10">
        <v>0.001675</v>
      </c>
      <c r="I263" s="10">
        <v>0.0295165</v>
      </c>
      <c r="J263" s="10">
        <v>0.0374775</v>
      </c>
      <c r="K263" s="10">
        <v>0.0263365</v>
      </c>
      <c r="L263" s="10">
        <v>0.0072815</v>
      </c>
      <c r="M263" s="9" t="s">
        <v>655</v>
      </c>
      <c r="N263" s="9" t="s">
        <v>6</v>
      </c>
      <c r="O263" s="9" t="s">
        <v>20</v>
      </c>
      <c r="P263" s="9" t="s">
        <v>20</v>
      </c>
      <c r="Q263" s="9" t="s">
        <v>20</v>
      </c>
    </row>
    <row r="264" spans="2:17">
      <c r="B264" s="9" t="s">
        <v>619</v>
      </c>
      <c r="C264" s="9" t="s">
        <v>656</v>
      </c>
      <c r="D264" s="9">
        <v>3778619</v>
      </c>
      <c r="E264" s="9">
        <v>3782827</v>
      </c>
      <c r="F264" s="9" t="s">
        <v>290</v>
      </c>
      <c r="G264" s="9" t="s">
        <v>6</v>
      </c>
      <c r="H264" s="10">
        <v>0.004673</v>
      </c>
      <c r="I264" s="10">
        <v>0.0144775</v>
      </c>
      <c r="J264" s="10">
        <v>0.0288215</v>
      </c>
      <c r="K264" s="10">
        <v>0.011506</v>
      </c>
      <c r="L264" s="10">
        <v>0.0018845</v>
      </c>
      <c r="M264" s="9" t="s">
        <v>655</v>
      </c>
      <c r="N264" s="9" t="s">
        <v>6</v>
      </c>
      <c r="O264" s="9" t="s">
        <v>20</v>
      </c>
      <c r="P264" s="9" t="s">
        <v>20</v>
      </c>
      <c r="Q264" s="9" t="s">
        <v>20</v>
      </c>
    </row>
    <row r="265" spans="2:17">
      <c r="B265" s="9" t="s">
        <v>619</v>
      </c>
      <c r="C265" s="9" t="s">
        <v>657</v>
      </c>
      <c r="D265" s="9">
        <v>3784318</v>
      </c>
      <c r="E265" s="9">
        <v>3793663</v>
      </c>
      <c r="F265" s="9" t="s">
        <v>82</v>
      </c>
      <c r="G265" s="9" t="s">
        <v>6</v>
      </c>
      <c r="H265" s="10">
        <v>0.001468</v>
      </c>
      <c r="I265" s="10">
        <v>0.0051835</v>
      </c>
      <c r="J265" s="10">
        <v>0.0153995</v>
      </c>
      <c r="K265" s="10">
        <v>0.0065455</v>
      </c>
      <c r="L265" s="10">
        <v>0</v>
      </c>
      <c r="M265" s="9" t="s">
        <v>658</v>
      </c>
      <c r="N265" s="9" t="s">
        <v>6</v>
      </c>
      <c r="O265" s="9" t="s">
        <v>20</v>
      </c>
      <c r="P265" s="9" t="s">
        <v>20</v>
      </c>
      <c r="Q265" s="9" t="s">
        <v>20</v>
      </c>
    </row>
    <row r="266" spans="2:17">
      <c r="B266" s="9" t="s">
        <v>619</v>
      </c>
      <c r="C266" s="9" t="s">
        <v>659</v>
      </c>
      <c r="D266" s="9">
        <v>3794878</v>
      </c>
      <c r="E266" s="9">
        <v>3799042</v>
      </c>
      <c r="F266" s="9" t="s">
        <v>67</v>
      </c>
      <c r="G266" s="9" t="s">
        <v>6</v>
      </c>
      <c r="H266" s="10">
        <v>0</v>
      </c>
      <c r="I266" s="10">
        <v>0.006446</v>
      </c>
      <c r="J266" s="10">
        <v>0.009232</v>
      </c>
      <c r="K266" s="10">
        <v>0.0031425</v>
      </c>
      <c r="L266" s="10">
        <v>0</v>
      </c>
      <c r="M266" s="9" t="s">
        <v>660</v>
      </c>
      <c r="N266" s="9" t="s">
        <v>6</v>
      </c>
      <c r="O266" s="9" t="s">
        <v>20</v>
      </c>
      <c r="P266" s="9" t="s">
        <v>20</v>
      </c>
      <c r="Q266" s="9" t="s">
        <v>20</v>
      </c>
    </row>
    <row r="267" spans="2:17">
      <c r="B267" s="9" t="s">
        <v>619</v>
      </c>
      <c r="C267" s="9" t="s">
        <v>661</v>
      </c>
      <c r="D267" s="9">
        <v>3799298</v>
      </c>
      <c r="E267" s="9">
        <v>3803482</v>
      </c>
      <c r="F267" s="9" t="s">
        <v>40</v>
      </c>
      <c r="G267" s="9" t="s">
        <v>6</v>
      </c>
      <c r="H267" s="10">
        <v>0</v>
      </c>
      <c r="I267" s="10">
        <v>0.005489</v>
      </c>
      <c r="J267" s="10">
        <v>0</v>
      </c>
      <c r="K267" s="10">
        <v>0.0030875</v>
      </c>
      <c r="L267" s="10">
        <v>0</v>
      </c>
      <c r="M267" s="9" t="s">
        <v>662</v>
      </c>
      <c r="N267" s="9" t="s">
        <v>6</v>
      </c>
      <c r="O267" s="9" t="s">
        <v>20</v>
      </c>
      <c r="P267" s="9" t="s">
        <v>20</v>
      </c>
      <c r="Q267" s="9" t="s">
        <v>20</v>
      </c>
    </row>
    <row r="268" spans="2:17">
      <c r="B268" s="9" t="s">
        <v>619</v>
      </c>
      <c r="C268" s="9" t="s">
        <v>663</v>
      </c>
      <c r="D268" s="9">
        <v>3803728</v>
      </c>
      <c r="E268" s="9">
        <v>3807902</v>
      </c>
      <c r="F268" s="9" t="s">
        <v>40</v>
      </c>
      <c r="G268" s="9" t="s">
        <v>6</v>
      </c>
      <c r="H268" s="10">
        <v>0</v>
      </c>
      <c r="I268" s="10">
        <v>0</v>
      </c>
      <c r="J268" s="10">
        <v>0</v>
      </c>
      <c r="K268" s="10">
        <v>0.002512</v>
      </c>
      <c r="L268" s="10">
        <v>0</v>
      </c>
      <c r="M268" s="9" t="s">
        <v>664</v>
      </c>
      <c r="N268" s="9" t="s">
        <v>6</v>
      </c>
      <c r="O268" s="9" t="s">
        <v>20</v>
      </c>
      <c r="P268" s="9" t="s">
        <v>20</v>
      </c>
      <c r="Q268" s="9" t="s">
        <v>20</v>
      </c>
    </row>
    <row r="269" spans="2:17">
      <c r="B269" s="9" t="s">
        <v>619</v>
      </c>
      <c r="C269" s="9" t="s">
        <v>665</v>
      </c>
      <c r="D269" s="9">
        <v>3808148</v>
      </c>
      <c r="E269" s="9">
        <v>3812322</v>
      </c>
      <c r="F269" s="9" t="s">
        <v>40</v>
      </c>
      <c r="G269" s="9" t="s">
        <v>6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9" t="s">
        <v>666</v>
      </c>
      <c r="N269" s="9" t="s">
        <v>6</v>
      </c>
      <c r="O269" s="9" t="s">
        <v>20</v>
      </c>
      <c r="P269" s="9" t="s">
        <v>20</v>
      </c>
      <c r="Q269" s="9" t="s">
        <v>20</v>
      </c>
    </row>
    <row r="270" spans="2:17">
      <c r="B270" s="9" t="s">
        <v>619</v>
      </c>
      <c r="C270" s="9" t="s">
        <v>667</v>
      </c>
      <c r="D270" s="9">
        <v>3813108</v>
      </c>
      <c r="E270" s="9">
        <v>3816147</v>
      </c>
      <c r="F270" s="9" t="s">
        <v>220</v>
      </c>
      <c r="G270" s="9" t="s">
        <v>6</v>
      </c>
      <c r="H270" s="10">
        <v>0</v>
      </c>
      <c r="I270" s="10">
        <v>0</v>
      </c>
      <c r="J270" s="10">
        <v>0</v>
      </c>
      <c r="K270" s="10">
        <v>0</v>
      </c>
      <c r="L270" s="10">
        <v>0</v>
      </c>
      <c r="M270" s="9" t="s">
        <v>668</v>
      </c>
      <c r="N270" s="9" t="s">
        <v>6</v>
      </c>
      <c r="O270" s="9" t="s">
        <v>20</v>
      </c>
      <c r="P270" s="9" t="s">
        <v>20</v>
      </c>
      <c r="Q270" s="9" t="s">
        <v>20</v>
      </c>
    </row>
    <row r="271" spans="2:17">
      <c r="B271" s="9" t="s">
        <v>619</v>
      </c>
      <c r="C271" s="9" t="s">
        <v>669</v>
      </c>
      <c r="D271" s="9">
        <v>3816948</v>
      </c>
      <c r="E271" s="9">
        <v>3819472</v>
      </c>
      <c r="F271" s="9" t="s">
        <v>670</v>
      </c>
      <c r="G271" s="9" t="s">
        <v>6</v>
      </c>
      <c r="H271" s="10">
        <v>0</v>
      </c>
      <c r="I271" s="10">
        <v>0</v>
      </c>
      <c r="J271" s="10">
        <v>0</v>
      </c>
      <c r="K271" s="10">
        <v>0</v>
      </c>
      <c r="L271" s="10">
        <v>0</v>
      </c>
      <c r="M271" s="9" t="s">
        <v>671</v>
      </c>
      <c r="N271" s="9" t="s">
        <v>6</v>
      </c>
      <c r="O271" s="9" t="s">
        <v>20</v>
      </c>
      <c r="P271" s="9" t="s">
        <v>20</v>
      </c>
      <c r="Q271" s="9" t="s">
        <v>20</v>
      </c>
    </row>
    <row r="272" spans="2:17">
      <c r="B272" s="9" t="s">
        <v>619</v>
      </c>
      <c r="C272" s="9" t="s">
        <v>672</v>
      </c>
      <c r="D272" s="9">
        <v>3823928</v>
      </c>
      <c r="E272" s="9">
        <v>3828122</v>
      </c>
      <c r="F272" s="9" t="s">
        <v>82</v>
      </c>
      <c r="G272" s="9" t="s">
        <v>6</v>
      </c>
      <c r="H272" s="10">
        <v>0.00927</v>
      </c>
      <c r="I272" s="10">
        <v>0.00824</v>
      </c>
      <c r="J272" s="10">
        <v>0.02072</v>
      </c>
      <c r="K272" s="10">
        <v>0.0239485</v>
      </c>
      <c r="L272" s="10">
        <v>0</v>
      </c>
      <c r="M272" s="9" t="s">
        <v>673</v>
      </c>
      <c r="N272" s="9" t="s">
        <v>6</v>
      </c>
      <c r="O272" s="9" t="s">
        <v>20</v>
      </c>
      <c r="P272" s="9" t="s">
        <v>20</v>
      </c>
      <c r="Q272" s="9" t="s">
        <v>20</v>
      </c>
    </row>
    <row r="273" spans="2:17">
      <c r="B273" s="9" t="s">
        <v>619</v>
      </c>
      <c r="C273" s="9" t="s">
        <v>674</v>
      </c>
      <c r="D273" s="9">
        <v>3829879</v>
      </c>
      <c r="E273" s="9">
        <v>3835457</v>
      </c>
      <c r="F273" s="9" t="s">
        <v>40</v>
      </c>
      <c r="G273" s="9" t="s">
        <v>6</v>
      </c>
      <c r="H273" s="10">
        <v>0</v>
      </c>
      <c r="I273" s="10">
        <v>0</v>
      </c>
      <c r="J273" s="10">
        <v>0</v>
      </c>
      <c r="K273" s="10">
        <v>0.005962</v>
      </c>
      <c r="L273" s="10">
        <v>0</v>
      </c>
      <c r="M273" s="9" t="s">
        <v>675</v>
      </c>
      <c r="N273" s="9" t="s">
        <v>6</v>
      </c>
      <c r="O273" s="9" t="s">
        <v>20</v>
      </c>
      <c r="P273" s="9" t="s">
        <v>20</v>
      </c>
      <c r="Q273" s="9" t="s">
        <v>20</v>
      </c>
    </row>
    <row r="274" spans="2:17">
      <c r="B274" s="9" t="s">
        <v>619</v>
      </c>
      <c r="C274" s="9" t="s">
        <v>676</v>
      </c>
      <c r="D274" s="9">
        <v>3836669</v>
      </c>
      <c r="E274" s="9">
        <v>3840427</v>
      </c>
      <c r="F274" s="9" t="s">
        <v>82</v>
      </c>
      <c r="G274" s="9" t="s">
        <v>6</v>
      </c>
      <c r="H274" s="10">
        <v>0.011113</v>
      </c>
      <c r="I274" s="10">
        <v>0</v>
      </c>
      <c r="J274" s="10">
        <v>0.036667</v>
      </c>
      <c r="K274" s="10">
        <v>0.0142945</v>
      </c>
      <c r="L274" s="10">
        <v>0</v>
      </c>
      <c r="M274" s="9" t="s">
        <v>677</v>
      </c>
      <c r="N274" s="9" t="s">
        <v>6</v>
      </c>
      <c r="O274" s="9" t="s">
        <v>20</v>
      </c>
      <c r="P274" s="9" t="s">
        <v>20</v>
      </c>
      <c r="Q274" s="9" t="s">
        <v>20</v>
      </c>
    </row>
    <row r="275" spans="2:17">
      <c r="B275" s="9" t="s">
        <v>619</v>
      </c>
      <c r="C275" s="9" t="s">
        <v>678</v>
      </c>
      <c r="D275" s="9">
        <v>3842178</v>
      </c>
      <c r="E275" s="9">
        <v>3846352</v>
      </c>
      <c r="F275" s="9" t="s">
        <v>67</v>
      </c>
      <c r="G275" s="9" t="s">
        <v>6</v>
      </c>
      <c r="H275" s="10">
        <v>0</v>
      </c>
      <c r="I275" s="10">
        <v>0</v>
      </c>
      <c r="J275" s="10">
        <v>0</v>
      </c>
      <c r="K275" s="10">
        <v>0.005624</v>
      </c>
      <c r="L275" s="10">
        <v>0</v>
      </c>
      <c r="M275" s="9" t="s">
        <v>679</v>
      </c>
      <c r="N275" s="9" t="s">
        <v>6</v>
      </c>
      <c r="O275" s="9" t="s">
        <v>20</v>
      </c>
      <c r="P275" s="9" t="s">
        <v>20</v>
      </c>
      <c r="Q275" s="9" t="s">
        <v>20</v>
      </c>
    </row>
    <row r="276" spans="2:17">
      <c r="B276" s="9" t="s">
        <v>619</v>
      </c>
      <c r="C276" s="9" t="s">
        <v>680</v>
      </c>
      <c r="D276" s="9">
        <v>3846608</v>
      </c>
      <c r="E276" s="9">
        <v>3850802</v>
      </c>
      <c r="F276" s="9" t="s">
        <v>67</v>
      </c>
      <c r="G276" s="9" t="s">
        <v>6</v>
      </c>
      <c r="H276" s="10">
        <v>0</v>
      </c>
      <c r="I276" s="10">
        <v>0</v>
      </c>
      <c r="J276" s="10">
        <v>0</v>
      </c>
      <c r="K276" s="10">
        <v>0.0051065</v>
      </c>
      <c r="L276" s="10">
        <v>0.004594</v>
      </c>
      <c r="M276" s="9" t="s">
        <v>681</v>
      </c>
      <c r="N276" s="9" t="s">
        <v>6</v>
      </c>
      <c r="O276" s="9" t="s">
        <v>20</v>
      </c>
      <c r="P276" s="9" t="s">
        <v>20</v>
      </c>
      <c r="Q276" s="9" t="s">
        <v>20</v>
      </c>
    </row>
    <row r="277" spans="2:17">
      <c r="B277" s="9" t="s">
        <v>619</v>
      </c>
      <c r="C277" s="9" t="s">
        <v>682</v>
      </c>
      <c r="D277" s="9">
        <v>3851038</v>
      </c>
      <c r="E277" s="9">
        <v>3855252</v>
      </c>
      <c r="F277" s="9" t="s">
        <v>40</v>
      </c>
      <c r="G277" s="9" t="s">
        <v>6</v>
      </c>
      <c r="H277" s="10">
        <v>0</v>
      </c>
      <c r="I277" s="10">
        <v>0</v>
      </c>
      <c r="J277" s="10">
        <v>0</v>
      </c>
      <c r="K277" s="10">
        <v>0.006064</v>
      </c>
      <c r="L277" s="10">
        <v>0</v>
      </c>
      <c r="M277" s="9" t="s">
        <v>683</v>
      </c>
      <c r="N277" s="9" t="s">
        <v>6</v>
      </c>
      <c r="O277" s="9" t="s">
        <v>20</v>
      </c>
      <c r="P277" s="9" t="s">
        <v>20</v>
      </c>
      <c r="Q277" s="9" t="s">
        <v>20</v>
      </c>
    </row>
    <row r="278" spans="2:17">
      <c r="B278" s="9" t="s">
        <v>619</v>
      </c>
      <c r="C278" s="9" t="s">
        <v>684</v>
      </c>
      <c r="D278" s="9">
        <v>3855998</v>
      </c>
      <c r="E278" s="9">
        <v>3859056</v>
      </c>
      <c r="F278" s="9" t="s">
        <v>26</v>
      </c>
      <c r="G278" s="9" t="s">
        <v>6</v>
      </c>
      <c r="H278" s="10">
        <v>0</v>
      </c>
      <c r="I278" s="10">
        <v>0</v>
      </c>
      <c r="J278" s="10">
        <v>0</v>
      </c>
      <c r="K278" s="10">
        <v>0</v>
      </c>
      <c r="L278" s="10">
        <v>0</v>
      </c>
      <c r="M278" s="9" t="s">
        <v>685</v>
      </c>
      <c r="N278" s="9" t="s">
        <v>6</v>
      </c>
      <c r="O278" s="9" t="s">
        <v>20</v>
      </c>
      <c r="P278" s="9" t="s">
        <v>20</v>
      </c>
      <c r="Q278" s="9" t="s">
        <v>20</v>
      </c>
    </row>
    <row r="279" spans="2:17">
      <c r="B279" s="9" t="s">
        <v>619</v>
      </c>
      <c r="C279" s="9" t="s">
        <v>686</v>
      </c>
      <c r="D279" s="9">
        <v>3859838</v>
      </c>
      <c r="E279" s="9">
        <v>3862382</v>
      </c>
      <c r="F279" s="9" t="s">
        <v>670</v>
      </c>
      <c r="G279" s="9" t="s">
        <v>6</v>
      </c>
      <c r="H279" s="10">
        <v>0</v>
      </c>
      <c r="I279" s="10">
        <v>0</v>
      </c>
      <c r="J279" s="10">
        <v>0</v>
      </c>
      <c r="K279" s="10">
        <v>0</v>
      </c>
      <c r="L279" s="10">
        <v>0</v>
      </c>
      <c r="M279" s="9" t="s">
        <v>671</v>
      </c>
      <c r="N279" s="9" t="s">
        <v>6</v>
      </c>
      <c r="O279" s="9" t="s">
        <v>20</v>
      </c>
      <c r="P279" s="9" t="s">
        <v>20</v>
      </c>
      <c r="Q279" s="9" t="s">
        <v>20</v>
      </c>
    </row>
    <row r="280" spans="2:17">
      <c r="B280" s="9" t="s">
        <v>619</v>
      </c>
      <c r="C280" s="9" t="s">
        <v>687</v>
      </c>
      <c r="D280" s="9">
        <v>3866818</v>
      </c>
      <c r="E280" s="9">
        <v>3871042</v>
      </c>
      <c r="F280" s="9" t="s">
        <v>67</v>
      </c>
      <c r="G280" s="9" t="s">
        <v>6</v>
      </c>
      <c r="H280" s="10">
        <v>0.001736</v>
      </c>
      <c r="I280" s="10">
        <v>0.0057935</v>
      </c>
      <c r="J280" s="10">
        <v>0.023627</v>
      </c>
      <c r="K280" s="10">
        <v>0.0198475</v>
      </c>
      <c r="L280" s="10">
        <v>0.0054115</v>
      </c>
      <c r="M280" s="9" t="s">
        <v>688</v>
      </c>
      <c r="N280" s="9" t="s">
        <v>6</v>
      </c>
      <c r="O280" s="9" t="s">
        <v>20</v>
      </c>
      <c r="P280" s="9" t="s">
        <v>20</v>
      </c>
      <c r="Q280" s="9" t="s">
        <v>20</v>
      </c>
    </row>
    <row r="281" spans="2:17">
      <c r="B281" s="9" t="s">
        <v>619</v>
      </c>
      <c r="C281" s="9" t="s">
        <v>689</v>
      </c>
      <c r="D281" s="9">
        <v>3872779</v>
      </c>
      <c r="E281" s="9">
        <v>3878347</v>
      </c>
      <c r="F281" s="9" t="s">
        <v>40</v>
      </c>
      <c r="G281" s="9" t="s">
        <v>6</v>
      </c>
      <c r="H281" s="10">
        <v>0</v>
      </c>
      <c r="I281" s="10">
        <v>0</v>
      </c>
      <c r="J281" s="10">
        <v>0</v>
      </c>
      <c r="K281" s="10">
        <v>0.0093885</v>
      </c>
      <c r="L281" s="10">
        <v>0.001264</v>
      </c>
      <c r="M281" s="9" t="s">
        <v>690</v>
      </c>
      <c r="N281" s="9" t="s">
        <v>6</v>
      </c>
      <c r="O281" s="9" t="s">
        <v>20</v>
      </c>
      <c r="P281" s="9" t="s">
        <v>20</v>
      </c>
      <c r="Q281" s="9" t="s">
        <v>20</v>
      </c>
    </row>
    <row r="282" spans="2:17">
      <c r="B282" s="9" t="s">
        <v>619</v>
      </c>
      <c r="C282" s="9" t="s">
        <v>691</v>
      </c>
      <c r="D282" s="9">
        <v>3879579</v>
      </c>
      <c r="E282" s="9">
        <v>3883267</v>
      </c>
      <c r="F282" s="9" t="s">
        <v>290</v>
      </c>
      <c r="G282" s="9" t="s">
        <v>6</v>
      </c>
      <c r="H282" s="10">
        <v>0.0069555</v>
      </c>
      <c r="I282" s="10">
        <v>0.00964</v>
      </c>
      <c r="J282" s="10">
        <v>0.028406</v>
      </c>
      <c r="K282" s="10">
        <v>0.0069805</v>
      </c>
      <c r="L282" s="10">
        <v>0.002934</v>
      </c>
      <c r="M282" s="9" t="s">
        <v>692</v>
      </c>
      <c r="N282" s="9" t="s">
        <v>6</v>
      </c>
      <c r="O282" s="9" t="s">
        <v>20</v>
      </c>
      <c r="P282" s="9" t="s">
        <v>20</v>
      </c>
      <c r="Q282" s="9" t="s">
        <v>20</v>
      </c>
    </row>
    <row r="283" spans="2:17">
      <c r="B283" s="9" t="s">
        <v>619</v>
      </c>
      <c r="C283" s="9" t="s">
        <v>693</v>
      </c>
      <c r="D283" s="9">
        <v>3885088</v>
      </c>
      <c r="E283" s="9">
        <v>3889302</v>
      </c>
      <c r="F283" s="9" t="s">
        <v>67</v>
      </c>
      <c r="G283" s="9" t="s">
        <v>6</v>
      </c>
      <c r="H283" s="10">
        <v>0.001135</v>
      </c>
      <c r="I283" s="10">
        <v>0</v>
      </c>
      <c r="J283" s="10">
        <v>0</v>
      </c>
      <c r="K283" s="10">
        <v>0.006717</v>
      </c>
      <c r="L283" s="10">
        <v>0</v>
      </c>
      <c r="M283" s="9" t="s">
        <v>679</v>
      </c>
      <c r="N283" s="9" t="s">
        <v>6</v>
      </c>
      <c r="O283" s="9" t="s">
        <v>20</v>
      </c>
      <c r="P283" s="9" t="s">
        <v>20</v>
      </c>
      <c r="Q283" s="9" t="s">
        <v>20</v>
      </c>
    </row>
    <row r="284" spans="2:17">
      <c r="B284" s="9" t="s">
        <v>619</v>
      </c>
      <c r="C284" s="9" t="s">
        <v>694</v>
      </c>
      <c r="D284" s="9">
        <v>3889508</v>
      </c>
      <c r="E284" s="9">
        <v>3893702</v>
      </c>
      <c r="F284" s="9" t="s">
        <v>67</v>
      </c>
      <c r="G284" s="9" t="s">
        <v>6</v>
      </c>
      <c r="H284" s="10">
        <v>0</v>
      </c>
      <c r="I284" s="10">
        <v>0</v>
      </c>
      <c r="J284" s="10">
        <v>0</v>
      </c>
      <c r="K284" s="10">
        <v>0.006019</v>
      </c>
      <c r="L284" s="10">
        <v>0.002003</v>
      </c>
      <c r="M284" s="9" t="s">
        <v>681</v>
      </c>
      <c r="N284" s="9" t="s">
        <v>6</v>
      </c>
      <c r="O284" s="9" t="s">
        <v>20</v>
      </c>
      <c r="P284" s="9" t="s">
        <v>20</v>
      </c>
      <c r="Q284" s="9" t="s">
        <v>20</v>
      </c>
    </row>
    <row r="285" spans="2:17">
      <c r="B285" s="9" t="s">
        <v>619</v>
      </c>
      <c r="C285" s="9" t="s">
        <v>695</v>
      </c>
      <c r="D285" s="9">
        <v>3893948</v>
      </c>
      <c r="E285" s="9">
        <v>3898132</v>
      </c>
      <c r="F285" s="9" t="s">
        <v>40</v>
      </c>
      <c r="G285" s="9" t="s">
        <v>6</v>
      </c>
      <c r="H285" s="10">
        <v>0</v>
      </c>
      <c r="I285" s="10">
        <v>0</v>
      </c>
      <c r="J285" s="10">
        <v>0</v>
      </c>
      <c r="K285" s="10">
        <v>0.004837</v>
      </c>
      <c r="L285" s="10">
        <v>0</v>
      </c>
      <c r="M285" s="9" t="s">
        <v>683</v>
      </c>
      <c r="N285" s="9" t="s">
        <v>6</v>
      </c>
      <c r="O285" s="9" t="s">
        <v>20</v>
      </c>
      <c r="P285" s="9" t="s">
        <v>20</v>
      </c>
      <c r="Q285" s="9" t="s">
        <v>20</v>
      </c>
    </row>
    <row r="286" spans="2:17">
      <c r="B286" s="9" t="s">
        <v>619</v>
      </c>
      <c r="C286" s="9" t="s">
        <v>696</v>
      </c>
      <c r="D286" s="9">
        <v>3898908</v>
      </c>
      <c r="E286" s="9">
        <v>3901964</v>
      </c>
      <c r="F286" s="9" t="s">
        <v>26</v>
      </c>
      <c r="G286" s="9" t="s">
        <v>6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9" t="s">
        <v>685</v>
      </c>
      <c r="N286" s="9" t="s">
        <v>6</v>
      </c>
      <c r="O286" s="9" t="s">
        <v>20</v>
      </c>
      <c r="P286" s="9" t="s">
        <v>20</v>
      </c>
      <c r="Q286" s="9" t="s">
        <v>20</v>
      </c>
    </row>
    <row r="287" spans="2:17">
      <c r="B287" s="9" t="s">
        <v>619</v>
      </c>
      <c r="C287" s="9" t="s">
        <v>697</v>
      </c>
      <c r="D287" s="9">
        <v>3902738</v>
      </c>
      <c r="E287" s="9">
        <v>3905272</v>
      </c>
      <c r="F287" s="9" t="s">
        <v>670</v>
      </c>
      <c r="G287" s="9" t="s">
        <v>6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9" t="s">
        <v>671</v>
      </c>
      <c r="N287" s="9" t="s">
        <v>6</v>
      </c>
      <c r="O287" s="9" t="s">
        <v>20</v>
      </c>
      <c r="P287" s="9" t="s">
        <v>20</v>
      </c>
      <c r="Q287" s="9" t="s">
        <v>20</v>
      </c>
    </row>
    <row r="288" spans="2:17">
      <c r="B288" s="9" t="s">
        <v>619</v>
      </c>
      <c r="C288" s="9" t="s">
        <v>698</v>
      </c>
      <c r="D288" s="9">
        <v>3909658</v>
      </c>
      <c r="E288" s="9">
        <v>3913932</v>
      </c>
      <c r="F288" s="9" t="s">
        <v>67</v>
      </c>
      <c r="G288" s="9" t="s">
        <v>6</v>
      </c>
      <c r="H288" s="10">
        <v>0.004361</v>
      </c>
      <c r="I288" s="10">
        <v>0.009574</v>
      </c>
      <c r="J288" s="10">
        <v>0.0434405</v>
      </c>
      <c r="K288" s="10">
        <v>0.020829</v>
      </c>
      <c r="L288" s="10">
        <v>0.0079895</v>
      </c>
      <c r="M288" s="9" t="s">
        <v>688</v>
      </c>
      <c r="N288" s="9" t="s">
        <v>6</v>
      </c>
      <c r="O288" s="9" t="s">
        <v>20</v>
      </c>
      <c r="P288" s="9" t="s">
        <v>20</v>
      </c>
      <c r="Q288" s="9" t="s">
        <v>20</v>
      </c>
    </row>
    <row r="289" spans="2:17">
      <c r="B289" s="9" t="s">
        <v>619</v>
      </c>
      <c r="C289" s="9" t="s">
        <v>699</v>
      </c>
      <c r="D289" s="9">
        <v>3915679</v>
      </c>
      <c r="E289" s="9">
        <v>3921257</v>
      </c>
      <c r="F289" s="9" t="s">
        <v>40</v>
      </c>
      <c r="G289" s="9" t="s">
        <v>6</v>
      </c>
      <c r="H289" s="10">
        <v>0</v>
      </c>
      <c r="I289" s="10">
        <v>0</v>
      </c>
      <c r="J289" s="10">
        <v>0.005205</v>
      </c>
      <c r="K289" s="10">
        <v>0.0094985</v>
      </c>
      <c r="L289" s="10">
        <v>0.0023995</v>
      </c>
      <c r="M289" s="9" t="s">
        <v>690</v>
      </c>
      <c r="N289" s="9" t="s">
        <v>6</v>
      </c>
      <c r="O289" s="9" t="s">
        <v>20</v>
      </c>
      <c r="P289" s="9" t="s">
        <v>20</v>
      </c>
      <c r="Q289" s="9" t="s">
        <v>20</v>
      </c>
    </row>
    <row r="290" spans="2:17">
      <c r="B290" s="9" t="s">
        <v>619</v>
      </c>
      <c r="C290" s="9" t="s">
        <v>700</v>
      </c>
      <c r="D290" s="9">
        <v>3922469</v>
      </c>
      <c r="E290" s="9">
        <v>3926177</v>
      </c>
      <c r="F290" s="9" t="s">
        <v>290</v>
      </c>
      <c r="G290" s="9" t="s">
        <v>6</v>
      </c>
      <c r="H290" s="10">
        <v>0.0315175</v>
      </c>
      <c r="I290" s="10">
        <v>0.0237495</v>
      </c>
      <c r="J290" s="10">
        <v>0.020053</v>
      </c>
      <c r="K290" s="10">
        <v>0.0198155</v>
      </c>
      <c r="L290" s="10">
        <v>0.0175525</v>
      </c>
      <c r="M290" s="9" t="s">
        <v>692</v>
      </c>
      <c r="N290" s="9" t="s">
        <v>6</v>
      </c>
      <c r="O290" s="9" t="s">
        <v>20</v>
      </c>
      <c r="P290" s="9" t="s">
        <v>20</v>
      </c>
      <c r="Q290" s="9" t="s">
        <v>20</v>
      </c>
    </row>
    <row r="291" spans="2:17">
      <c r="B291" s="9" t="s">
        <v>619</v>
      </c>
      <c r="C291" s="9" t="s">
        <v>701</v>
      </c>
      <c r="D291" s="9">
        <v>3927988</v>
      </c>
      <c r="E291" s="9">
        <v>3932182</v>
      </c>
      <c r="F291" s="9" t="s">
        <v>67</v>
      </c>
      <c r="G291" s="9" t="s">
        <v>6</v>
      </c>
      <c r="H291" s="10">
        <v>0</v>
      </c>
      <c r="I291" s="10">
        <v>0</v>
      </c>
      <c r="J291" s="10">
        <v>0</v>
      </c>
      <c r="K291" s="10">
        <v>0.0171965</v>
      </c>
      <c r="L291" s="10">
        <v>0</v>
      </c>
      <c r="M291" s="9" t="s">
        <v>702</v>
      </c>
      <c r="N291" s="9" t="s">
        <v>6</v>
      </c>
      <c r="O291" s="9" t="s">
        <v>20</v>
      </c>
      <c r="P291" s="9" t="s">
        <v>20</v>
      </c>
      <c r="Q291" s="9" t="s">
        <v>20</v>
      </c>
    </row>
    <row r="292" spans="2:17">
      <c r="B292" s="9" t="s">
        <v>619</v>
      </c>
      <c r="C292" s="9" t="s">
        <v>703</v>
      </c>
      <c r="D292" s="9">
        <v>3932428</v>
      </c>
      <c r="E292" s="9">
        <v>3936602</v>
      </c>
      <c r="F292" s="9" t="s">
        <v>40</v>
      </c>
      <c r="G292" s="9" t="s">
        <v>6</v>
      </c>
      <c r="H292" s="10">
        <v>0</v>
      </c>
      <c r="I292" s="10">
        <v>0</v>
      </c>
      <c r="J292" s="10">
        <v>0</v>
      </c>
      <c r="K292" s="10">
        <v>0.0082665</v>
      </c>
      <c r="L292" s="10">
        <v>0</v>
      </c>
      <c r="M292" s="9" t="s">
        <v>704</v>
      </c>
      <c r="N292" s="9" t="s">
        <v>6</v>
      </c>
      <c r="O292" s="9" t="s">
        <v>20</v>
      </c>
      <c r="P292" s="9" t="s">
        <v>20</v>
      </c>
      <c r="Q292" s="9" t="s">
        <v>20</v>
      </c>
    </row>
    <row r="293" spans="2:17">
      <c r="B293" s="9" t="s">
        <v>619</v>
      </c>
      <c r="C293" s="9" t="s">
        <v>705</v>
      </c>
      <c r="D293" s="9">
        <v>3936858</v>
      </c>
      <c r="E293" s="9">
        <v>3941052</v>
      </c>
      <c r="F293" s="9" t="s">
        <v>40</v>
      </c>
      <c r="G293" s="9" t="s">
        <v>6</v>
      </c>
      <c r="H293" s="10">
        <v>0</v>
      </c>
      <c r="I293" s="10">
        <v>0.01264</v>
      </c>
      <c r="J293" s="10">
        <v>0</v>
      </c>
      <c r="K293" s="10">
        <v>0.015169</v>
      </c>
      <c r="L293" s="10">
        <v>0.0046005</v>
      </c>
      <c r="M293" s="9" t="s">
        <v>706</v>
      </c>
      <c r="N293" s="9" t="s">
        <v>6</v>
      </c>
      <c r="O293" s="9" t="s">
        <v>20</v>
      </c>
      <c r="P293" s="9" t="s">
        <v>20</v>
      </c>
      <c r="Q293" s="9" t="s">
        <v>20</v>
      </c>
    </row>
    <row r="294" spans="2:17">
      <c r="B294" s="9" t="s">
        <v>619</v>
      </c>
      <c r="C294" s="9" t="s">
        <v>707</v>
      </c>
      <c r="D294" s="9">
        <v>3942298</v>
      </c>
      <c r="E294" s="9">
        <v>3946190</v>
      </c>
      <c r="F294" s="9" t="s">
        <v>20</v>
      </c>
      <c r="G294" s="9" t="s">
        <v>6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9" t="s">
        <v>708</v>
      </c>
      <c r="N294" s="9" t="s">
        <v>6</v>
      </c>
      <c r="O294" s="9" t="s">
        <v>20</v>
      </c>
      <c r="P294" s="9" t="s">
        <v>20</v>
      </c>
      <c r="Q294" s="9" t="s">
        <v>20</v>
      </c>
    </row>
    <row r="295" spans="2:17">
      <c r="B295" s="9" t="s">
        <v>619</v>
      </c>
      <c r="C295" s="9" t="s">
        <v>709</v>
      </c>
      <c r="D295" s="9">
        <v>3946733</v>
      </c>
      <c r="E295" s="9">
        <v>3948147</v>
      </c>
      <c r="F295" s="9" t="s">
        <v>609</v>
      </c>
      <c r="G295" s="9" t="s">
        <v>6</v>
      </c>
      <c r="H295" s="10">
        <v>0</v>
      </c>
      <c r="I295" s="10">
        <v>0</v>
      </c>
      <c r="J295" s="10">
        <v>0</v>
      </c>
      <c r="K295" s="10">
        <v>0</v>
      </c>
      <c r="L295" s="10">
        <v>0</v>
      </c>
      <c r="M295" s="9" t="s">
        <v>710</v>
      </c>
      <c r="N295" s="9" t="s">
        <v>6</v>
      </c>
      <c r="O295" s="9" t="s">
        <v>20</v>
      </c>
      <c r="P295" s="9" t="s">
        <v>20</v>
      </c>
      <c r="Q295" s="9" t="s">
        <v>20</v>
      </c>
    </row>
    <row r="296" spans="2:17">
      <c r="B296" s="9" t="s">
        <v>619</v>
      </c>
      <c r="C296" s="9" t="s">
        <v>711</v>
      </c>
      <c r="D296" s="9">
        <v>3952288</v>
      </c>
      <c r="E296" s="9">
        <v>3955602</v>
      </c>
      <c r="F296" s="9" t="s">
        <v>712</v>
      </c>
      <c r="G296" s="9" t="s">
        <v>6</v>
      </c>
      <c r="H296" s="10">
        <v>13.1240035</v>
      </c>
      <c r="I296" s="10">
        <v>15.8000105</v>
      </c>
      <c r="J296" s="10">
        <v>17.1399105</v>
      </c>
      <c r="K296" s="10">
        <v>15.1331545</v>
      </c>
      <c r="L296" s="10">
        <v>11.5488315</v>
      </c>
      <c r="M296" s="9" t="s">
        <v>713</v>
      </c>
      <c r="N296" s="9" t="s">
        <v>6</v>
      </c>
      <c r="O296" s="9" t="s">
        <v>20</v>
      </c>
      <c r="P296" s="9" t="s">
        <v>20</v>
      </c>
      <c r="Q296" s="9" t="s">
        <v>20</v>
      </c>
    </row>
    <row r="297" spans="2:17">
      <c r="B297" s="9" t="s">
        <v>619</v>
      </c>
      <c r="C297" s="9" t="s">
        <v>714</v>
      </c>
      <c r="D297" s="9">
        <v>3955609</v>
      </c>
      <c r="E297" s="9">
        <v>3956967</v>
      </c>
      <c r="F297" s="9" t="s">
        <v>715</v>
      </c>
      <c r="G297" s="9" t="s">
        <v>6</v>
      </c>
      <c r="H297" s="10">
        <v>5.367434</v>
      </c>
      <c r="I297" s="10">
        <v>9.385729</v>
      </c>
      <c r="J297" s="10">
        <v>11.2438675</v>
      </c>
      <c r="K297" s="10">
        <v>8.794973</v>
      </c>
      <c r="L297" s="10">
        <v>5.0813425</v>
      </c>
      <c r="M297" s="9" t="s">
        <v>716</v>
      </c>
      <c r="N297" s="9" t="s">
        <v>6</v>
      </c>
      <c r="O297" s="9" t="s">
        <v>20</v>
      </c>
      <c r="P297" s="9" t="s">
        <v>20</v>
      </c>
      <c r="Q297" s="9" t="s">
        <v>20</v>
      </c>
    </row>
    <row r="298" spans="2:17">
      <c r="B298" s="9" t="s">
        <v>619</v>
      </c>
      <c r="C298" s="9" t="s">
        <v>717</v>
      </c>
      <c r="D298" s="9">
        <v>5041468</v>
      </c>
      <c r="E298" s="9">
        <v>5043973</v>
      </c>
      <c r="F298" s="9" t="s">
        <v>718</v>
      </c>
      <c r="G298" s="9" t="s">
        <v>6</v>
      </c>
      <c r="H298" s="10">
        <v>2.9157435</v>
      </c>
      <c r="I298" s="10">
        <v>2.1714325</v>
      </c>
      <c r="J298" s="10">
        <v>7.010526</v>
      </c>
      <c r="K298" s="10">
        <v>30.0775815</v>
      </c>
      <c r="L298" s="10">
        <v>47.4726315</v>
      </c>
      <c r="M298" s="9" t="s">
        <v>719</v>
      </c>
      <c r="N298" s="9" t="s">
        <v>6</v>
      </c>
      <c r="O298" s="9" t="s">
        <v>20</v>
      </c>
      <c r="P298" s="9" t="s">
        <v>20</v>
      </c>
      <c r="Q298" s="9" t="s">
        <v>20</v>
      </c>
    </row>
    <row r="299" spans="2:17">
      <c r="B299" s="9" t="s">
        <v>619</v>
      </c>
      <c r="C299" s="9" t="s">
        <v>720</v>
      </c>
      <c r="D299" s="9">
        <v>5047814</v>
      </c>
      <c r="E299" s="9">
        <v>5050273</v>
      </c>
      <c r="F299" s="9" t="s">
        <v>718</v>
      </c>
      <c r="G299" s="9" t="s">
        <v>6</v>
      </c>
      <c r="H299" s="10">
        <v>4.4864295</v>
      </c>
      <c r="I299" s="10">
        <v>3.4106885</v>
      </c>
      <c r="J299" s="10">
        <v>11.40583</v>
      </c>
      <c r="K299" s="10">
        <v>28.3126325</v>
      </c>
      <c r="L299" s="10">
        <v>29.1130895</v>
      </c>
      <c r="M299" s="9" t="s">
        <v>721</v>
      </c>
      <c r="N299" s="9" t="s">
        <v>6</v>
      </c>
      <c r="O299" s="9" t="s">
        <v>20</v>
      </c>
      <c r="P299" s="9" t="s">
        <v>20</v>
      </c>
      <c r="Q299" s="9" t="s">
        <v>20</v>
      </c>
    </row>
    <row r="300" spans="2:17">
      <c r="B300" s="9" t="s">
        <v>619</v>
      </c>
      <c r="C300" s="9" t="s">
        <v>722</v>
      </c>
      <c r="D300" s="9">
        <v>5050799</v>
      </c>
      <c r="E300" s="9">
        <v>5052883</v>
      </c>
      <c r="F300" s="9" t="s">
        <v>723</v>
      </c>
      <c r="G300" s="9" t="s">
        <v>6</v>
      </c>
      <c r="H300" s="10">
        <v>27.761175</v>
      </c>
      <c r="I300" s="10">
        <v>23.530325</v>
      </c>
      <c r="J300" s="10">
        <v>30.4858245</v>
      </c>
      <c r="K300" s="10">
        <v>28.1616085</v>
      </c>
      <c r="L300" s="10">
        <v>22.6130885</v>
      </c>
      <c r="M300" s="9" t="s">
        <v>724</v>
      </c>
      <c r="N300" s="9" t="s">
        <v>6</v>
      </c>
      <c r="O300" s="9" t="s">
        <v>20</v>
      </c>
      <c r="P300" s="9" t="s">
        <v>20</v>
      </c>
      <c r="Q300" s="9" t="s">
        <v>20</v>
      </c>
    </row>
    <row r="301" spans="2:17">
      <c r="B301" s="9" t="s">
        <v>619</v>
      </c>
      <c r="C301" s="9" t="s">
        <v>725</v>
      </c>
      <c r="D301" s="9">
        <v>5054604</v>
      </c>
      <c r="E301" s="9">
        <v>5056972</v>
      </c>
      <c r="F301" s="9" t="s">
        <v>726</v>
      </c>
      <c r="G301" s="9" t="s">
        <v>6</v>
      </c>
      <c r="H301" s="10">
        <v>5.9113505</v>
      </c>
      <c r="I301" s="10">
        <v>6.395794</v>
      </c>
      <c r="J301" s="10">
        <v>5.571781</v>
      </c>
      <c r="K301" s="10">
        <v>1.5456365</v>
      </c>
      <c r="L301" s="10">
        <v>10.5130295</v>
      </c>
      <c r="M301" s="9" t="s">
        <v>727</v>
      </c>
      <c r="N301" s="9" t="s">
        <v>6</v>
      </c>
      <c r="O301" s="9" t="s">
        <v>20</v>
      </c>
      <c r="P301" s="9" t="s">
        <v>20</v>
      </c>
      <c r="Q301" s="9" t="s">
        <v>20</v>
      </c>
    </row>
    <row r="302" spans="2:17">
      <c r="B302" s="9" t="s">
        <v>619</v>
      </c>
      <c r="C302" s="9" t="s">
        <v>728</v>
      </c>
      <c r="D302" s="9">
        <v>5058196</v>
      </c>
      <c r="E302" s="9">
        <v>5058648</v>
      </c>
      <c r="F302" s="9" t="s">
        <v>257</v>
      </c>
      <c r="G302" s="9" t="s">
        <v>6</v>
      </c>
      <c r="H302" s="10">
        <v>0.002541</v>
      </c>
      <c r="I302" s="10">
        <v>0</v>
      </c>
      <c r="J302" s="10">
        <v>0</v>
      </c>
      <c r="K302" s="10">
        <v>0</v>
      </c>
      <c r="L302" s="10">
        <v>0</v>
      </c>
      <c r="M302" s="9" t="s">
        <v>729</v>
      </c>
      <c r="N302" s="9" t="s">
        <v>6</v>
      </c>
      <c r="O302" s="9" t="s">
        <v>53</v>
      </c>
      <c r="P302" s="9" t="s">
        <v>730</v>
      </c>
      <c r="Q302" s="9">
        <v>0.73</v>
      </c>
    </row>
    <row r="303" spans="2:17">
      <c r="B303" s="9" t="s">
        <v>619</v>
      </c>
      <c r="C303" s="9" t="s">
        <v>731</v>
      </c>
      <c r="D303" s="9">
        <v>5062266</v>
      </c>
      <c r="E303" s="9">
        <v>5062706</v>
      </c>
      <c r="F303" s="9" t="s">
        <v>260</v>
      </c>
      <c r="G303" s="9" t="s">
        <v>6</v>
      </c>
      <c r="H303" s="10">
        <v>0.027967</v>
      </c>
      <c r="I303" s="10">
        <v>0.058526</v>
      </c>
      <c r="J303" s="10">
        <v>0.893675</v>
      </c>
      <c r="K303" s="10">
        <v>0.1299675</v>
      </c>
      <c r="L303" s="10">
        <v>1.286842</v>
      </c>
      <c r="M303" s="9" t="s">
        <v>732</v>
      </c>
      <c r="N303" s="9" t="s">
        <v>6</v>
      </c>
      <c r="O303" s="9" t="s">
        <v>53</v>
      </c>
      <c r="P303" s="9" t="s">
        <v>730</v>
      </c>
      <c r="Q303" s="9">
        <v>0.68</v>
      </c>
    </row>
    <row r="304" spans="2:17">
      <c r="B304" s="9" t="s">
        <v>619</v>
      </c>
      <c r="C304" s="9" t="s">
        <v>733</v>
      </c>
      <c r="D304" s="9">
        <v>5063306</v>
      </c>
      <c r="E304" s="9">
        <v>5064793</v>
      </c>
      <c r="F304" s="9" t="s">
        <v>734</v>
      </c>
      <c r="G304" s="9" t="s">
        <v>6</v>
      </c>
      <c r="H304" s="10">
        <v>18.308345</v>
      </c>
      <c r="I304" s="10">
        <v>24.6345955</v>
      </c>
      <c r="J304" s="10">
        <v>28.280014</v>
      </c>
      <c r="K304" s="10">
        <v>32.562421</v>
      </c>
      <c r="L304" s="10">
        <v>40.807329</v>
      </c>
      <c r="M304" s="9" t="s">
        <v>735</v>
      </c>
      <c r="N304" s="9" t="s">
        <v>6</v>
      </c>
      <c r="O304" s="9" t="s">
        <v>20</v>
      </c>
      <c r="P304" s="9" t="s">
        <v>20</v>
      </c>
      <c r="Q304" s="9" t="s">
        <v>20</v>
      </c>
    </row>
    <row r="305" spans="2:17">
      <c r="B305" s="9" t="s">
        <v>736</v>
      </c>
      <c r="C305" s="9" t="s">
        <v>737</v>
      </c>
      <c r="D305" s="9">
        <v>3075770</v>
      </c>
      <c r="E305" s="9">
        <v>3076768</v>
      </c>
      <c r="F305" s="9" t="s">
        <v>263</v>
      </c>
      <c r="G305" s="9" t="s">
        <v>6</v>
      </c>
      <c r="H305" s="10">
        <v>0.102149</v>
      </c>
      <c r="I305" s="10">
        <v>0</v>
      </c>
      <c r="J305" s="10">
        <v>0.692016</v>
      </c>
      <c r="K305" s="10">
        <v>0</v>
      </c>
      <c r="L305" s="10">
        <v>0.131278</v>
      </c>
      <c r="M305" s="9" t="s">
        <v>738</v>
      </c>
      <c r="N305" s="9" t="s">
        <v>6</v>
      </c>
      <c r="O305" s="9" t="s">
        <v>53</v>
      </c>
      <c r="P305" s="9" t="s">
        <v>739</v>
      </c>
      <c r="Q305" s="9">
        <v>0.63</v>
      </c>
    </row>
    <row r="306" spans="2:17">
      <c r="B306" s="9" t="s">
        <v>736</v>
      </c>
      <c r="C306" s="9" t="s">
        <v>740</v>
      </c>
      <c r="D306" s="9">
        <v>3082311</v>
      </c>
      <c r="E306" s="9">
        <v>3082985</v>
      </c>
      <c r="F306" s="9" t="s">
        <v>266</v>
      </c>
      <c r="G306" s="9" t="s">
        <v>6</v>
      </c>
      <c r="H306" s="10">
        <v>1.211118</v>
      </c>
      <c r="I306" s="10">
        <v>2.776563</v>
      </c>
      <c r="J306" s="10">
        <v>6.086958</v>
      </c>
      <c r="K306" s="10">
        <v>0.741644</v>
      </c>
      <c r="L306" s="10">
        <v>1.1711815</v>
      </c>
      <c r="M306" s="9" t="s">
        <v>741</v>
      </c>
      <c r="N306" s="9" t="s">
        <v>6</v>
      </c>
      <c r="O306" s="9" t="s">
        <v>53</v>
      </c>
      <c r="P306" s="9" t="s">
        <v>739</v>
      </c>
      <c r="Q306" s="9">
        <v>0.63</v>
      </c>
    </row>
    <row r="307" spans="2:17">
      <c r="B307" s="9" t="s">
        <v>736</v>
      </c>
      <c r="C307" s="9" t="s">
        <v>742</v>
      </c>
      <c r="D307" s="9">
        <v>3085867</v>
      </c>
      <c r="E307" s="9">
        <v>3086574</v>
      </c>
      <c r="F307" s="9" t="s">
        <v>269</v>
      </c>
      <c r="G307" s="9" t="s">
        <v>6</v>
      </c>
      <c r="H307" s="10">
        <v>0</v>
      </c>
      <c r="I307" s="10">
        <v>0</v>
      </c>
      <c r="J307" s="10">
        <v>0</v>
      </c>
      <c r="K307" s="10">
        <v>0.001641</v>
      </c>
      <c r="L307" s="10">
        <v>0</v>
      </c>
      <c r="M307" s="9" t="s">
        <v>743</v>
      </c>
      <c r="N307" s="9" t="s">
        <v>6</v>
      </c>
      <c r="O307" s="9" t="s">
        <v>53</v>
      </c>
      <c r="P307" s="9" t="s">
        <v>739</v>
      </c>
      <c r="Q307" s="9">
        <v>0.49</v>
      </c>
    </row>
    <row r="308" spans="2:17">
      <c r="B308" s="9" t="s">
        <v>736</v>
      </c>
      <c r="C308" s="9" t="s">
        <v>744</v>
      </c>
      <c r="D308" s="9">
        <v>3088316</v>
      </c>
      <c r="E308" s="9">
        <v>3089604</v>
      </c>
      <c r="F308" s="9" t="s">
        <v>20</v>
      </c>
      <c r="G308" s="9" t="s">
        <v>6</v>
      </c>
      <c r="H308" s="10">
        <v>0.0732885</v>
      </c>
      <c r="I308" s="10">
        <v>0</v>
      </c>
      <c r="J308" s="10">
        <v>0</v>
      </c>
      <c r="K308" s="10">
        <v>0.2979585</v>
      </c>
      <c r="L308" s="10">
        <v>1.136011</v>
      </c>
      <c r="M308" s="9" t="s">
        <v>745</v>
      </c>
      <c r="N308" s="9" t="s">
        <v>6</v>
      </c>
      <c r="O308" s="9" t="s">
        <v>20</v>
      </c>
      <c r="P308" s="9" t="s">
        <v>20</v>
      </c>
      <c r="Q308" s="9" t="s">
        <v>20</v>
      </c>
    </row>
    <row r="309" spans="2:17">
      <c r="B309" s="9" t="s">
        <v>736</v>
      </c>
      <c r="C309" s="9" t="s">
        <v>746</v>
      </c>
      <c r="D309" s="9">
        <v>3089705</v>
      </c>
      <c r="E309" s="9">
        <v>3091643</v>
      </c>
      <c r="F309" s="9" t="s">
        <v>363</v>
      </c>
      <c r="G309" s="9" t="s">
        <v>6</v>
      </c>
      <c r="H309" s="10">
        <v>0.0112575</v>
      </c>
      <c r="I309" s="10">
        <v>0</v>
      </c>
      <c r="J309" s="10">
        <v>0</v>
      </c>
      <c r="K309" s="10">
        <v>0</v>
      </c>
      <c r="L309" s="10">
        <v>0</v>
      </c>
      <c r="M309" s="9" t="s">
        <v>747</v>
      </c>
      <c r="N309" s="9" t="s">
        <v>6</v>
      </c>
      <c r="O309" s="9" t="s">
        <v>20</v>
      </c>
      <c r="P309" s="9" t="s">
        <v>20</v>
      </c>
      <c r="Q309" s="9" t="s">
        <v>20</v>
      </c>
    </row>
    <row r="310" spans="2:17">
      <c r="B310" s="9" t="s">
        <v>736</v>
      </c>
      <c r="C310" s="9" t="s">
        <v>748</v>
      </c>
      <c r="D310" s="9">
        <v>3091708</v>
      </c>
      <c r="E310" s="9">
        <v>3092394</v>
      </c>
      <c r="F310" s="9" t="s">
        <v>20</v>
      </c>
      <c r="G310" s="9" t="s">
        <v>6</v>
      </c>
      <c r="H310" s="10">
        <v>1.442644</v>
      </c>
      <c r="I310" s="10">
        <v>1.744621</v>
      </c>
      <c r="J310" s="10">
        <v>2.0169955</v>
      </c>
      <c r="K310" s="10">
        <v>5.6359105</v>
      </c>
      <c r="L310" s="10">
        <v>3.5301775</v>
      </c>
      <c r="M310" s="9" t="s">
        <v>749</v>
      </c>
      <c r="N310" s="9" t="s">
        <v>6</v>
      </c>
      <c r="O310" s="9" t="s">
        <v>20</v>
      </c>
      <c r="P310" s="9" t="s">
        <v>20</v>
      </c>
      <c r="Q310" s="9" t="s">
        <v>20</v>
      </c>
    </row>
    <row r="311" spans="2:17">
      <c r="B311" s="9" t="s">
        <v>736</v>
      </c>
      <c r="C311" s="9" t="s">
        <v>750</v>
      </c>
      <c r="D311" s="9">
        <v>3099055</v>
      </c>
      <c r="E311" s="9">
        <v>3100638</v>
      </c>
      <c r="F311" s="9" t="s">
        <v>751</v>
      </c>
      <c r="G311" s="9" t="s">
        <v>6</v>
      </c>
      <c r="H311" s="10">
        <v>0</v>
      </c>
      <c r="I311" s="10">
        <v>0</v>
      </c>
      <c r="J311" s="10">
        <v>0</v>
      </c>
      <c r="K311" s="10">
        <v>0</v>
      </c>
      <c r="L311" s="10">
        <v>0.0721195</v>
      </c>
      <c r="M311" s="9" t="s">
        <v>752</v>
      </c>
      <c r="N311" s="9" t="s">
        <v>6</v>
      </c>
      <c r="O311" s="9" t="s">
        <v>20</v>
      </c>
      <c r="P311" s="9" t="s">
        <v>20</v>
      </c>
      <c r="Q311" s="9" t="s">
        <v>20</v>
      </c>
    </row>
    <row r="312" spans="2:17">
      <c r="B312" s="9" t="s">
        <v>736</v>
      </c>
      <c r="C312" s="9" t="s">
        <v>753</v>
      </c>
      <c r="D312" s="9">
        <v>3100935</v>
      </c>
      <c r="E312" s="9">
        <v>3102139</v>
      </c>
      <c r="F312" s="9" t="s">
        <v>67</v>
      </c>
      <c r="G312" s="9" t="s">
        <v>6</v>
      </c>
      <c r="H312" s="10">
        <v>0</v>
      </c>
      <c r="I312" s="10">
        <v>0</v>
      </c>
      <c r="J312" s="10">
        <v>0.002984</v>
      </c>
      <c r="K312" s="10">
        <v>0</v>
      </c>
      <c r="L312" s="10">
        <v>0</v>
      </c>
      <c r="M312" s="9" t="s">
        <v>754</v>
      </c>
      <c r="N312" s="9" t="s">
        <v>6</v>
      </c>
      <c r="O312" s="9" t="s">
        <v>20</v>
      </c>
      <c r="P312" s="9" t="s">
        <v>20</v>
      </c>
      <c r="Q312" s="9" t="s">
        <v>20</v>
      </c>
    </row>
    <row r="313" spans="2:17">
      <c r="B313" s="9" t="s">
        <v>736</v>
      </c>
      <c r="C313" s="9" t="s">
        <v>755</v>
      </c>
      <c r="D313" s="9">
        <v>3139135</v>
      </c>
      <c r="E313" s="9">
        <v>3141343</v>
      </c>
      <c r="F313" s="9" t="s">
        <v>756</v>
      </c>
      <c r="G313" s="9" t="s">
        <v>6</v>
      </c>
      <c r="H313" s="10">
        <v>0</v>
      </c>
      <c r="I313" s="10">
        <v>0</v>
      </c>
      <c r="J313" s="10">
        <v>0</v>
      </c>
      <c r="K313" s="10">
        <v>0</v>
      </c>
      <c r="L313" s="10">
        <v>0</v>
      </c>
      <c r="M313" s="9" t="s">
        <v>757</v>
      </c>
      <c r="N313" s="9" t="s">
        <v>6</v>
      </c>
      <c r="O313" s="9" t="s">
        <v>20</v>
      </c>
      <c r="P313" s="9" t="s">
        <v>20</v>
      </c>
      <c r="Q313" s="9" t="s">
        <v>20</v>
      </c>
    </row>
    <row r="314" spans="2:17">
      <c r="B314" s="9" t="s">
        <v>736</v>
      </c>
      <c r="C314" s="9" t="s">
        <v>758</v>
      </c>
      <c r="D314" s="9">
        <v>3141976</v>
      </c>
      <c r="E314" s="9">
        <v>3143124</v>
      </c>
      <c r="F314" s="9" t="s">
        <v>759</v>
      </c>
      <c r="G314" s="9" t="s">
        <v>6</v>
      </c>
      <c r="H314" s="10">
        <v>0</v>
      </c>
      <c r="I314" s="10">
        <v>0</v>
      </c>
      <c r="J314" s="10">
        <v>0</v>
      </c>
      <c r="K314" s="10">
        <v>0</v>
      </c>
      <c r="L314" s="10">
        <v>0</v>
      </c>
      <c r="M314" s="9" t="s">
        <v>760</v>
      </c>
      <c r="N314" s="9" t="s">
        <v>6</v>
      </c>
      <c r="O314" s="9" t="s">
        <v>20</v>
      </c>
      <c r="P314" s="9" t="s">
        <v>20</v>
      </c>
      <c r="Q314" s="9" t="s">
        <v>20</v>
      </c>
    </row>
    <row r="315" spans="2:17">
      <c r="B315" s="9" t="s">
        <v>736</v>
      </c>
      <c r="C315" s="9" t="s">
        <v>761</v>
      </c>
      <c r="D315" s="9">
        <v>3143895</v>
      </c>
      <c r="E315" s="9">
        <v>3145092</v>
      </c>
      <c r="F315" s="9" t="s">
        <v>762</v>
      </c>
      <c r="G315" s="9" t="s">
        <v>6</v>
      </c>
      <c r="H315" s="10">
        <v>0.0534865</v>
      </c>
      <c r="I315" s="10">
        <v>0.238279</v>
      </c>
      <c r="J315" s="10">
        <v>0.0741355</v>
      </c>
      <c r="K315" s="10">
        <v>0</v>
      </c>
      <c r="L315" s="10">
        <v>0</v>
      </c>
      <c r="M315" s="9" t="s">
        <v>763</v>
      </c>
      <c r="N315" s="9" t="s">
        <v>6</v>
      </c>
      <c r="O315" s="9" t="s">
        <v>53</v>
      </c>
      <c r="P315" s="9" t="s">
        <v>20</v>
      </c>
      <c r="Q315" s="9" t="s">
        <v>20</v>
      </c>
    </row>
    <row r="316" spans="2:17">
      <c r="B316" s="9" t="s">
        <v>736</v>
      </c>
      <c r="C316" s="9" t="s">
        <v>764</v>
      </c>
      <c r="D316" s="9">
        <v>3148375</v>
      </c>
      <c r="E316" s="9">
        <v>3150864</v>
      </c>
      <c r="F316" s="9" t="s">
        <v>765</v>
      </c>
      <c r="G316" s="9" t="s">
        <v>6</v>
      </c>
      <c r="H316" s="10">
        <v>29.994175</v>
      </c>
      <c r="I316" s="10">
        <v>14.2240015</v>
      </c>
      <c r="J316" s="10">
        <v>19.9032915</v>
      </c>
      <c r="K316" s="10">
        <v>7.1122205</v>
      </c>
      <c r="L316" s="10">
        <v>14.686298</v>
      </c>
      <c r="M316" s="9" t="s">
        <v>766</v>
      </c>
      <c r="N316" s="9" t="s">
        <v>6</v>
      </c>
      <c r="O316" s="9" t="s">
        <v>20</v>
      </c>
      <c r="P316" s="9" t="s">
        <v>20</v>
      </c>
      <c r="Q316" s="9" t="s">
        <v>20</v>
      </c>
    </row>
    <row r="317" spans="2:17">
      <c r="B317" s="9" t="s">
        <v>736</v>
      </c>
      <c r="C317" s="9" t="s">
        <v>767</v>
      </c>
      <c r="D317" s="9">
        <v>3151525</v>
      </c>
      <c r="E317" s="9">
        <v>3152621</v>
      </c>
      <c r="F317" s="9" t="s">
        <v>765</v>
      </c>
      <c r="G317" s="9" t="s">
        <v>6</v>
      </c>
      <c r="H317" s="10">
        <v>12.060823</v>
      </c>
      <c r="I317" s="10">
        <v>12.0235725</v>
      </c>
      <c r="J317" s="10">
        <v>16.4466005</v>
      </c>
      <c r="K317" s="10">
        <v>8.825466</v>
      </c>
      <c r="L317" s="10">
        <v>11.5069455</v>
      </c>
      <c r="M317" s="9" t="s">
        <v>768</v>
      </c>
      <c r="N317" s="9" t="s">
        <v>6</v>
      </c>
      <c r="O317" s="9" t="s">
        <v>20</v>
      </c>
      <c r="P317" s="9" t="s">
        <v>20</v>
      </c>
      <c r="Q317" s="9" t="s">
        <v>20</v>
      </c>
    </row>
    <row r="318" spans="2:17">
      <c r="B318" s="9" t="s">
        <v>736</v>
      </c>
      <c r="C318" s="9" t="s">
        <v>769</v>
      </c>
      <c r="D318" s="9">
        <v>3154565</v>
      </c>
      <c r="E318" s="9">
        <v>3155269</v>
      </c>
      <c r="F318" s="9" t="s">
        <v>20</v>
      </c>
      <c r="G318" s="9" t="s">
        <v>6</v>
      </c>
      <c r="H318" s="10">
        <v>0.183272</v>
      </c>
      <c r="I318" s="10">
        <v>0.2505495</v>
      </c>
      <c r="J318" s="10">
        <v>0.1252825</v>
      </c>
      <c r="K318" s="10">
        <v>0.0748255</v>
      </c>
      <c r="L318" s="10">
        <v>0.5128515</v>
      </c>
      <c r="M318" s="9" t="s">
        <v>770</v>
      </c>
      <c r="N318" s="9" t="s">
        <v>6</v>
      </c>
      <c r="O318" s="9" t="s">
        <v>53</v>
      </c>
      <c r="P318" s="9" t="s">
        <v>20</v>
      </c>
      <c r="Q318" s="9" t="s">
        <v>20</v>
      </c>
    </row>
    <row r="319" spans="2:17">
      <c r="B319" s="9" t="s">
        <v>771</v>
      </c>
      <c r="C319" s="9" t="s">
        <v>772</v>
      </c>
      <c r="D319" s="9">
        <v>3443836</v>
      </c>
      <c r="E319" s="9">
        <v>3450276</v>
      </c>
      <c r="F319" s="9" t="s">
        <v>773</v>
      </c>
      <c r="G319" s="9" t="s">
        <v>6</v>
      </c>
      <c r="H319" s="10">
        <v>31.9706715</v>
      </c>
      <c r="I319" s="10">
        <v>37.3288365</v>
      </c>
      <c r="J319" s="10">
        <v>31.416025</v>
      </c>
      <c r="K319" s="10">
        <v>34.572156</v>
      </c>
      <c r="L319" s="10">
        <v>36.3027975</v>
      </c>
      <c r="M319" s="9" t="s">
        <v>774</v>
      </c>
      <c r="N319" s="9" t="s">
        <v>6</v>
      </c>
      <c r="O319" s="9" t="s">
        <v>20</v>
      </c>
      <c r="P319" s="9" t="s">
        <v>20</v>
      </c>
      <c r="Q319" s="9" t="s">
        <v>20</v>
      </c>
    </row>
    <row r="320" spans="2:17">
      <c r="B320" s="9" t="s">
        <v>771</v>
      </c>
      <c r="C320" s="9" t="s">
        <v>775</v>
      </c>
      <c r="D320" s="9">
        <v>3450826</v>
      </c>
      <c r="E320" s="9">
        <v>3452808</v>
      </c>
      <c r="F320" s="9" t="s">
        <v>776</v>
      </c>
      <c r="G320" s="9" t="s">
        <v>6</v>
      </c>
      <c r="H320" s="10">
        <v>0.087194</v>
      </c>
      <c r="I320" s="10">
        <v>0.022539</v>
      </c>
      <c r="J320" s="10">
        <v>0.0504615</v>
      </c>
      <c r="K320" s="10">
        <v>1.048521</v>
      </c>
      <c r="L320" s="10">
        <v>0.440989</v>
      </c>
      <c r="M320" s="9" t="s">
        <v>777</v>
      </c>
      <c r="N320" s="9" t="s">
        <v>6</v>
      </c>
      <c r="O320" s="9" t="s">
        <v>20</v>
      </c>
      <c r="P320" s="9" t="s">
        <v>20</v>
      </c>
      <c r="Q320" s="9" t="s">
        <v>20</v>
      </c>
    </row>
    <row r="321" spans="2:17">
      <c r="B321" s="9" t="s">
        <v>771</v>
      </c>
      <c r="C321" s="9" t="s">
        <v>778</v>
      </c>
      <c r="D321" s="9">
        <v>3453816</v>
      </c>
      <c r="E321" s="9">
        <v>3454384</v>
      </c>
      <c r="F321" s="9" t="s">
        <v>779</v>
      </c>
      <c r="G321" s="9" t="s">
        <v>6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9" t="s">
        <v>780</v>
      </c>
      <c r="N321" s="9" t="s">
        <v>6</v>
      </c>
      <c r="O321" s="9" t="s">
        <v>20</v>
      </c>
      <c r="P321" s="9" t="s">
        <v>20</v>
      </c>
      <c r="Q321" s="9" t="s">
        <v>20</v>
      </c>
    </row>
    <row r="322" spans="2:17">
      <c r="B322" s="9" t="s">
        <v>771</v>
      </c>
      <c r="C322" s="9" t="s">
        <v>781</v>
      </c>
      <c r="D322" s="9">
        <v>3455366</v>
      </c>
      <c r="E322" s="9">
        <v>3456286</v>
      </c>
      <c r="F322" s="9" t="s">
        <v>782</v>
      </c>
      <c r="G322" s="9" t="s">
        <v>6</v>
      </c>
      <c r="H322" s="10">
        <v>0</v>
      </c>
      <c r="I322" s="10">
        <v>0</v>
      </c>
      <c r="J322" s="10">
        <v>0</v>
      </c>
      <c r="K322" s="10">
        <v>0</v>
      </c>
      <c r="L322" s="10">
        <v>0</v>
      </c>
      <c r="M322" s="9" t="s">
        <v>783</v>
      </c>
      <c r="N322" s="9" t="s">
        <v>6</v>
      </c>
      <c r="O322" s="9" t="s">
        <v>20</v>
      </c>
      <c r="P322" s="9" t="s">
        <v>20</v>
      </c>
      <c r="Q322" s="9" t="s">
        <v>20</v>
      </c>
    </row>
    <row r="323" spans="2:17">
      <c r="B323" s="9" t="s">
        <v>771</v>
      </c>
      <c r="C323" s="9" t="s">
        <v>784</v>
      </c>
      <c r="D323" s="9">
        <v>3458006</v>
      </c>
      <c r="E323" s="9">
        <v>3459830</v>
      </c>
      <c r="F323" s="9" t="s">
        <v>776</v>
      </c>
      <c r="G323" s="9" t="s">
        <v>6</v>
      </c>
      <c r="H323" s="10">
        <v>0.7478355</v>
      </c>
      <c r="I323" s="10">
        <v>0.5136575</v>
      </c>
      <c r="J323" s="10">
        <v>2.172066</v>
      </c>
      <c r="K323" s="10">
        <v>6.3120425</v>
      </c>
      <c r="L323" s="10">
        <v>0.27736</v>
      </c>
      <c r="M323" s="9" t="s">
        <v>785</v>
      </c>
      <c r="N323" s="9" t="s">
        <v>6</v>
      </c>
      <c r="O323" s="9" t="s">
        <v>20</v>
      </c>
      <c r="P323" s="9" t="s">
        <v>20</v>
      </c>
      <c r="Q323" s="9" t="s">
        <v>20</v>
      </c>
    </row>
    <row r="324" spans="2:17">
      <c r="B324" s="9" t="s">
        <v>771</v>
      </c>
      <c r="C324" s="9" t="s">
        <v>786</v>
      </c>
      <c r="D324" s="9">
        <v>3460496</v>
      </c>
      <c r="E324" s="9">
        <v>3461480</v>
      </c>
      <c r="F324" s="9" t="s">
        <v>776</v>
      </c>
      <c r="G324" s="9" t="s">
        <v>6</v>
      </c>
      <c r="H324" s="10">
        <v>11.160431</v>
      </c>
      <c r="I324" s="10">
        <v>0.995563</v>
      </c>
      <c r="J324" s="10">
        <v>0.0975845</v>
      </c>
      <c r="K324" s="10">
        <v>0.6956465</v>
      </c>
      <c r="L324" s="10">
        <v>0.119188</v>
      </c>
      <c r="M324" s="9" t="s">
        <v>787</v>
      </c>
      <c r="N324" s="9" t="s">
        <v>6</v>
      </c>
      <c r="O324" s="9" t="s">
        <v>20</v>
      </c>
      <c r="P324" s="9" t="s">
        <v>20</v>
      </c>
      <c r="Q324" s="9" t="s">
        <v>20</v>
      </c>
    </row>
    <row r="325" spans="2:17">
      <c r="B325" s="9" t="s">
        <v>771</v>
      </c>
      <c r="C325" s="9" t="s">
        <v>788</v>
      </c>
      <c r="D325" s="9">
        <v>3463566</v>
      </c>
      <c r="E325" s="9">
        <v>3464691</v>
      </c>
      <c r="F325" s="9" t="s">
        <v>789</v>
      </c>
      <c r="G325" s="9" t="s">
        <v>6</v>
      </c>
      <c r="H325" s="10">
        <v>0</v>
      </c>
      <c r="I325" s="10">
        <v>0</v>
      </c>
      <c r="J325" s="10">
        <v>0</v>
      </c>
      <c r="K325" s="10">
        <v>0.0062325</v>
      </c>
      <c r="L325" s="10">
        <v>0.0095105</v>
      </c>
      <c r="M325" s="9" t="s">
        <v>790</v>
      </c>
      <c r="N325" s="9" t="s">
        <v>6</v>
      </c>
      <c r="O325" s="9" t="s">
        <v>20</v>
      </c>
      <c r="P325" s="9" t="s">
        <v>20</v>
      </c>
      <c r="Q325" s="9" t="s">
        <v>20</v>
      </c>
    </row>
    <row r="326" spans="2:17">
      <c r="B326" s="9" t="s">
        <v>771</v>
      </c>
      <c r="C326" s="9" t="s">
        <v>791</v>
      </c>
      <c r="D326" s="9">
        <v>3466466</v>
      </c>
      <c r="E326" s="9">
        <v>3468615</v>
      </c>
      <c r="F326" s="9" t="s">
        <v>776</v>
      </c>
      <c r="G326" s="9" t="s">
        <v>6</v>
      </c>
      <c r="H326" s="10">
        <v>0.670166</v>
      </c>
      <c r="I326" s="10">
        <v>2.4842265</v>
      </c>
      <c r="J326" s="10">
        <v>2.321548</v>
      </c>
      <c r="K326" s="10">
        <v>64.676376</v>
      </c>
      <c r="L326" s="10">
        <v>23.8611285</v>
      </c>
      <c r="M326" s="9" t="s">
        <v>792</v>
      </c>
      <c r="N326" s="9" t="s">
        <v>6</v>
      </c>
      <c r="O326" s="9" t="s">
        <v>20</v>
      </c>
      <c r="P326" s="9" t="s">
        <v>20</v>
      </c>
      <c r="Q326" s="9" t="s">
        <v>20</v>
      </c>
    </row>
    <row r="327" spans="2:17">
      <c r="B327" s="9" t="s">
        <v>771</v>
      </c>
      <c r="C327" s="9" t="s">
        <v>793</v>
      </c>
      <c r="D327" s="9">
        <v>3469356</v>
      </c>
      <c r="E327" s="9">
        <v>3471253</v>
      </c>
      <c r="F327" s="9" t="s">
        <v>776</v>
      </c>
      <c r="G327" s="9" t="s">
        <v>6</v>
      </c>
      <c r="H327" s="10">
        <v>39.316137</v>
      </c>
      <c r="I327" s="10">
        <v>3.4994305</v>
      </c>
      <c r="J327" s="10">
        <v>0.890832</v>
      </c>
      <c r="K327" s="10">
        <v>0.9602035</v>
      </c>
      <c r="L327" s="10">
        <v>0.0501675</v>
      </c>
      <c r="M327" s="9" t="s">
        <v>794</v>
      </c>
      <c r="N327" s="9" t="s">
        <v>6</v>
      </c>
      <c r="O327" s="9" t="s">
        <v>20</v>
      </c>
      <c r="P327" s="9" t="s">
        <v>20</v>
      </c>
      <c r="Q327" s="9" t="s">
        <v>20</v>
      </c>
    </row>
    <row r="328" spans="2:17">
      <c r="B328" s="9" t="s">
        <v>771</v>
      </c>
      <c r="C328" s="9" t="s">
        <v>795</v>
      </c>
      <c r="D328" s="9">
        <v>3472766</v>
      </c>
      <c r="E328" s="9">
        <v>3474680</v>
      </c>
      <c r="F328" s="9" t="s">
        <v>776</v>
      </c>
      <c r="G328" s="9" t="s">
        <v>6</v>
      </c>
      <c r="H328" s="10">
        <v>0.3253105</v>
      </c>
      <c r="I328" s="10">
        <v>0.438944</v>
      </c>
      <c r="J328" s="10">
        <v>0.3734855</v>
      </c>
      <c r="K328" s="10">
        <v>1.883971</v>
      </c>
      <c r="L328" s="10">
        <v>1.01504</v>
      </c>
      <c r="M328" s="9" t="s">
        <v>796</v>
      </c>
      <c r="N328" s="9" t="s">
        <v>6</v>
      </c>
      <c r="O328" s="9" t="s">
        <v>20</v>
      </c>
      <c r="P328" s="9" t="s">
        <v>20</v>
      </c>
      <c r="Q328" s="9" t="s">
        <v>20</v>
      </c>
    </row>
    <row r="329" spans="2:17">
      <c r="B329" s="9" t="s">
        <v>771</v>
      </c>
      <c r="C329" s="9" t="s">
        <v>797</v>
      </c>
      <c r="D329" s="9">
        <v>3475906</v>
      </c>
      <c r="E329" s="9">
        <v>3477006</v>
      </c>
      <c r="F329" s="9" t="s">
        <v>798</v>
      </c>
      <c r="G329" s="9" t="s">
        <v>6</v>
      </c>
      <c r="H329" s="10">
        <v>0.0487865</v>
      </c>
      <c r="I329" s="10">
        <v>0.0476315</v>
      </c>
      <c r="J329" s="10">
        <v>0</v>
      </c>
      <c r="K329" s="10">
        <v>0.512305</v>
      </c>
      <c r="L329" s="10">
        <v>0</v>
      </c>
      <c r="M329" s="9" t="s">
        <v>799</v>
      </c>
      <c r="N329" s="9" t="s">
        <v>6</v>
      </c>
      <c r="O329" s="9" t="s">
        <v>20</v>
      </c>
      <c r="P329" s="9" t="s">
        <v>20</v>
      </c>
      <c r="Q329" s="9" t="s">
        <v>20</v>
      </c>
    </row>
    <row r="330" spans="2:17">
      <c r="B330" s="9" t="s">
        <v>771</v>
      </c>
      <c r="C330" s="9" t="s">
        <v>800</v>
      </c>
      <c r="D330" s="9">
        <v>3477946</v>
      </c>
      <c r="E330" s="9">
        <v>3479714</v>
      </c>
      <c r="F330" s="9" t="s">
        <v>776</v>
      </c>
      <c r="G330" s="9" t="s">
        <v>6</v>
      </c>
      <c r="H330" s="10">
        <v>0</v>
      </c>
      <c r="I330" s="10">
        <v>0.0645055</v>
      </c>
      <c r="J330" s="10">
        <v>0.195752</v>
      </c>
      <c r="K330" s="10">
        <v>0.0098735</v>
      </c>
      <c r="L330" s="10">
        <v>0.120671</v>
      </c>
      <c r="M330" s="9" t="s">
        <v>801</v>
      </c>
      <c r="N330" s="9" t="s">
        <v>6</v>
      </c>
      <c r="O330" s="9" t="s">
        <v>20</v>
      </c>
      <c r="P330" s="9" t="s">
        <v>20</v>
      </c>
      <c r="Q330" s="9" t="s">
        <v>20</v>
      </c>
    </row>
    <row r="331" spans="2:17">
      <c r="B331" s="9" t="s">
        <v>771</v>
      </c>
      <c r="C331" s="9" t="s">
        <v>802</v>
      </c>
      <c r="D331" s="9">
        <v>3480926</v>
      </c>
      <c r="E331" s="9">
        <v>3482912</v>
      </c>
      <c r="F331" s="9" t="s">
        <v>776</v>
      </c>
      <c r="G331" s="9" t="s">
        <v>6</v>
      </c>
      <c r="H331" s="10">
        <v>2.076629</v>
      </c>
      <c r="I331" s="10">
        <v>12.713879</v>
      </c>
      <c r="J331" s="10">
        <v>9.924737</v>
      </c>
      <c r="K331" s="10">
        <v>296.7645265</v>
      </c>
      <c r="L331" s="10">
        <v>100.1489525</v>
      </c>
      <c r="M331" s="9" t="s">
        <v>803</v>
      </c>
      <c r="N331" s="9" t="s">
        <v>6</v>
      </c>
      <c r="O331" s="9" t="s">
        <v>20</v>
      </c>
      <c r="P331" s="9" t="s">
        <v>20</v>
      </c>
      <c r="Q331" s="9" t="s">
        <v>20</v>
      </c>
    </row>
    <row r="332" spans="2:17">
      <c r="B332" s="9" t="s">
        <v>771</v>
      </c>
      <c r="C332" s="9" t="s">
        <v>804</v>
      </c>
      <c r="D332" s="9">
        <v>3483336</v>
      </c>
      <c r="E332" s="9">
        <v>3484049</v>
      </c>
      <c r="F332" s="9" t="s">
        <v>789</v>
      </c>
      <c r="G332" s="9" t="s">
        <v>6</v>
      </c>
      <c r="H332" s="10">
        <v>0.1623105</v>
      </c>
      <c r="I332" s="10">
        <v>0.0753085</v>
      </c>
      <c r="J332" s="10">
        <v>0.3264465</v>
      </c>
      <c r="K332" s="10">
        <v>0.1129715</v>
      </c>
      <c r="L332" s="10">
        <v>0.6933265</v>
      </c>
      <c r="M332" s="9" t="s">
        <v>805</v>
      </c>
      <c r="N332" s="9" t="s">
        <v>6</v>
      </c>
      <c r="O332" s="9" t="s">
        <v>20</v>
      </c>
      <c r="P332" s="9" t="s">
        <v>20</v>
      </c>
      <c r="Q332" s="9" t="s">
        <v>20</v>
      </c>
    </row>
    <row r="333" spans="2:17">
      <c r="B333" s="9" t="s">
        <v>771</v>
      </c>
      <c r="C333" s="9" t="s">
        <v>806</v>
      </c>
      <c r="D333" s="9">
        <v>3487820</v>
      </c>
      <c r="E333" s="9">
        <v>3488975</v>
      </c>
      <c r="F333" s="9" t="s">
        <v>20</v>
      </c>
      <c r="G333" s="9" t="s">
        <v>6</v>
      </c>
      <c r="H333" s="10">
        <v>0</v>
      </c>
      <c r="I333" s="10">
        <v>0</v>
      </c>
      <c r="J333" s="10">
        <v>0</v>
      </c>
      <c r="K333" s="10">
        <v>0</v>
      </c>
      <c r="L333" s="10">
        <v>0</v>
      </c>
      <c r="M333" s="9" t="s">
        <v>807</v>
      </c>
      <c r="N333" s="9" t="s">
        <v>6</v>
      </c>
      <c r="O333" s="9" t="s">
        <v>20</v>
      </c>
      <c r="P333" s="9" t="s">
        <v>20</v>
      </c>
      <c r="Q333" s="9" t="s">
        <v>20</v>
      </c>
    </row>
    <row r="334" spans="2:17">
      <c r="B334" s="9" t="s">
        <v>771</v>
      </c>
      <c r="C334" s="9" t="s">
        <v>808</v>
      </c>
      <c r="D334" s="9">
        <v>3491696</v>
      </c>
      <c r="E334" s="9">
        <v>3493803</v>
      </c>
      <c r="F334" s="9" t="s">
        <v>776</v>
      </c>
      <c r="G334" s="9" t="s">
        <v>6</v>
      </c>
      <c r="H334" s="10">
        <v>0.0063095</v>
      </c>
      <c r="I334" s="10">
        <v>0.0745055</v>
      </c>
      <c r="J334" s="10">
        <v>0.663058</v>
      </c>
      <c r="K334" s="10">
        <v>0.0582145</v>
      </c>
      <c r="L334" s="10">
        <v>0.0016685</v>
      </c>
      <c r="M334" s="9" t="s">
        <v>809</v>
      </c>
      <c r="N334" s="9" t="s">
        <v>6</v>
      </c>
      <c r="O334" s="9" t="s">
        <v>20</v>
      </c>
      <c r="P334" s="9" t="s">
        <v>20</v>
      </c>
      <c r="Q334" s="9" t="s">
        <v>20</v>
      </c>
    </row>
    <row r="335" spans="2:17">
      <c r="B335" s="9" t="s">
        <v>771</v>
      </c>
      <c r="C335" s="9" t="s">
        <v>810</v>
      </c>
      <c r="D335" s="9">
        <v>3494396</v>
      </c>
      <c r="E335" s="9">
        <v>3496243</v>
      </c>
      <c r="F335" s="9" t="s">
        <v>776</v>
      </c>
      <c r="G335" s="9" t="s">
        <v>6</v>
      </c>
      <c r="H335" s="10">
        <v>0</v>
      </c>
      <c r="I335" s="10">
        <v>0</v>
      </c>
      <c r="J335" s="10">
        <v>0</v>
      </c>
      <c r="K335" s="10">
        <v>0</v>
      </c>
      <c r="L335" s="10">
        <v>0.2401165</v>
      </c>
      <c r="M335" s="9" t="s">
        <v>811</v>
      </c>
      <c r="N335" s="9" t="s">
        <v>6</v>
      </c>
      <c r="O335" s="9" t="s">
        <v>20</v>
      </c>
      <c r="P335" s="9" t="s">
        <v>20</v>
      </c>
      <c r="Q335" s="9" t="s">
        <v>20</v>
      </c>
    </row>
    <row r="336" spans="2:17">
      <c r="B336" s="9" t="s">
        <v>771</v>
      </c>
      <c r="C336" s="9" t="s">
        <v>812</v>
      </c>
      <c r="D336" s="9">
        <v>3497366</v>
      </c>
      <c r="E336" s="9">
        <v>3499250</v>
      </c>
      <c r="F336" s="9" t="s">
        <v>776</v>
      </c>
      <c r="G336" s="9" t="s">
        <v>6</v>
      </c>
      <c r="H336" s="10">
        <v>0.108317</v>
      </c>
      <c r="I336" s="10">
        <v>0.3813715</v>
      </c>
      <c r="J336" s="10">
        <v>1.3682095</v>
      </c>
      <c r="K336" s="10">
        <v>1.7708845</v>
      </c>
      <c r="L336" s="10">
        <v>3.4323405</v>
      </c>
      <c r="M336" s="9" t="s">
        <v>813</v>
      </c>
      <c r="N336" s="9" t="s">
        <v>6</v>
      </c>
      <c r="O336" s="9" t="s">
        <v>20</v>
      </c>
      <c r="P336" s="9" t="s">
        <v>20</v>
      </c>
      <c r="Q336" s="9" t="s">
        <v>20</v>
      </c>
    </row>
    <row r="337" spans="2:17">
      <c r="B337" s="9" t="s">
        <v>771</v>
      </c>
      <c r="C337" s="9" t="s">
        <v>814</v>
      </c>
      <c r="D337" s="9">
        <v>3499469</v>
      </c>
      <c r="E337" s="9">
        <v>3501445</v>
      </c>
      <c r="F337" s="9" t="s">
        <v>776</v>
      </c>
      <c r="G337" s="9" t="s">
        <v>6</v>
      </c>
      <c r="H337" s="10">
        <v>2.539173</v>
      </c>
      <c r="I337" s="10">
        <v>4.2752005</v>
      </c>
      <c r="J337" s="10">
        <v>3.9398375</v>
      </c>
      <c r="K337" s="10">
        <v>0.565749</v>
      </c>
      <c r="L337" s="10">
        <v>6.018043</v>
      </c>
      <c r="M337" s="9" t="s">
        <v>815</v>
      </c>
      <c r="N337" s="9" t="s">
        <v>6</v>
      </c>
      <c r="O337" s="9" t="s">
        <v>20</v>
      </c>
      <c r="P337" s="9" t="s">
        <v>20</v>
      </c>
      <c r="Q337" s="9" t="s">
        <v>20</v>
      </c>
    </row>
    <row r="338" spans="2:17">
      <c r="B338" s="9" t="s">
        <v>771</v>
      </c>
      <c r="C338" s="9" t="s">
        <v>816</v>
      </c>
      <c r="D338" s="9">
        <v>3502319</v>
      </c>
      <c r="E338" s="9">
        <v>3503555</v>
      </c>
      <c r="F338" s="9" t="s">
        <v>817</v>
      </c>
      <c r="G338" s="9" t="s">
        <v>6</v>
      </c>
      <c r="H338" s="10">
        <v>27.204323</v>
      </c>
      <c r="I338" s="10">
        <v>14.019853</v>
      </c>
      <c r="J338" s="10">
        <v>20.2248605</v>
      </c>
      <c r="K338" s="10">
        <v>15.25346</v>
      </c>
      <c r="L338" s="10">
        <v>24.4627025</v>
      </c>
      <c r="M338" s="9" t="s">
        <v>818</v>
      </c>
      <c r="N338" s="9" t="s">
        <v>6</v>
      </c>
      <c r="O338" s="9" t="s">
        <v>53</v>
      </c>
      <c r="P338" s="9" t="s">
        <v>20</v>
      </c>
      <c r="Q338" s="9" t="s">
        <v>20</v>
      </c>
    </row>
    <row r="339" spans="2:17">
      <c r="B339" s="9" t="s">
        <v>771</v>
      </c>
      <c r="C339" s="9" t="s">
        <v>819</v>
      </c>
      <c r="D339" s="9">
        <v>3506748</v>
      </c>
      <c r="E339" s="9">
        <v>3507345</v>
      </c>
      <c r="F339" s="9" t="s">
        <v>20</v>
      </c>
      <c r="G339" s="9" t="s">
        <v>6</v>
      </c>
      <c r="H339" s="10">
        <v>279.1713105</v>
      </c>
      <c r="I339" s="10">
        <v>214.0551305</v>
      </c>
      <c r="J339" s="10">
        <v>402.346649</v>
      </c>
      <c r="K339" s="10">
        <v>541.4071655</v>
      </c>
      <c r="L339" s="10">
        <v>547.640854</v>
      </c>
      <c r="M339" s="9" t="s">
        <v>820</v>
      </c>
      <c r="N339" s="9" t="s">
        <v>6</v>
      </c>
      <c r="O339" s="9" t="s">
        <v>20</v>
      </c>
      <c r="P339" s="9" t="s">
        <v>20</v>
      </c>
      <c r="Q339" s="9" t="s">
        <v>20</v>
      </c>
    </row>
    <row r="340" spans="2:17">
      <c r="B340" s="9" t="s">
        <v>771</v>
      </c>
      <c r="C340" s="9" t="s">
        <v>821</v>
      </c>
      <c r="D340" s="9">
        <v>3513642</v>
      </c>
      <c r="E340" s="9">
        <v>3514064</v>
      </c>
      <c r="F340" s="9" t="s">
        <v>822</v>
      </c>
      <c r="G340" s="9" t="s">
        <v>6</v>
      </c>
      <c r="H340" s="10">
        <v>0.3816375</v>
      </c>
      <c r="I340" s="10">
        <v>4.186845</v>
      </c>
      <c r="J340" s="10">
        <v>18.017148</v>
      </c>
      <c r="K340" s="10">
        <v>67.4634895</v>
      </c>
      <c r="L340" s="10">
        <v>4.295143</v>
      </c>
      <c r="M340" s="9" t="s">
        <v>823</v>
      </c>
      <c r="N340" s="9" t="s">
        <v>6</v>
      </c>
      <c r="O340" s="9" t="s">
        <v>53</v>
      </c>
      <c r="P340" s="9" t="s">
        <v>824</v>
      </c>
      <c r="Q340" s="9" t="s">
        <v>20</v>
      </c>
    </row>
    <row r="341" spans="2:17">
      <c r="B341" s="9" t="s">
        <v>771</v>
      </c>
      <c r="C341" s="9" t="s">
        <v>825</v>
      </c>
      <c r="D341" s="9">
        <v>3516194</v>
      </c>
      <c r="E341" s="9">
        <v>3517185</v>
      </c>
      <c r="F341" s="9" t="s">
        <v>826</v>
      </c>
      <c r="G341" s="9" t="s">
        <v>6</v>
      </c>
      <c r="H341" s="10">
        <v>0.022725</v>
      </c>
      <c r="I341" s="10">
        <v>0</v>
      </c>
      <c r="J341" s="10">
        <v>0.262588</v>
      </c>
      <c r="K341" s="10">
        <v>0.6837715</v>
      </c>
      <c r="L341" s="10">
        <v>0.76056</v>
      </c>
      <c r="M341" s="9" t="s">
        <v>827</v>
      </c>
      <c r="N341" s="9" t="s">
        <v>6</v>
      </c>
      <c r="O341" s="9" t="s">
        <v>20</v>
      </c>
      <c r="P341" s="9" t="s">
        <v>20</v>
      </c>
      <c r="Q341" s="9" t="s">
        <v>20</v>
      </c>
    </row>
    <row r="342" spans="2:17">
      <c r="B342" s="9" t="s">
        <v>771</v>
      </c>
      <c r="C342" s="9" t="s">
        <v>828</v>
      </c>
      <c r="D342" s="9">
        <v>3518082</v>
      </c>
      <c r="E342" s="9">
        <v>3520025</v>
      </c>
      <c r="F342" s="9" t="s">
        <v>363</v>
      </c>
      <c r="G342" s="9" t="s">
        <v>6</v>
      </c>
      <c r="H342" s="10">
        <v>0.0256905</v>
      </c>
      <c r="I342" s="10">
        <v>0</v>
      </c>
      <c r="J342" s="10">
        <v>0</v>
      </c>
      <c r="K342" s="10">
        <v>0.029534</v>
      </c>
      <c r="L342" s="10">
        <v>0</v>
      </c>
      <c r="M342" s="9" t="s">
        <v>829</v>
      </c>
      <c r="N342" s="9" t="s">
        <v>6</v>
      </c>
      <c r="O342" s="9" t="s">
        <v>20</v>
      </c>
      <c r="P342" s="9" t="s">
        <v>20</v>
      </c>
      <c r="Q342" s="9" t="s">
        <v>20</v>
      </c>
    </row>
    <row r="343" spans="2:17">
      <c r="B343" s="9" t="s">
        <v>771</v>
      </c>
      <c r="C343" s="9" t="s">
        <v>830</v>
      </c>
      <c r="D343" s="9">
        <v>3522136</v>
      </c>
      <c r="E343" s="9">
        <v>3523421</v>
      </c>
      <c r="F343" s="9" t="s">
        <v>831</v>
      </c>
      <c r="G343" s="9" t="s">
        <v>6</v>
      </c>
      <c r="H343" s="10">
        <v>0.083292</v>
      </c>
      <c r="I343" s="10">
        <v>0.8383015</v>
      </c>
      <c r="J343" s="10">
        <v>4.498705</v>
      </c>
      <c r="K343" s="10">
        <v>4.607141</v>
      </c>
      <c r="L343" s="10">
        <v>11.0023185</v>
      </c>
      <c r="M343" s="9" t="s">
        <v>832</v>
      </c>
      <c r="N343" s="9" t="s">
        <v>6</v>
      </c>
      <c r="O343" s="9" t="s">
        <v>20</v>
      </c>
      <c r="P343" s="9" t="s">
        <v>20</v>
      </c>
      <c r="Q343" s="9" t="s">
        <v>20</v>
      </c>
    </row>
    <row r="344" spans="2:17">
      <c r="B344" s="9" t="s">
        <v>833</v>
      </c>
      <c r="C344" s="9" t="s">
        <v>834</v>
      </c>
      <c r="D344" s="9">
        <v>913418</v>
      </c>
      <c r="E344" s="9">
        <v>913902</v>
      </c>
      <c r="F344" s="9" t="s">
        <v>20</v>
      </c>
      <c r="G344" s="9" t="s">
        <v>6</v>
      </c>
      <c r="H344" s="10">
        <v>76.1381</v>
      </c>
      <c r="I344" s="10">
        <v>45.3494585</v>
      </c>
      <c r="J344" s="10">
        <v>71.419693</v>
      </c>
      <c r="K344" s="10">
        <v>109.7312695</v>
      </c>
      <c r="L344" s="10">
        <v>181.261299</v>
      </c>
      <c r="M344" s="9" t="s">
        <v>835</v>
      </c>
      <c r="N344" s="9" t="s">
        <v>6</v>
      </c>
      <c r="O344" s="9" t="s">
        <v>20</v>
      </c>
      <c r="P344" s="9" t="s">
        <v>20</v>
      </c>
      <c r="Q344" s="9" t="s">
        <v>20</v>
      </c>
    </row>
    <row r="345" spans="2:17">
      <c r="B345" s="9" t="s">
        <v>833</v>
      </c>
      <c r="C345" s="9" t="s">
        <v>836</v>
      </c>
      <c r="D345" s="9">
        <v>913929</v>
      </c>
      <c r="E345" s="9">
        <v>918817</v>
      </c>
      <c r="F345" s="9" t="s">
        <v>837</v>
      </c>
      <c r="G345" s="9" t="s">
        <v>6</v>
      </c>
      <c r="H345" s="10">
        <v>80.932743</v>
      </c>
      <c r="I345" s="10">
        <v>57.225481</v>
      </c>
      <c r="J345" s="10">
        <v>62.046936</v>
      </c>
      <c r="K345" s="10">
        <v>82.783844</v>
      </c>
      <c r="L345" s="10">
        <v>90.7797315</v>
      </c>
      <c r="M345" s="9" t="s">
        <v>838</v>
      </c>
      <c r="N345" s="9" t="s">
        <v>6</v>
      </c>
      <c r="O345" s="9" t="s">
        <v>20</v>
      </c>
      <c r="P345" s="9" t="s">
        <v>20</v>
      </c>
      <c r="Q345" s="9" t="s">
        <v>20</v>
      </c>
    </row>
    <row r="346" spans="2:17">
      <c r="B346" s="9" t="s">
        <v>833</v>
      </c>
      <c r="C346" s="9" t="s">
        <v>839</v>
      </c>
      <c r="D346" s="9">
        <v>919698</v>
      </c>
      <c r="E346" s="9">
        <v>923285</v>
      </c>
      <c r="F346" s="9" t="s">
        <v>840</v>
      </c>
      <c r="G346" s="9" t="s">
        <v>6</v>
      </c>
      <c r="H346" s="10">
        <v>78.8368075</v>
      </c>
      <c r="I346" s="10">
        <v>74.1628725</v>
      </c>
      <c r="J346" s="10">
        <v>64.4609985</v>
      </c>
      <c r="K346" s="10">
        <v>86.649502</v>
      </c>
      <c r="L346" s="10">
        <v>59.5635335</v>
      </c>
      <c r="M346" s="9" t="s">
        <v>841</v>
      </c>
      <c r="N346" s="9" t="s">
        <v>6</v>
      </c>
      <c r="O346" s="9" t="s">
        <v>20</v>
      </c>
      <c r="P346" s="9" t="s">
        <v>20</v>
      </c>
      <c r="Q346" s="9" t="s">
        <v>20</v>
      </c>
    </row>
    <row r="347" spans="2:17">
      <c r="B347" s="9" t="s">
        <v>833</v>
      </c>
      <c r="C347" s="9" t="s">
        <v>842</v>
      </c>
      <c r="D347" s="9">
        <v>924108</v>
      </c>
      <c r="E347" s="9">
        <v>929612</v>
      </c>
      <c r="F347" s="9" t="s">
        <v>843</v>
      </c>
      <c r="G347" s="9" t="s">
        <v>6</v>
      </c>
      <c r="H347" s="10">
        <v>78.675362</v>
      </c>
      <c r="I347" s="10">
        <v>42.0311755</v>
      </c>
      <c r="J347" s="10">
        <v>30.355745</v>
      </c>
      <c r="K347" s="10">
        <v>23.6748055</v>
      </c>
      <c r="L347" s="10">
        <v>8.250439</v>
      </c>
      <c r="M347" s="9" t="s">
        <v>844</v>
      </c>
      <c r="N347" s="9" t="s">
        <v>6</v>
      </c>
      <c r="O347" s="9" t="s">
        <v>20</v>
      </c>
      <c r="P347" s="9" t="s">
        <v>20</v>
      </c>
      <c r="Q347" s="9" t="s">
        <v>20</v>
      </c>
    </row>
    <row r="348" spans="2:17">
      <c r="B348" s="9" t="s">
        <v>833</v>
      </c>
      <c r="C348" s="9" t="s">
        <v>845</v>
      </c>
      <c r="D348" s="9">
        <v>2693136</v>
      </c>
      <c r="E348" s="9">
        <v>2694678</v>
      </c>
      <c r="F348" s="9" t="s">
        <v>846</v>
      </c>
      <c r="G348" s="9" t="s">
        <v>6</v>
      </c>
      <c r="H348" s="10">
        <v>21.217576</v>
      </c>
      <c r="I348" s="10">
        <v>18.154794</v>
      </c>
      <c r="J348" s="10">
        <v>22.0710965</v>
      </c>
      <c r="K348" s="10">
        <v>16.9480075</v>
      </c>
      <c r="L348" s="10">
        <v>26.730788</v>
      </c>
      <c r="M348" s="9" t="s">
        <v>847</v>
      </c>
      <c r="N348" s="9" t="s">
        <v>6</v>
      </c>
      <c r="O348" s="9" t="s">
        <v>20</v>
      </c>
      <c r="P348" s="9" t="s">
        <v>20</v>
      </c>
      <c r="Q348" s="9" t="s">
        <v>20</v>
      </c>
    </row>
    <row r="349" spans="2:17">
      <c r="B349" s="9" t="s">
        <v>833</v>
      </c>
      <c r="C349" s="9" t="s">
        <v>848</v>
      </c>
      <c r="D349" s="9">
        <v>2694797</v>
      </c>
      <c r="E349" s="9">
        <v>2696855</v>
      </c>
      <c r="F349" s="9" t="s">
        <v>849</v>
      </c>
      <c r="G349" s="9" t="s">
        <v>6</v>
      </c>
      <c r="H349" s="10">
        <v>27.3918925</v>
      </c>
      <c r="I349" s="10">
        <v>28.7076185</v>
      </c>
      <c r="J349" s="10">
        <v>17.254821</v>
      </c>
      <c r="K349" s="10">
        <v>10.789567</v>
      </c>
      <c r="L349" s="10">
        <v>14.063991</v>
      </c>
      <c r="M349" s="9" t="s">
        <v>850</v>
      </c>
      <c r="N349" s="9" t="s">
        <v>6</v>
      </c>
      <c r="O349" s="9" t="s">
        <v>20</v>
      </c>
      <c r="P349" s="9" t="s">
        <v>20</v>
      </c>
      <c r="Q349" s="9" t="s">
        <v>20</v>
      </c>
    </row>
    <row r="350" spans="2:17">
      <c r="B350" s="9" t="s">
        <v>833</v>
      </c>
      <c r="C350" s="9" t="s">
        <v>851</v>
      </c>
      <c r="D350" s="9">
        <v>2697471</v>
      </c>
      <c r="E350" s="9">
        <v>2697911</v>
      </c>
      <c r="F350" s="9" t="s">
        <v>275</v>
      </c>
      <c r="G350" s="9" t="s">
        <v>6</v>
      </c>
      <c r="H350" s="10">
        <v>0.944481</v>
      </c>
      <c r="I350" s="10">
        <v>0.272698</v>
      </c>
      <c r="J350" s="10">
        <v>0.239727</v>
      </c>
      <c r="K350" s="10">
        <v>0.0395215</v>
      </c>
      <c r="L350" s="10">
        <v>0.059576</v>
      </c>
      <c r="M350" s="9" t="s">
        <v>852</v>
      </c>
      <c r="N350" s="9" t="s">
        <v>6</v>
      </c>
      <c r="O350" s="9" t="s">
        <v>53</v>
      </c>
      <c r="P350" s="9" t="s">
        <v>824</v>
      </c>
      <c r="Q350" s="9" t="s">
        <v>20</v>
      </c>
    </row>
    <row r="351" spans="2:17">
      <c r="B351" s="9" t="s">
        <v>833</v>
      </c>
      <c r="C351" s="9" t="s">
        <v>853</v>
      </c>
      <c r="D351" s="9">
        <v>2699800</v>
      </c>
      <c r="E351" s="9">
        <v>2702075</v>
      </c>
      <c r="F351" s="9" t="s">
        <v>854</v>
      </c>
      <c r="G351" s="9" t="s">
        <v>6</v>
      </c>
      <c r="H351" s="10">
        <v>6.133794</v>
      </c>
      <c r="I351" s="10">
        <v>6.212505</v>
      </c>
      <c r="J351" s="10">
        <v>10.3439125</v>
      </c>
      <c r="K351" s="10">
        <v>9.5134635</v>
      </c>
      <c r="L351" s="10">
        <v>11.4812975</v>
      </c>
      <c r="M351" s="9" t="s">
        <v>855</v>
      </c>
      <c r="N351" s="9" t="s">
        <v>6</v>
      </c>
      <c r="O351" s="9" t="s">
        <v>20</v>
      </c>
      <c r="P351" s="9" t="s">
        <v>20</v>
      </c>
      <c r="Q351" s="9" t="s">
        <v>20</v>
      </c>
    </row>
    <row r="352" spans="2:17">
      <c r="B352" s="9" t="s">
        <v>833</v>
      </c>
      <c r="C352" s="9" t="s">
        <v>856</v>
      </c>
      <c r="D352" s="9">
        <v>2702176</v>
      </c>
      <c r="E352" s="9">
        <v>2703012</v>
      </c>
      <c r="F352" s="9" t="s">
        <v>857</v>
      </c>
      <c r="G352" s="9" t="s">
        <v>6</v>
      </c>
      <c r="H352" s="10">
        <v>29.254999</v>
      </c>
      <c r="I352" s="10">
        <v>44.4171045</v>
      </c>
      <c r="J352" s="10">
        <v>160.87384</v>
      </c>
      <c r="K352" s="10">
        <v>96.711498</v>
      </c>
      <c r="L352" s="10">
        <v>73.9591675</v>
      </c>
      <c r="M352" s="9" t="s">
        <v>858</v>
      </c>
      <c r="N352" s="9" t="s">
        <v>6</v>
      </c>
      <c r="O352" s="9" t="s">
        <v>53</v>
      </c>
      <c r="P352" s="9" t="s">
        <v>20</v>
      </c>
      <c r="Q352" s="9" t="s">
        <v>20</v>
      </c>
    </row>
    <row r="353" spans="2:17">
      <c r="B353" s="9" t="s">
        <v>833</v>
      </c>
      <c r="C353" s="9" t="s">
        <v>859</v>
      </c>
      <c r="D353" s="9">
        <v>2703094</v>
      </c>
      <c r="E353" s="9">
        <v>2703895</v>
      </c>
      <c r="F353" s="9" t="s">
        <v>857</v>
      </c>
      <c r="G353" s="9" t="s">
        <v>6</v>
      </c>
      <c r="H353" s="10">
        <v>26.9376385</v>
      </c>
      <c r="I353" s="10">
        <v>39.7873385</v>
      </c>
      <c r="J353" s="10">
        <v>149.440544</v>
      </c>
      <c r="K353" s="10">
        <v>87.7748375</v>
      </c>
      <c r="L353" s="10">
        <v>66.333641</v>
      </c>
      <c r="M353" s="9" t="s">
        <v>858</v>
      </c>
      <c r="N353" s="9" t="s">
        <v>6</v>
      </c>
      <c r="O353" s="9" t="s">
        <v>53</v>
      </c>
      <c r="P353" s="9" t="s">
        <v>20</v>
      </c>
      <c r="Q353" s="9" t="s">
        <v>20</v>
      </c>
    </row>
    <row r="354" spans="2:17">
      <c r="B354" s="9" t="s">
        <v>833</v>
      </c>
      <c r="C354" s="9" t="s">
        <v>860</v>
      </c>
      <c r="D354" s="9">
        <v>2703996</v>
      </c>
      <c r="E354" s="9">
        <v>2706120</v>
      </c>
      <c r="F354" s="9" t="s">
        <v>854</v>
      </c>
      <c r="G354" s="9" t="s">
        <v>6</v>
      </c>
      <c r="H354" s="10">
        <v>6.2327095</v>
      </c>
      <c r="I354" s="10">
        <v>6.7906865</v>
      </c>
      <c r="J354" s="10">
        <v>10.640763</v>
      </c>
      <c r="K354" s="10">
        <v>10.217184</v>
      </c>
      <c r="L354" s="10">
        <v>11.791679</v>
      </c>
      <c r="M354" s="9" t="s">
        <v>855</v>
      </c>
      <c r="N354" s="9" t="s">
        <v>6</v>
      </c>
      <c r="O354" s="9" t="s">
        <v>20</v>
      </c>
      <c r="P354" s="9" t="s">
        <v>20</v>
      </c>
      <c r="Q354" s="9" t="s">
        <v>20</v>
      </c>
    </row>
    <row r="355" spans="2:17">
      <c r="B355" s="9" t="s">
        <v>833</v>
      </c>
      <c r="C355" s="9" t="s">
        <v>861</v>
      </c>
      <c r="D355" s="9">
        <v>2706297</v>
      </c>
      <c r="E355" s="9">
        <v>2709185</v>
      </c>
      <c r="F355" s="9" t="s">
        <v>862</v>
      </c>
      <c r="G355" s="9" t="s">
        <v>6</v>
      </c>
      <c r="H355" s="10">
        <v>16.7281385</v>
      </c>
      <c r="I355" s="10">
        <v>40.7914615</v>
      </c>
      <c r="J355" s="10">
        <v>60.9685955</v>
      </c>
      <c r="K355" s="10">
        <v>76.7056465</v>
      </c>
      <c r="L355" s="10">
        <v>224.887039</v>
      </c>
      <c r="M355" s="9" t="s">
        <v>863</v>
      </c>
      <c r="N355" s="9" t="s">
        <v>6</v>
      </c>
      <c r="O355" s="9" t="s">
        <v>20</v>
      </c>
      <c r="P355" s="9" t="s">
        <v>20</v>
      </c>
      <c r="Q355" s="9" t="s">
        <v>20</v>
      </c>
    </row>
    <row r="356" spans="2:17">
      <c r="B356" s="9" t="s">
        <v>833</v>
      </c>
      <c r="C356" s="9" t="s">
        <v>864</v>
      </c>
      <c r="D356" s="9">
        <v>2709496</v>
      </c>
      <c r="E356" s="9">
        <v>2710959</v>
      </c>
      <c r="F356" s="9" t="s">
        <v>865</v>
      </c>
      <c r="G356" s="9" t="s">
        <v>6</v>
      </c>
      <c r="H356" s="10">
        <v>11.1276455</v>
      </c>
      <c r="I356" s="10">
        <v>35.535781</v>
      </c>
      <c r="J356" s="10">
        <v>59.7132815</v>
      </c>
      <c r="K356" s="10">
        <v>65.502964</v>
      </c>
      <c r="L356" s="10">
        <v>128.3903125</v>
      </c>
      <c r="M356" s="9" t="s">
        <v>866</v>
      </c>
      <c r="N356" s="9" t="s">
        <v>6</v>
      </c>
      <c r="O356" s="9" t="s">
        <v>20</v>
      </c>
      <c r="P356" s="9" t="s">
        <v>20</v>
      </c>
      <c r="Q356" s="9" t="s">
        <v>20</v>
      </c>
    </row>
    <row r="357" spans="2:17">
      <c r="B357" s="9" t="s">
        <v>833</v>
      </c>
      <c r="C357" s="9" t="s">
        <v>867</v>
      </c>
      <c r="D357" s="9">
        <v>2954814</v>
      </c>
      <c r="E357" s="9">
        <v>2957062</v>
      </c>
      <c r="F357" s="9" t="s">
        <v>868</v>
      </c>
      <c r="G357" s="9" t="s">
        <v>6</v>
      </c>
      <c r="H357" s="10">
        <v>96.48732</v>
      </c>
      <c r="I357" s="10">
        <v>98.0846175</v>
      </c>
      <c r="J357" s="10">
        <v>71.732174</v>
      </c>
      <c r="K357" s="10">
        <v>61.240629</v>
      </c>
      <c r="L357" s="10">
        <v>69.37513</v>
      </c>
      <c r="M357" s="9" t="s">
        <v>869</v>
      </c>
      <c r="N357" s="9" t="s">
        <v>6</v>
      </c>
      <c r="O357" s="9" t="s">
        <v>20</v>
      </c>
      <c r="P357" s="9" t="s">
        <v>20</v>
      </c>
      <c r="Q357" s="9" t="s">
        <v>20</v>
      </c>
    </row>
    <row r="358" spans="2:17">
      <c r="B358" s="9" t="s">
        <v>833</v>
      </c>
      <c r="C358" s="9" t="s">
        <v>870</v>
      </c>
      <c r="D358" s="9">
        <v>2957173</v>
      </c>
      <c r="E358" s="9">
        <v>2958392</v>
      </c>
      <c r="F358" s="9" t="s">
        <v>871</v>
      </c>
      <c r="G358" s="9" t="s">
        <v>6</v>
      </c>
      <c r="H358" s="10">
        <v>24.301897</v>
      </c>
      <c r="I358" s="10">
        <v>35.2865735</v>
      </c>
      <c r="J358" s="10">
        <v>23.752947</v>
      </c>
      <c r="K358" s="10">
        <v>13.8069255</v>
      </c>
      <c r="L358" s="10">
        <v>28.3902165</v>
      </c>
      <c r="M358" s="9" t="s">
        <v>872</v>
      </c>
      <c r="N358" s="9" t="s">
        <v>6</v>
      </c>
      <c r="O358" s="9" t="s">
        <v>20</v>
      </c>
      <c r="P358" s="9" t="s">
        <v>20</v>
      </c>
      <c r="Q358" s="9" t="s">
        <v>20</v>
      </c>
    </row>
    <row r="359" spans="2:17">
      <c r="B359" s="9" t="s">
        <v>833</v>
      </c>
      <c r="C359" s="9" t="s">
        <v>873</v>
      </c>
      <c r="D359" s="9">
        <v>2958408</v>
      </c>
      <c r="E359" s="9">
        <v>2960302</v>
      </c>
      <c r="F359" s="9" t="s">
        <v>874</v>
      </c>
      <c r="G359" s="9" t="s">
        <v>6</v>
      </c>
      <c r="H359" s="10">
        <v>25.7512855</v>
      </c>
      <c r="I359" s="10">
        <v>30.3790835</v>
      </c>
      <c r="J359" s="10">
        <v>30.7143295</v>
      </c>
      <c r="K359" s="10">
        <v>31.965334</v>
      </c>
      <c r="L359" s="10">
        <v>34.573065</v>
      </c>
      <c r="M359" s="9" t="s">
        <v>875</v>
      </c>
      <c r="N359" s="9" t="s">
        <v>6</v>
      </c>
      <c r="O359" s="9" t="s">
        <v>20</v>
      </c>
      <c r="P359" s="9" t="s">
        <v>20</v>
      </c>
      <c r="Q359" s="9" t="s">
        <v>20</v>
      </c>
    </row>
    <row r="360" spans="2:17">
      <c r="B360" s="9" t="s">
        <v>833</v>
      </c>
      <c r="C360" s="9" t="s">
        <v>876</v>
      </c>
      <c r="D360" s="9">
        <v>2979293</v>
      </c>
      <c r="E360" s="9">
        <v>2987296</v>
      </c>
      <c r="F360" s="9" t="s">
        <v>26</v>
      </c>
      <c r="G360" s="9" t="s">
        <v>6</v>
      </c>
      <c r="H360" s="10">
        <v>0</v>
      </c>
      <c r="I360" s="10">
        <v>0</v>
      </c>
      <c r="J360" s="10">
        <v>0</v>
      </c>
      <c r="K360" s="10">
        <v>0</v>
      </c>
      <c r="L360" s="10">
        <v>0</v>
      </c>
      <c r="M360" s="9" t="s">
        <v>877</v>
      </c>
      <c r="N360" s="9" t="s">
        <v>6</v>
      </c>
      <c r="O360" s="9" t="s">
        <v>20</v>
      </c>
      <c r="P360" s="9" t="s">
        <v>20</v>
      </c>
      <c r="Q360" s="9" t="s">
        <v>20</v>
      </c>
    </row>
    <row r="361" spans="2:17">
      <c r="B361" s="9" t="s">
        <v>833</v>
      </c>
      <c r="C361" s="9" t="s">
        <v>878</v>
      </c>
      <c r="D361" s="9">
        <v>2987324</v>
      </c>
      <c r="E361" s="9">
        <v>2988842</v>
      </c>
      <c r="F361" s="9" t="s">
        <v>879</v>
      </c>
      <c r="G361" s="9" t="s">
        <v>6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9" t="s">
        <v>880</v>
      </c>
      <c r="N361" s="9" t="s">
        <v>6</v>
      </c>
      <c r="O361" s="9" t="s">
        <v>20</v>
      </c>
      <c r="P361" s="9" t="s">
        <v>20</v>
      </c>
      <c r="Q361" s="9" t="s">
        <v>20</v>
      </c>
    </row>
    <row r="362" spans="2:17">
      <c r="B362" s="9" t="s">
        <v>833</v>
      </c>
      <c r="C362" s="9" t="s">
        <v>881</v>
      </c>
      <c r="D362" s="9">
        <v>2996042</v>
      </c>
      <c r="E362" s="9">
        <v>2997062</v>
      </c>
      <c r="F362" s="9" t="s">
        <v>20</v>
      </c>
      <c r="G362" s="9" t="s">
        <v>6</v>
      </c>
      <c r="H362" s="10">
        <v>0</v>
      </c>
      <c r="I362" s="10">
        <v>0</v>
      </c>
      <c r="J362" s="10">
        <v>0</v>
      </c>
      <c r="K362" s="10">
        <v>0.1622485</v>
      </c>
      <c r="L362" s="10">
        <v>0</v>
      </c>
      <c r="M362" s="9" t="s">
        <v>882</v>
      </c>
      <c r="N362" s="9" t="s">
        <v>6</v>
      </c>
      <c r="O362" s="9" t="s">
        <v>20</v>
      </c>
      <c r="P362" s="9" t="s">
        <v>20</v>
      </c>
      <c r="Q362" s="9" t="s">
        <v>20</v>
      </c>
    </row>
    <row r="363" spans="2:17">
      <c r="B363" s="9" t="s">
        <v>833</v>
      </c>
      <c r="C363" s="9" t="s">
        <v>883</v>
      </c>
      <c r="D363" s="9">
        <v>2997369</v>
      </c>
      <c r="E363" s="9">
        <v>3000442</v>
      </c>
      <c r="F363" s="9" t="s">
        <v>884</v>
      </c>
      <c r="G363" s="9" t="s">
        <v>6</v>
      </c>
      <c r="H363" s="10">
        <v>40.1871245</v>
      </c>
      <c r="I363" s="10">
        <v>42.2370605</v>
      </c>
      <c r="J363" s="10">
        <v>50.1380825</v>
      </c>
      <c r="K363" s="10">
        <v>58.418709</v>
      </c>
      <c r="L363" s="10">
        <v>73.1796915</v>
      </c>
      <c r="M363" s="9" t="s">
        <v>885</v>
      </c>
      <c r="N363" s="9" t="s">
        <v>6</v>
      </c>
      <c r="O363" s="9" t="s">
        <v>20</v>
      </c>
      <c r="P363" s="9" t="s">
        <v>20</v>
      </c>
      <c r="Q363" s="9" t="s">
        <v>20</v>
      </c>
    </row>
    <row r="364" spans="2:17">
      <c r="B364" s="9" t="s">
        <v>833</v>
      </c>
      <c r="C364" s="9" t="s">
        <v>886</v>
      </c>
      <c r="D364" s="9">
        <v>3000583</v>
      </c>
      <c r="E364" s="9">
        <v>3002341</v>
      </c>
      <c r="F364" s="9" t="s">
        <v>874</v>
      </c>
      <c r="G364" s="9" t="s">
        <v>6</v>
      </c>
      <c r="H364" s="10">
        <v>101.7266505</v>
      </c>
      <c r="I364" s="10">
        <v>61.4047985</v>
      </c>
      <c r="J364" s="10">
        <v>57.133251</v>
      </c>
      <c r="K364" s="10">
        <v>35.212103</v>
      </c>
      <c r="L364" s="10">
        <v>62.531843</v>
      </c>
      <c r="M364" s="9" t="s">
        <v>887</v>
      </c>
      <c r="N364" s="9" t="s">
        <v>6</v>
      </c>
      <c r="O364" s="9" t="s">
        <v>20</v>
      </c>
      <c r="P364" s="9" t="s">
        <v>20</v>
      </c>
      <c r="Q364" s="9" t="s">
        <v>20</v>
      </c>
    </row>
    <row r="365" spans="2:17">
      <c r="B365" s="9" t="s">
        <v>833</v>
      </c>
      <c r="C365" s="9" t="s">
        <v>888</v>
      </c>
      <c r="D365" s="9">
        <v>3002368</v>
      </c>
      <c r="E365" s="9">
        <v>3005432</v>
      </c>
      <c r="F365" s="9" t="s">
        <v>889</v>
      </c>
      <c r="G365" s="9" t="s">
        <v>6</v>
      </c>
      <c r="H365" s="10">
        <v>22.340347</v>
      </c>
      <c r="I365" s="10">
        <v>14.40002</v>
      </c>
      <c r="J365" s="10">
        <v>14.395676</v>
      </c>
      <c r="K365" s="10">
        <v>18.147776</v>
      </c>
      <c r="L365" s="10">
        <v>13.316095</v>
      </c>
      <c r="M365" s="9" t="s">
        <v>890</v>
      </c>
      <c r="N365" s="9" t="s">
        <v>6</v>
      </c>
      <c r="O365" s="9" t="s">
        <v>20</v>
      </c>
      <c r="P365" s="9" t="s">
        <v>20</v>
      </c>
      <c r="Q365" s="9" t="s">
        <v>20</v>
      </c>
    </row>
    <row r="366" ht="13.5" spans="2:17">
      <c r="B366" s="14" t="s">
        <v>833</v>
      </c>
      <c r="C366" s="14" t="s">
        <v>891</v>
      </c>
      <c r="D366" s="14">
        <v>3005623</v>
      </c>
      <c r="E366" s="14">
        <v>3009177</v>
      </c>
      <c r="F366" s="14" t="s">
        <v>892</v>
      </c>
      <c r="G366" s="14" t="s">
        <v>6</v>
      </c>
      <c r="H366" s="15">
        <v>35.505402</v>
      </c>
      <c r="I366" s="15">
        <v>41.998383</v>
      </c>
      <c r="J366" s="15">
        <v>47.330189</v>
      </c>
      <c r="K366" s="15">
        <v>52.0290755</v>
      </c>
      <c r="L366" s="15">
        <v>53.019533</v>
      </c>
      <c r="M366" s="14" t="s">
        <v>893</v>
      </c>
      <c r="N366" s="14" t="s">
        <v>6</v>
      </c>
      <c r="O366" s="14" t="s">
        <v>20</v>
      </c>
      <c r="P366" s="14" t="s">
        <v>20</v>
      </c>
      <c r="Q366" s="14" t="s">
        <v>20</v>
      </c>
    </row>
  </sheetData>
  <conditionalFormatting sqref="C151">
    <cfRule type="duplicateValues" dxfId="0" priority="11"/>
  </conditionalFormatting>
  <conditionalFormatting sqref="C302">
    <cfRule type="duplicateValues" dxfId="0" priority="9"/>
  </conditionalFormatting>
  <conditionalFormatting sqref="C335">
    <cfRule type="duplicateValues" dxfId="0" priority="8"/>
  </conditionalFormatting>
  <conditionalFormatting sqref="C345">
    <cfRule type="duplicateValues" dxfId="0" priority="7"/>
  </conditionalFormatting>
  <conditionalFormatting sqref="C297:C298">
    <cfRule type="duplicateValues" dxfId="0" priority="10"/>
  </conditionalFormatting>
  <conditionalFormatting sqref="D2:E361 D362:D366 C2:C150 C346:C366 C152:C296 C336:C344 C303:C334 C299:C301">
    <cfRule type="duplicateValues" dxfId="0" priority="1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AL</cp:lastModifiedBy>
  <dcterms:created xsi:type="dcterms:W3CDTF">2023-04-21T01:40:00Z</dcterms:created>
  <dcterms:modified xsi:type="dcterms:W3CDTF">2024-05-05T08:3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50843E56484CD1AB489243B40B567E</vt:lpwstr>
  </property>
  <property fmtid="{D5CDD505-2E9C-101B-9397-08002B2CF9AE}" pid="3" name="KSOProductBuildVer">
    <vt:lpwstr>2052-12.1.0.16729</vt:lpwstr>
  </property>
</Properties>
</file>